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73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surfdrive\Projects\Cellwall_manuscriptfiles\2020\COMMSBIO_final\dropbox\"/>
    </mc:Choice>
  </mc:AlternateContent>
  <xr:revisionPtr revIDLastSave="0" documentId="13_ncr:1_{DBED86D7-5A0B-4146-AA55-8203C6F05855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ThicknessData_summarized_GRAPH" sheetId="17" r:id="rId1"/>
    <sheet name="Sco_WT" sheetId="1" r:id="rId2"/>
    <sheet name="Sco_WT_HF" sheetId="3" r:id="rId3"/>
    <sheet name="Sco_MatAB" sheetId="15" r:id="rId4"/>
    <sheet name="Sco_MatAB_HF" sheetId="6" r:id="rId5"/>
    <sheet name="Sco_CslA" sheetId="13" r:id="rId6"/>
    <sheet name="Sco_CslA_HF" sheetId="7" r:id="rId7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S61" i="15" l="1"/>
  <c r="S62" i="15"/>
  <c r="S63" i="15"/>
  <c r="S64" i="15"/>
  <c r="S65" i="15"/>
  <c r="S66" i="15"/>
  <c r="S67" i="15"/>
  <c r="S68" i="15"/>
  <c r="S69" i="15"/>
  <c r="S70" i="15"/>
  <c r="S71" i="15"/>
  <c r="S72" i="15"/>
  <c r="S73" i="15"/>
  <c r="S74" i="15"/>
  <c r="S75" i="15"/>
  <c r="S76" i="15"/>
  <c r="S77" i="15"/>
  <c r="S78" i="15"/>
  <c r="S79" i="15"/>
  <c r="S80" i="15"/>
  <c r="S81" i="15"/>
  <c r="S82" i="15"/>
  <c r="S83" i="15"/>
  <c r="S84" i="15"/>
  <c r="S6" i="15"/>
  <c r="S7" i="15"/>
  <c r="S8" i="15"/>
  <c r="S9" i="15"/>
  <c r="S10" i="15"/>
  <c r="S11" i="15"/>
  <c r="S12" i="15"/>
  <c r="S13" i="15"/>
  <c r="S14" i="15"/>
  <c r="S15" i="15"/>
  <c r="S16" i="15"/>
  <c r="S17" i="15"/>
  <c r="S18" i="15"/>
  <c r="S19" i="15"/>
  <c r="S20" i="15"/>
  <c r="S21" i="15"/>
  <c r="S22" i="15"/>
  <c r="S23" i="15"/>
  <c r="S24" i="15"/>
  <c r="S25" i="15"/>
  <c r="S26" i="15"/>
  <c r="S27" i="15"/>
  <c r="S28" i="15"/>
  <c r="S29" i="15"/>
  <c r="S30" i="15"/>
  <c r="S31" i="15"/>
  <c r="S32" i="15"/>
  <c r="S33" i="15"/>
  <c r="S34" i="15"/>
  <c r="S35" i="15"/>
  <c r="S36" i="15"/>
  <c r="S37" i="15"/>
  <c r="S38" i="15"/>
  <c r="S39" i="15"/>
  <c r="S40" i="15"/>
  <c r="S41" i="15"/>
  <c r="S42" i="15"/>
  <c r="S43" i="15"/>
  <c r="S44" i="15"/>
  <c r="S45" i="15"/>
  <c r="S46" i="15"/>
  <c r="S47" i="15"/>
  <c r="S48" i="15"/>
  <c r="S49" i="15"/>
  <c r="S50" i="15"/>
  <c r="S51" i="15"/>
  <c r="S52" i="15"/>
  <c r="S53" i="15"/>
  <c r="S54" i="15"/>
  <c r="S55" i="15"/>
  <c r="S56" i="15"/>
  <c r="S57" i="15"/>
  <c r="S58" i="15"/>
  <c r="S59" i="15"/>
  <c r="S60" i="15"/>
  <c r="S5" i="15"/>
  <c r="P71" i="15"/>
  <c r="P72" i="15"/>
  <c r="P73" i="15"/>
  <c r="P74" i="15"/>
  <c r="P75" i="15"/>
  <c r="P76" i="15"/>
  <c r="P77" i="15"/>
  <c r="P78" i="15"/>
  <c r="P79" i="15"/>
  <c r="P80" i="15"/>
  <c r="P81" i="15"/>
  <c r="P82" i="15"/>
  <c r="P83" i="15"/>
  <c r="P84" i="15"/>
  <c r="P6" i="15"/>
  <c r="P7" i="15"/>
  <c r="P8" i="15"/>
  <c r="P9" i="15"/>
  <c r="P10" i="15"/>
  <c r="P11" i="15"/>
  <c r="P12" i="15"/>
  <c r="P13" i="15"/>
  <c r="P14" i="15"/>
  <c r="P15" i="15"/>
  <c r="P16" i="15"/>
  <c r="P17" i="15"/>
  <c r="P18" i="15"/>
  <c r="P19" i="15"/>
  <c r="P20" i="15"/>
  <c r="P21" i="15"/>
  <c r="P22" i="15"/>
  <c r="P23" i="15"/>
  <c r="P24" i="15"/>
  <c r="P25" i="15"/>
  <c r="P26" i="15"/>
  <c r="P27" i="15"/>
  <c r="P28" i="15"/>
  <c r="P29" i="15"/>
  <c r="P30" i="15"/>
  <c r="P31" i="15"/>
  <c r="P32" i="15"/>
  <c r="P33" i="15"/>
  <c r="P34" i="15"/>
  <c r="P35" i="15"/>
  <c r="P36" i="15"/>
  <c r="P37" i="15"/>
  <c r="P38" i="15"/>
  <c r="P39" i="15"/>
  <c r="P40" i="15"/>
  <c r="P41" i="15"/>
  <c r="P42" i="15"/>
  <c r="P43" i="15"/>
  <c r="P44" i="15"/>
  <c r="P45" i="15"/>
  <c r="P46" i="15"/>
  <c r="P47" i="15"/>
  <c r="P48" i="15"/>
  <c r="P49" i="15"/>
  <c r="P50" i="15"/>
  <c r="P51" i="15"/>
  <c r="P52" i="15"/>
  <c r="P53" i="15"/>
  <c r="P54" i="15"/>
  <c r="P55" i="15"/>
  <c r="P56" i="15"/>
  <c r="P57" i="15"/>
  <c r="P58" i="15"/>
  <c r="P59" i="15"/>
  <c r="P60" i="15"/>
  <c r="P61" i="15"/>
  <c r="P62" i="15"/>
  <c r="P63" i="15"/>
  <c r="P64" i="15"/>
  <c r="P65" i="15"/>
  <c r="P66" i="15"/>
  <c r="P67" i="15"/>
  <c r="P68" i="15"/>
  <c r="P69" i="15"/>
  <c r="P70" i="15"/>
  <c r="P5" i="15"/>
  <c r="M47" i="15"/>
  <c r="M48" i="15"/>
  <c r="M49" i="15"/>
  <c r="M50" i="15"/>
  <c r="M51" i="15"/>
  <c r="M52" i="15"/>
  <c r="M53" i="15"/>
  <c r="M54" i="15"/>
  <c r="M55" i="15"/>
  <c r="M56" i="15"/>
  <c r="M57" i="15"/>
  <c r="M58" i="15"/>
  <c r="M59" i="15"/>
  <c r="M60" i="15"/>
  <c r="M61" i="15"/>
  <c r="M62" i="15"/>
  <c r="M63" i="15"/>
  <c r="M64" i="15"/>
  <c r="M65" i="15"/>
  <c r="M66" i="15"/>
  <c r="M67" i="15"/>
  <c r="M68" i="15"/>
  <c r="M69" i="15"/>
  <c r="M70" i="15"/>
  <c r="M71" i="15"/>
  <c r="M72" i="15"/>
  <c r="M73" i="15"/>
  <c r="M74" i="15"/>
  <c r="M75" i="15"/>
  <c r="M76" i="15"/>
  <c r="M77" i="15"/>
  <c r="M78" i="15"/>
  <c r="M79" i="15"/>
  <c r="M80" i="15"/>
  <c r="M81" i="15"/>
  <c r="M82" i="15"/>
  <c r="M83" i="15"/>
  <c r="M84" i="15"/>
  <c r="M6" i="15"/>
  <c r="M7" i="15"/>
  <c r="M8" i="15"/>
  <c r="M9" i="15"/>
  <c r="M10" i="15"/>
  <c r="M11" i="15"/>
  <c r="M12" i="15"/>
  <c r="M13" i="15"/>
  <c r="M14" i="15"/>
  <c r="M15" i="15"/>
  <c r="M16" i="15"/>
  <c r="M17" i="15"/>
  <c r="M18" i="15"/>
  <c r="M19" i="15"/>
  <c r="M20" i="15"/>
  <c r="M21" i="15"/>
  <c r="M22" i="15"/>
  <c r="M23" i="15"/>
  <c r="M24" i="15"/>
  <c r="M25" i="15"/>
  <c r="M26" i="15"/>
  <c r="M27" i="15"/>
  <c r="M28" i="15"/>
  <c r="M29" i="15"/>
  <c r="M30" i="15"/>
  <c r="M31" i="15"/>
  <c r="M32" i="15"/>
  <c r="M33" i="15"/>
  <c r="M34" i="15"/>
  <c r="M35" i="15"/>
  <c r="M36" i="15"/>
  <c r="M37" i="15"/>
  <c r="M38" i="15"/>
  <c r="M39" i="15"/>
  <c r="M40" i="15"/>
  <c r="M41" i="15"/>
  <c r="M42" i="15"/>
  <c r="M43" i="15"/>
  <c r="M44" i="15"/>
  <c r="M45" i="15"/>
  <c r="M46" i="15"/>
  <c r="M5" i="15"/>
  <c r="J82" i="15"/>
  <c r="J83" i="15"/>
  <c r="J84" i="15"/>
  <c r="J66" i="15"/>
  <c r="J67" i="15"/>
  <c r="J68" i="15"/>
  <c r="J69" i="15"/>
  <c r="J70" i="15"/>
  <c r="J71" i="15"/>
  <c r="J72" i="15"/>
  <c r="J73" i="15"/>
  <c r="J74" i="15"/>
  <c r="J75" i="15"/>
  <c r="J76" i="15"/>
  <c r="J77" i="15"/>
  <c r="J78" i="15"/>
  <c r="J79" i="15"/>
  <c r="J80" i="15"/>
  <c r="J81" i="15"/>
  <c r="J37" i="15"/>
  <c r="J38" i="15"/>
  <c r="J39" i="15"/>
  <c r="J40" i="15"/>
  <c r="J41" i="15"/>
  <c r="J42" i="15"/>
  <c r="J43" i="15"/>
  <c r="J44" i="15"/>
  <c r="J45" i="15"/>
  <c r="J46" i="15"/>
  <c r="J47" i="15"/>
  <c r="J48" i="15"/>
  <c r="J49" i="15"/>
  <c r="J50" i="15"/>
  <c r="J51" i="15"/>
  <c r="J52" i="15"/>
  <c r="J53" i="15"/>
  <c r="J54" i="15"/>
  <c r="J55" i="15"/>
  <c r="J56" i="15"/>
  <c r="J57" i="15"/>
  <c r="J58" i="15"/>
  <c r="J59" i="15"/>
  <c r="J60" i="15"/>
  <c r="J61" i="15"/>
  <c r="J62" i="15"/>
  <c r="J63" i="15"/>
  <c r="J64" i="15"/>
  <c r="J65" i="15"/>
  <c r="J6" i="15"/>
  <c r="J7" i="15"/>
  <c r="J8" i="15"/>
  <c r="J9" i="15"/>
  <c r="J10" i="15"/>
  <c r="J11" i="15"/>
  <c r="J12" i="15"/>
  <c r="J13" i="15"/>
  <c r="J14" i="15"/>
  <c r="J15" i="15"/>
  <c r="J16" i="15"/>
  <c r="J17" i="15"/>
  <c r="J18" i="15"/>
  <c r="J19" i="15"/>
  <c r="J20" i="15"/>
  <c r="J21" i="15"/>
  <c r="J87" i="15" s="1"/>
  <c r="J22" i="15"/>
  <c r="J23" i="15"/>
  <c r="J24" i="15"/>
  <c r="J25" i="15"/>
  <c r="J26" i="15"/>
  <c r="J27" i="15"/>
  <c r="J28" i="15"/>
  <c r="J29" i="15"/>
  <c r="J30" i="15"/>
  <c r="J31" i="15"/>
  <c r="J32" i="15"/>
  <c r="J33" i="15"/>
  <c r="J34" i="15"/>
  <c r="J35" i="15"/>
  <c r="J36" i="15"/>
  <c r="J5" i="15"/>
  <c r="G6" i="15"/>
  <c r="G7" i="15"/>
  <c r="G8" i="15"/>
  <c r="G9" i="15"/>
  <c r="G10" i="15"/>
  <c r="G11" i="15"/>
  <c r="G12" i="15"/>
  <c r="G13" i="15"/>
  <c r="G14" i="15"/>
  <c r="G15" i="15"/>
  <c r="G16" i="15"/>
  <c r="G17" i="15"/>
  <c r="G18" i="15"/>
  <c r="G19" i="15"/>
  <c r="G20" i="15"/>
  <c r="G21" i="15"/>
  <c r="G22" i="15"/>
  <c r="G23" i="15"/>
  <c r="G24" i="15"/>
  <c r="G25" i="15"/>
  <c r="G26" i="15"/>
  <c r="G27" i="15"/>
  <c r="G28" i="15"/>
  <c r="G29" i="15"/>
  <c r="G30" i="15"/>
  <c r="G31" i="15"/>
  <c r="G32" i="15"/>
  <c r="G33" i="15"/>
  <c r="G34" i="15"/>
  <c r="G35" i="15"/>
  <c r="G36" i="15"/>
  <c r="G37" i="15"/>
  <c r="G38" i="15"/>
  <c r="G39" i="15"/>
  <c r="G40" i="15"/>
  <c r="G41" i="15"/>
  <c r="G42" i="15"/>
  <c r="G43" i="15"/>
  <c r="G44" i="15"/>
  <c r="G45" i="15"/>
  <c r="G46" i="15"/>
  <c r="G47" i="15"/>
  <c r="G48" i="15"/>
  <c r="G49" i="15"/>
  <c r="G50" i="15"/>
  <c r="G51" i="15"/>
  <c r="G52" i="15"/>
  <c r="G53" i="15"/>
  <c r="G54" i="15"/>
  <c r="G55" i="15"/>
  <c r="G56" i="15"/>
  <c r="G57" i="15"/>
  <c r="G58" i="15"/>
  <c r="G59" i="15"/>
  <c r="G60" i="15"/>
  <c r="G61" i="15"/>
  <c r="G62" i="15"/>
  <c r="G63" i="15"/>
  <c r="G64" i="15"/>
  <c r="G65" i="15"/>
  <c r="G66" i="15"/>
  <c r="G67" i="15"/>
  <c r="G68" i="15"/>
  <c r="G69" i="15"/>
  <c r="G70" i="15"/>
  <c r="G71" i="15"/>
  <c r="G72" i="15"/>
  <c r="G73" i="15"/>
  <c r="G74" i="15"/>
  <c r="G75" i="15"/>
  <c r="G76" i="15"/>
  <c r="G77" i="15"/>
  <c r="G78" i="15"/>
  <c r="G79" i="15"/>
  <c r="G80" i="15"/>
  <c r="G81" i="15"/>
  <c r="G82" i="15"/>
  <c r="G83" i="15"/>
  <c r="G84" i="15"/>
  <c r="G5" i="15"/>
  <c r="D51" i="15"/>
  <c r="D52" i="15"/>
  <c r="D53" i="15"/>
  <c r="D54" i="15"/>
  <c r="D55" i="15"/>
  <c r="D56" i="15"/>
  <c r="D57" i="15"/>
  <c r="D58" i="15"/>
  <c r="D59" i="15"/>
  <c r="D60" i="15"/>
  <c r="D61" i="15"/>
  <c r="D62" i="15"/>
  <c r="D63" i="15"/>
  <c r="D64" i="15"/>
  <c r="D65" i="15"/>
  <c r="D66" i="15"/>
  <c r="D67" i="15"/>
  <c r="D68" i="15"/>
  <c r="D69" i="15"/>
  <c r="D70" i="15"/>
  <c r="D71" i="15"/>
  <c r="D72" i="15"/>
  <c r="D73" i="15"/>
  <c r="D74" i="15"/>
  <c r="D75" i="15"/>
  <c r="D76" i="15"/>
  <c r="D77" i="15"/>
  <c r="D78" i="15"/>
  <c r="D79" i="15"/>
  <c r="D80" i="15"/>
  <c r="D81" i="15"/>
  <c r="D82" i="15"/>
  <c r="D83" i="15"/>
  <c r="D84" i="15"/>
  <c r="D85" i="15"/>
  <c r="D6" i="15"/>
  <c r="D7" i="15"/>
  <c r="D8" i="15"/>
  <c r="D9" i="15"/>
  <c r="D10" i="15"/>
  <c r="D11" i="15"/>
  <c r="D12" i="15"/>
  <c r="D13" i="15"/>
  <c r="D14" i="15"/>
  <c r="D15" i="15"/>
  <c r="D16" i="15"/>
  <c r="D17" i="15"/>
  <c r="D18" i="15"/>
  <c r="D19" i="15"/>
  <c r="D20" i="15"/>
  <c r="D21" i="15"/>
  <c r="D22" i="15"/>
  <c r="D23" i="15"/>
  <c r="D24" i="15"/>
  <c r="D25" i="15"/>
  <c r="D26" i="15"/>
  <c r="D27" i="15"/>
  <c r="D28" i="15"/>
  <c r="D29" i="15"/>
  <c r="D30" i="15"/>
  <c r="D31" i="15"/>
  <c r="D32" i="15"/>
  <c r="D33" i="15"/>
  <c r="D34" i="15"/>
  <c r="D35" i="15"/>
  <c r="D36" i="15"/>
  <c r="D37" i="15"/>
  <c r="D38" i="15"/>
  <c r="D39" i="15"/>
  <c r="D40" i="15"/>
  <c r="D41" i="15"/>
  <c r="D42" i="15"/>
  <c r="D43" i="15"/>
  <c r="D44" i="15"/>
  <c r="D45" i="15"/>
  <c r="D46" i="15"/>
  <c r="D47" i="15"/>
  <c r="D48" i="15"/>
  <c r="D49" i="15"/>
  <c r="D50" i="15"/>
  <c r="D5" i="15"/>
  <c r="S87" i="15" l="1"/>
  <c r="G87" i="15"/>
  <c r="P87" i="15"/>
  <c r="D87" i="15"/>
  <c r="M87" i="15"/>
  <c r="Y45" i="13"/>
  <c r="Y46" i="13"/>
  <c r="Y47" i="13"/>
  <c r="Y48" i="13"/>
  <c r="Y49" i="13"/>
  <c r="Y50" i="13"/>
  <c r="Y51" i="13"/>
  <c r="Y52" i="13"/>
  <c r="Y53" i="13"/>
  <c r="Y54" i="13"/>
  <c r="Y55" i="13"/>
  <c r="Y56" i="13"/>
  <c r="Y57" i="13"/>
  <c r="Y58" i="13"/>
  <c r="Y59" i="13"/>
  <c r="Y60" i="13"/>
  <c r="Y61" i="13"/>
  <c r="Y62" i="13"/>
  <c r="Y63" i="13"/>
  <c r="Y64" i="13"/>
  <c r="Y65" i="13"/>
  <c r="Y66" i="13"/>
  <c r="Y67" i="13"/>
  <c r="Y68" i="13"/>
  <c r="Y69" i="13"/>
  <c r="Y70" i="13"/>
  <c r="Y71" i="13"/>
  <c r="Y72" i="13"/>
  <c r="Y73" i="13"/>
  <c r="Y74" i="13"/>
  <c r="Y75" i="13"/>
  <c r="Y76" i="13"/>
  <c r="Y77" i="13"/>
  <c r="Y78" i="13"/>
  <c r="Y79" i="13"/>
  <c r="Y80" i="13"/>
  <c r="Y81" i="13"/>
  <c r="Y82" i="13"/>
  <c r="Y83" i="13"/>
  <c r="Y84" i="13"/>
  <c r="Y6" i="13"/>
  <c r="Y7" i="13"/>
  <c r="Y8" i="13"/>
  <c r="Y9" i="13"/>
  <c r="Y10" i="13"/>
  <c r="Y11" i="13"/>
  <c r="Y12" i="13"/>
  <c r="Y13" i="13"/>
  <c r="Y14" i="13"/>
  <c r="Y15" i="13"/>
  <c r="Y16" i="13"/>
  <c r="Y17" i="13"/>
  <c r="Y18" i="13"/>
  <c r="Y19" i="13"/>
  <c r="Y20" i="13"/>
  <c r="Y21" i="13"/>
  <c r="Y22" i="13"/>
  <c r="Y23" i="13"/>
  <c r="Y24" i="13"/>
  <c r="Y25" i="13"/>
  <c r="Y26" i="13"/>
  <c r="Y27" i="13"/>
  <c r="Y28" i="13"/>
  <c r="Y29" i="13"/>
  <c r="Y30" i="13"/>
  <c r="Y31" i="13"/>
  <c r="Y32" i="13"/>
  <c r="Y33" i="13"/>
  <c r="Y34" i="13"/>
  <c r="Y35" i="13"/>
  <c r="Y36" i="13"/>
  <c r="Y37" i="13"/>
  <c r="Y38" i="13"/>
  <c r="Y39" i="13"/>
  <c r="Y40" i="13"/>
  <c r="Y41" i="13"/>
  <c r="Y42" i="13"/>
  <c r="Y43" i="13"/>
  <c r="Y44" i="13"/>
  <c r="Y5" i="13"/>
  <c r="V41" i="13"/>
  <c r="V42" i="13"/>
  <c r="V43" i="13"/>
  <c r="V44" i="13"/>
  <c r="V45" i="13"/>
  <c r="V46" i="13"/>
  <c r="V47" i="13"/>
  <c r="V48" i="13"/>
  <c r="V49" i="13"/>
  <c r="V50" i="13"/>
  <c r="V51" i="13"/>
  <c r="V52" i="13"/>
  <c r="V53" i="13"/>
  <c r="V54" i="13"/>
  <c r="V55" i="13"/>
  <c r="V56" i="13"/>
  <c r="V57" i="13"/>
  <c r="V58" i="13"/>
  <c r="V59" i="13"/>
  <c r="V60" i="13"/>
  <c r="V61" i="13"/>
  <c r="V62" i="13"/>
  <c r="V63" i="13"/>
  <c r="V64" i="13"/>
  <c r="V65" i="13"/>
  <c r="V66" i="13"/>
  <c r="V67" i="13"/>
  <c r="V68" i="13"/>
  <c r="V69" i="13"/>
  <c r="V70" i="13"/>
  <c r="V71" i="13"/>
  <c r="V72" i="13"/>
  <c r="V73" i="13"/>
  <c r="V74" i="13"/>
  <c r="V75" i="13"/>
  <c r="V76" i="13"/>
  <c r="V77" i="13"/>
  <c r="V78" i="13"/>
  <c r="V79" i="13"/>
  <c r="V80" i="13"/>
  <c r="V81" i="13"/>
  <c r="V82" i="13"/>
  <c r="V83" i="13"/>
  <c r="V84" i="13"/>
  <c r="V6" i="13"/>
  <c r="V7" i="13"/>
  <c r="V8" i="13"/>
  <c r="V9" i="13"/>
  <c r="V10" i="13"/>
  <c r="V11" i="13"/>
  <c r="V12" i="13"/>
  <c r="V13" i="13"/>
  <c r="V14" i="13"/>
  <c r="V15" i="13"/>
  <c r="V16" i="13"/>
  <c r="V17" i="13"/>
  <c r="V18" i="13"/>
  <c r="V19" i="13"/>
  <c r="V20" i="13"/>
  <c r="V21" i="13"/>
  <c r="V22" i="13"/>
  <c r="V23" i="13"/>
  <c r="V24" i="13"/>
  <c r="V25" i="13"/>
  <c r="V26" i="13"/>
  <c r="V27" i="13"/>
  <c r="V28" i="13"/>
  <c r="V29" i="13"/>
  <c r="V30" i="13"/>
  <c r="V31" i="13"/>
  <c r="V32" i="13"/>
  <c r="V33" i="13"/>
  <c r="V34" i="13"/>
  <c r="V35" i="13"/>
  <c r="V36" i="13"/>
  <c r="V37" i="13"/>
  <c r="V38" i="13"/>
  <c r="V39" i="13"/>
  <c r="V40" i="13"/>
  <c r="V5" i="13"/>
  <c r="S6" i="13"/>
  <c r="S7" i="13"/>
  <c r="S8" i="13"/>
  <c r="S9" i="13"/>
  <c r="S10" i="13"/>
  <c r="S11" i="13"/>
  <c r="S12" i="13"/>
  <c r="S13" i="13"/>
  <c r="S14" i="13"/>
  <c r="S15" i="13"/>
  <c r="S16" i="13"/>
  <c r="S17" i="13"/>
  <c r="S18" i="13"/>
  <c r="S19" i="13"/>
  <c r="S20" i="13"/>
  <c r="S21" i="13"/>
  <c r="S22" i="13"/>
  <c r="S23" i="13"/>
  <c r="S24" i="13"/>
  <c r="S25" i="13"/>
  <c r="S26" i="13"/>
  <c r="S27" i="13"/>
  <c r="S28" i="13"/>
  <c r="S29" i="13"/>
  <c r="S30" i="13"/>
  <c r="S31" i="13"/>
  <c r="S32" i="13"/>
  <c r="S33" i="13"/>
  <c r="S34" i="13"/>
  <c r="S35" i="13"/>
  <c r="S36" i="13"/>
  <c r="S37" i="13"/>
  <c r="S38" i="13"/>
  <c r="S39" i="13"/>
  <c r="S40" i="13"/>
  <c r="S41" i="13"/>
  <c r="S42" i="13"/>
  <c r="S43" i="13"/>
  <c r="S44" i="13"/>
  <c r="S45" i="13"/>
  <c r="S46" i="13"/>
  <c r="S47" i="13"/>
  <c r="S48" i="13"/>
  <c r="S49" i="13"/>
  <c r="S50" i="13"/>
  <c r="S51" i="13"/>
  <c r="S52" i="13"/>
  <c r="S53" i="13"/>
  <c r="S54" i="13"/>
  <c r="S55" i="13"/>
  <c r="S56" i="13"/>
  <c r="S57" i="13"/>
  <c r="S58" i="13"/>
  <c r="S59" i="13"/>
  <c r="S60" i="13"/>
  <c r="S61" i="13"/>
  <c r="S62" i="13"/>
  <c r="S63" i="13"/>
  <c r="S64" i="13"/>
  <c r="S65" i="13"/>
  <c r="S66" i="13"/>
  <c r="S67" i="13"/>
  <c r="S68" i="13"/>
  <c r="S69" i="13"/>
  <c r="S70" i="13"/>
  <c r="S71" i="13"/>
  <c r="S72" i="13"/>
  <c r="S73" i="13"/>
  <c r="S74" i="13"/>
  <c r="S75" i="13"/>
  <c r="S76" i="13"/>
  <c r="S77" i="13"/>
  <c r="S78" i="13"/>
  <c r="S79" i="13"/>
  <c r="S80" i="13"/>
  <c r="S81" i="13"/>
  <c r="S82" i="13"/>
  <c r="S83" i="13"/>
  <c r="S84" i="13"/>
  <c r="S5" i="13"/>
  <c r="V86" i="13" l="1"/>
  <c r="S86" i="13"/>
  <c r="Y86" i="13"/>
  <c r="P51" i="13"/>
  <c r="P52" i="13"/>
  <c r="P53" i="13"/>
  <c r="P54" i="13"/>
  <c r="P55" i="13"/>
  <c r="P56" i="13"/>
  <c r="P57" i="13"/>
  <c r="P58" i="13"/>
  <c r="P59" i="13"/>
  <c r="P60" i="13"/>
  <c r="P61" i="13"/>
  <c r="P62" i="13"/>
  <c r="P63" i="13"/>
  <c r="P64" i="13"/>
  <c r="P65" i="13"/>
  <c r="P66" i="13"/>
  <c r="P67" i="13"/>
  <c r="P68" i="13"/>
  <c r="P69" i="13"/>
  <c r="P70" i="13"/>
  <c r="P71" i="13"/>
  <c r="P72" i="13"/>
  <c r="P73" i="13"/>
  <c r="P74" i="13"/>
  <c r="P75" i="13"/>
  <c r="P76" i="13"/>
  <c r="P77" i="13"/>
  <c r="P78" i="13"/>
  <c r="P79" i="13"/>
  <c r="P80" i="13"/>
  <c r="P81" i="13"/>
  <c r="P82" i="13"/>
  <c r="P83" i="13"/>
  <c r="P84" i="13"/>
  <c r="P6" i="13"/>
  <c r="P7" i="13"/>
  <c r="P8" i="13"/>
  <c r="P9" i="13"/>
  <c r="P10" i="13"/>
  <c r="P11" i="13"/>
  <c r="P12" i="13"/>
  <c r="P13" i="13"/>
  <c r="P14" i="13"/>
  <c r="P15" i="13"/>
  <c r="P16" i="13"/>
  <c r="P17" i="13"/>
  <c r="P18" i="13"/>
  <c r="P19" i="13"/>
  <c r="P20" i="13"/>
  <c r="P21" i="13"/>
  <c r="P22" i="13"/>
  <c r="P23" i="13"/>
  <c r="P24" i="13"/>
  <c r="P25" i="13"/>
  <c r="P26" i="13"/>
  <c r="P27" i="13"/>
  <c r="P28" i="13"/>
  <c r="P29" i="13"/>
  <c r="P30" i="13"/>
  <c r="P31" i="13"/>
  <c r="P32" i="13"/>
  <c r="P33" i="13"/>
  <c r="P34" i="13"/>
  <c r="P35" i="13"/>
  <c r="P36" i="13"/>
  <c r="P37" i="13"/>
  <c r="P38" i="13"/>
  <c r="P39" i="13"/>
  <c r="P40" i="13"/>
  <c r="P41" i="13"/>
  <c r="P42" i="13"/>
  <c r="P43" i="13"/>
  <c r="P44" i="13"/>
  <c r="P45" i="13"/>
  <c r="P46" i="13"/>
  <c r="P47" i="13"/>
  <c r="P48" i="13"/>
  <c r="P49" i="13"/>
  <c r="P50" i="13"/>
  <c r="P5" i="13"/>
  <c r="M6" i="13"/>
  <c r="M7" i="13"/>
  <c r="M8" i="13"/>
  <c r="M9" i="13"/>
  <c r="M10" i="13"/>
  <c r="M11" i="13"/>
  <c r="M12" i="13"/>
  <c r="M13" i="13"/>
  <c r="M14" i="13"/>
  <c r="M15" i="13"/>
  <c r="M16" i="13"/>
  <c r="M17" i="13"/>
  <c r="M18" i="13"/>
  <c r="M19" i="13"/>
  <c r="M20" i="13"/>
  <c r="M21" i="13"/>
  <c r="M22" i="13"/>
  <c r="M23" i="13"/>
  <c r="M24" i="13"/>
  <c r="M25" i="13"/>
  <c r="M26" i="13"/>
  <c r="M27" i="13"/>
  <c r="M28" i="13"/>
  <c r="M29" i="13"/>
  <c r="M30" i="13"/>
  <c r="M31" i="13"/>
  <c r="M32" i="13"/>
  <c r="M33" i="13"/>
  <c r="M34" i="13"/>
  <c r="M35" i="13"/>
  <c r="M36" i="13"/>
  <c r="M37" i="13"/>
  <c r="M38" i="13"/>
  <c r="M39" i="13"/>
  <c r="M40" i="13"/>
  <c r="M41" i="13"/>
  <c r="M42" i="13"/>
  <c r="M43" i="13"/>
  <c r="M44" i="13"/>
  <c r="M45" i="13"/>
  <c r="M46" i="13"/>
  <c r="M47" i="13"/>
  <c r="M48" i="13"/>
  <c r="M49" i="13"/>
  <c r="M50" i="13"/>
  <c r="M51" i="13"/>
  <c r="M52" i="13"/>
  <c r="M53" i="13"/>
  <c r="M54" i="13"/>
  <c r="M55" i="13"/>
  <c r="M56" i="13"/>
  <c r="M57" i="13"/>
  <c r="M58" i="13"/>
  <c r="M59" i="13"/>
  <c r="M60" i="13"/>
  <c r="M61" i="13"/>
  <c r="M62" i="13"/>
  <c r="M63" i="13"/>
  <c r="M64" i="13"/>
  <c r="M65" i="13"/>
  <c r="M66" i="13"/>
  <c r="M67" i="13"/>
  <c r="M68" i="13"/>
  <c r="M69" i="13"/>
  <c r="M70" i="13"/>
  <c r="M71" i="13"/>
  <c r="M72" i="13"/>
  <c r="M73" i="13"/>
  <c r="M74" i="13"/>
  <c r="M75" i="13"/>
  <c r="M76" i="13"/>
  <c r="M77" i="13"/>
  <c r="M78" i="13"/>
  <c r="M79" i="13"/>
  <c r="M80" i="13"/>
  <c r="M81" i="13"/>
  <c r="M82" i="13"/>
  <c r="M83" i="13"/>
  <c r="M84" i="13"/>
  <c r="M5" i="13"/>
  <c r="J81" i="13"/>
  <c r="J82" i="13"/>
  <c r="J83" i="13"/>
  <c r="J84" i="13"/>
  <c r="J41" i="13"/>
  <c r="J42" i="13"/>
  <c r="J43" i="13"/>
  <c r="J44" i="13"/>
  <c r="J45" i="13"/>
  <c r="J46" i="13"/>
  <c r="J47" i="13"/>
  <c r="J48" i="13"/>
  <c r="J49" i="13"/>
  <c r="J50" i="13"/>
  <c r="J51" i="13"/>
  <c r="J52" i="13"/>
  <c r="J53" i="13"/>
  <c r="J54" i="13"/>
  <c r="J55" i="13"/>
  <c r="J56" i="13"/>
  <c r="J57" i="13"/>
  <c r="J58" i="13"/>
  <c r="J59" i="13"/>
  <c r="J60" i="13"/>
  <c r="J61" i="13"/>
  <c r="J62" i="13"/>
  <c r="J63" i="13"/>
  <c r="J64" i="13"/>
  <c r="J65" i="13"/>
  <c r="J66" i="13"/>
  <c r="J67" i="13"/>
  <c r="J68" i="13"/>
  <c r="J69" i="13"/>
  <c r="J70" i="13"/>
  <c r="J71" i="13"/>
  <c r="J72" i="13"/>
  <c r="J73" i="13"/>
  <c r="J74" i="13"/>
  <c r="J75" i="13"/>
  <c r="J76" i="13"/>
  <c r="J77" i="13"/>
  <c r="J78" i="13"/>
  <c r="J79" i="13"/>
  <c r="J80" i="13"/>
  <c r="J6" i="13"/>
  <c r="J7" i="13"/>
  <c r="J8" i="13"/>
  <c r="J9" i="13"/>
  <c r="J10" i="13"/>
  <c r="J11" i="13"/>
  <c r="J12" i="13"/>
  <c r="J13" i="13"/>
  <c r="J14" i="13"/>
  <c r="J15" i="13"/>
  <c r="J16" i="13"/>
  <c r="J17" i="13"/>
  <c r="J18" i="13"/>
  <c r="J19" i="13"/>
  <c r="J20" i="13"/>
  <c r="J21" i="13"/>
  <c r="J22" i="13"/>
  <c r="J23" i="13"/>
  <c r="J24" i="13"/>
  <c r="J25" i="13"/>
  <c r="J26" i="13"/>
  <c r="J27" i="13"/>
  <c r="J28" i="13"/>
  <c r="J29" i="13"/>
  <c r="J30" i="13"/>
  <c r="J31" i="13"/>
  <c r="J32" i="13"/>
  <c r="J33" i="13"/>
  <c r="J34" i="13"/>
  <c r="J35" i="13"/>
  <c r="J36" i="13"/>
  <c r="J37" i="13"/>
  <c r="J38" i="13"/>
  <c r="J39" i="13"/>
  <c r="J40" i="13"/>
  <c r="J5" i="13"/>
  <c r="J86" i="13" l="1"/>
  <c r="M86" i="13"/>
  <c r="P86" i="13"/>
  <c r="G64" i="13"/>
  <c r="G65" i="13"/>
  <c r="G66" i="13"/>
  <c r="G67" i="13"/>
  <c r="G68" i="13"/>
  <c r="G69" i="13"/>
  <c r="G70" i="13"/>
  <c r="G71" i="13"/>
  <c r="G72" i="13"/>
  <c r="G73" i="13"/>
  <c r="G74" i="13"/>
  <c r="G75" i="13"/>
  <c r="G76" i="13"/>
  <c r="G77" i="13"/>
  <c r="G78" i="13"/>
  <c r="G79" i="13"/>
  <c r="G80" i="13"/>
  <c r="G81" i="13"/>
  <c r="G82" i="13"/>
  <c r="G83" i="13"/>
  <c r="G84" i="13"/>
  <c r="G35" i="13"/>
  <c r="G36" i="13"/>
  <c r="G37" i="13"/>
  <c r="G38" i="13"/>
  <c r="G39" i="13"/>
  <c r="G40" i="13"/>
  <c r="G41" i="13"/>
  <c r="G42" i="13"/>
  <c r="G43" i="13"/>
  <c r="G44" i="13"/>
  <c r="G45" i="13"/>
  <c r="G46" i="13"/>
  <c r="G47" i="13"/>
  <c r="G48" i="13"/>
  <c r="G49" i="13"/>
  <c r="G50" i="13"/>
  <c r="G51" i="13"/>
  <c r="G52" i="13"/>
  <c r="G53" i="13"/>
  <c r="G54" i="13"/>
  <c r="G55" i="13"/>
  <c r="G56" i="13"/>
  <c r="G57" i="13"/>
  <c r="G58" i="13"/>
  <c r="G59" i="13"/>
  <c r="G60" i="13"/>
  <c r="G61" i="13"/>
  <c r="G62" i="13"/>
  <c r="G63" i="13"/>
  <c r="G6" i="13"/>
  <c r="G7" i="13"/>
  <c r="G8" i="13"/>
  <c r="G9" i="13"/>
  <c r="G10" i="13"/>
  <c r="G11" i="13"/>
  <c r="G12" i="13"/>
  <c r="G13" i="13"/>
  <c r="G14" i="13"/>
  <c r="G15" i="13"/>
  <c r="G16" i="13"/>
  <c r="G17" i="13"/>
  <c r="G18" i="13"/>
  <c r="G19" i="13"/>
  <c r="G20" i="13"/>
  <c r="G21" i="13"/>
  <c r="G22" i="13"/>
  <c r="G23" i="13"/>
  <c r="G24" i="13"/>
  <c r="G25" i="13"/>
  <c r="G26" i="13"/>
  <c r="G27" i="13"/>
  <c r="G28" i="13"/>
  <c r="G29" i="13"/>
  <c r="G30" i="13"/>
  <c r="G31" i="13"/>
  <c r="G32" i="13"/>
  <c r="G33" i="13"/>
  <c r="G34" i="13"/>
  <c r="G5" i="13"/>
  <c r="D74" i="13"/>
  <c r="D75" i="13"/>
  <c r="D76" i="13"/>
  <c r="D77" i="13"/>
  <c r="D78" i="13"/>
  <c r="D79" i="13"/>
  <c r="D80" i="13"/>
  <c r="D81" i="13"/>
  <c r="D82" i="13"/>
  <c r="D83" i="13"/>
  <c r="D84" i="13"/>
  <c r="D41" i="13"/>
  <c r="D42" i="13"/>
  <c r="D43" i="13"/>
  <c r="D44" i="13"/>
  <c r="D45" i="13"/>
  <c r="D46" i="13"/>
  <c r="D47" i="13"/>
  <c r="D48" i="13"/>
  <c r="D49" i="13"/>
  <c r="D50" i="13"/>
  <c r="D51" i="13"/>
  <c r="D52" i="13"/>
  <c r="D53" i="13"/>
  <c r="D54" i="13"/>
  <c r="D55" i="13"/>
  <c r="D56" i="13"/>
  <c r="D57" i="13"/>
  <c r="D58" i="13"/>
  <c r="D59" i="13"/>
  <c r="D60" i="13"/>
  <c r="D61" i="13"/>
  <c r="D62" i="13"/>
  <c r="D63" i="13"/>
  <c r="D64" i="13"/>
  <c r="D65" i="13"/>
  <c r="D66" i="13"/>
  <c r="D67" i="13"/>
  <c r="D68" i="13"/>
  <c r="D69" i="13"/>
  <c r="D70" i="13"/>
  <c r="D71" i="13"/>
  <c r="D72" i="13"/>
  <c r="D73" i="13"/>
  <c r="D21" i="13"/>
  <c r="D22" i="13"/>
  <c r="D23" i="13"/>
  <c r="D24" i="13"/>
  <c r="D25" i="13"/>
  <c r="D26" i="13"/>
  <c r="D27" i="13"/>
  <c r="D28" i="13"/>
  <c r="D29" i="13"/>
  <c r="D30" i="13"/>
  <c r="D31" i="13"/>
  <c r="D32" i="13"/>
  <c r="D33" i="13"/>
  <c r="D34" i="13"/>
  <c r="D35" i="13"/>
  <c r="D36" i="13"/>
  <c r="D37" i="13"/>
  <c r="D38" i="13"/>
  <c r="D39" i="13"/>
  <c r="D40" i="13"/>
  <c r="D6" i="13"/>
  <c r="D7" i="13"/>
  <c r="D8" i="13"/>
  <c r="D9" i="13"/>
  <c r="D10" i="13"/>
  <c r="D11" i="13"/>
  <c r="D12" i="13"/>
  <c r="D13" i="13"/>
  <c r="D14" i="13"/>
  <c r="D15" i="13"/>
  <c r="D16" i="13"/>
  <c r="D17" i="13"/>
  <c r="D18" i="13"/>
  <c r="D19" i="13"/>
  <c r="D20" i="13"/>
  <c r="D5" i="13"/>
  <c r="G86" i="13" l="1"/>
  <c r="D86" i="13"/>
  <c r="AB51" i="6"/>
  <c r="AB52" i="6"/>
  <c r="AB53" i="6"/>
  <c r="AB54" i="6"/>
  <c r="AB55" i="6"/>
  <c r="AB56" i="6"/>
  <c r="AB57" i="6"/>
  <c r="AB58" i="6"/>
  <c r="AB59" i="6"/>
  <c r="AB60" i="6"/>
  <c r="AB61" i="6"/>
  <c r="AB62" i="6"/>
  <c r="AB63" i="6"/>
  <c r="AB64" i="6"/>
  <c r="AB65" i="6"/>
  <c r="AB66" i="6"/>
  <c r="AB67" i="6"/>
  <c r="AB68" i="6"/>
  <c r="AB69" i="6"/>
  <c r="AB70" i="6"/>
  <c r="AB71" i="6"/>
  <c r="AB72" i="6"/>
  <c r="AB73" i="6"/>
  <c r="AB74" i="6"/>
  <c r="AB75" i="6"/>
  <c r="AB76" i="6"/>
  <c r="AB77" i="6"/>
  <c r="AB78" i="6"/>
  <c r="AB79" i="6"/>
  <c r="AB80" i="6"/>
  <c r="AB81" i="6"/>
  <c r="AB82" i="6"/>
  <c r="AB83" i="6"/>
  <c r="AB84" i="6"/>
  <c r="AB6" i="6"/>
  <c r="AB7" i="6"/>
  <c r="AB8" i="6"/>
  <c r="AB9" i="6"/>
  <c r="AB10" i="6"/>
  <c r="AB11" i="6"/>
  <c r="AB12" i="6"/>
  <c r="AB13" i="6"/>
  <c r="AB14" i="6"/>
  <c r="AB15" i="6"/>
  <c r="AB16" i="6"/>
  <c r="AB17" i="6"/>
  <c r="AB18" i="6"/>
  <c r="AB19" i="6"/>
  <c r="AB20" i="6"/>
  <c r="AB21" i="6"/>
  <c r="AB22" i="6"/>
  <c r="AB23" i="6"/>
  <c r="AB24" i="6"/>
  <c r="AB25" i="6"/>
  <c r="AB26" i="6"/>
  <c r="AB27" i="6"/>
  <c r="AB28" i="6"/>
  <c r="AB29" i="6"/>
  <c r="AB30" i="6"/>
  <c r="AB31" i="6"/>
  <c r="AB32" i="6"/>
  <c r="AB33" i="6"/>
  <c r="AB34" i="6"/>
  <c r="AB35" i="6"/>
  <c r="AB36" i="6"/>
  <c r="AB37" i="6"/>
  <c r="AB38" i="6"/>
  <c r="AB39" i="6"/>
  <c r="AB40" i="6"/>
  <c r="AB41" i="6"/>
  <c r="AB42" i="6"/>
  <c r="AB43" i="6"/>
  <c r="AB44" i="6"/>
  <c r="AB45" i="6"/>
  <c r="AB46" i="6"/>
  <c r="AB47" i="6"/>
  <c r="AB48" i="6"/>
  <c r="AB49" i="6"/>
  <c r="AB50" i="6"/>
  <c r="AB5" i="6"/>
  <c r="AB86" i="6" l="1"/>
  <c r="Y60" i="6"/>
  <c r="Y61" i="6"/>
  <c r="Y62" i="6"/>
  <c r="Y63" i="6"/>
  <c r="Y64" i="6"/>
  <c r="Y65" i="6"/>
  <c r="Y66" i="6"/>
  <c r="Y67" i="6"/>
  <c r="Y68" i="6"/>
  <c r="Y69" i="6"/>
  <c r="Y70" i="6"/>
  <c r="Y71" i="6"/>
  <c r="Y72" i="6"/>
  <c r="Y73" i="6"/>
  <c r="Y74" i="6"/>
  <c r="Y75" i="6"/>
  <c r="Y76" i="6"/>
  <c r="Y77" i="6"/>
  <c r="Y78" i="6"/>
  <c r="Y79" i="6"/>
  <c r="Y80" i="6"/>
  <c r="Y81" i="6"/>
  <c r="Y82" i="6"/>
  <c r="Y83" i="6"/>
  <c r="Y84" i="6"/>
  <c r="Y6" i="6"/>
  <c r="Y7" i="6"/>
  <c r="Y8" i="6"/>
  <c r="Y9" i="6"/>
  <c r="Y10" i="6"/>
  <c r="Y11" i="6"/>
  <c r="Y12" i="6"/>
  <c r="Y13" i="6"/>
  <c r="Y14" i="6"/>
  <c r="Y15" i="6"/>
  <c r="Y16" i="6"/>
  <c r="Y17" i="6"/>
  <c r="Y18" i="6"/>
  <c r="Y19" i="6"/>
  <c r="Y20" i="6"/>
  <c r="Y21" i="6"/>
  <c r="Y22" i="6"/>
  <c r="Y23" i="6"/>
  <c r="Y24" i="6"/>
  <c r="Y25" i="6"/>
  <c r="Y26" i="6"/>
  <c r="Y27" i="6"/>
  <c r="Y28" i="6"/>
  <c r="Y29" i="6"/>
  <c r="Y30" i="6"/>
  <c r="Y31" i="6"/>
  <c r="Y32" i="6"/>
  <c r="Y33" i="6"/>
  <c r="Y34" i="6"/>
  <c r="Y35" i="6"/>
  <c r="Y36" i="6"/>
  <c r="Y37" i="6"/>
  <c r="Y38" i="6"/>
  <c r="Y39" i="6"/>
  <c r="Y40" i="6"/>
  <c r="Y41" i="6"/>
  <c r="Y42" i="6"/>
  <c r="Y43" i="6"/>
  <c r="Y44" i="6"/>
  <c r="Y45" i="6"/>
  <c r="Y46" i="6"/>
  <c r="Y47" i="6"/>
  <c r="Y48" i="6"/>
  <c r="Y49" i="6"/>
  <c r="Y50" i="6"/>
  <c r="Y51" i="6"/>
  <c r="Y52" i="6"/>
  <c r="Y53" i="6"/>
  <c r="Y54" i="6"/>
  <c r="Y55" i="6"/>
  <c r="Y56" i="6"/>
  <c r="Y57" i="6"/>
  <c r="Y58" i="6"/>
  <c r="Y59" i="6"/>
  <c r="Y5" i="6"/>
  <c r="Y86" i="6" l="1"/>
  <c r="AB59" i="1"/>
  <c r="AB60" i="1"/>
  <c r="AB61" i="1"/>
  <c r="AB62" i="1"/>
  <c r="AB63" i="1"/>
  <c r="AB64" i="1"/>
  <c r="AB65" i="1"/>
  <c r="AB66" i="1"/>
  <c r="AB67" i="1"/>
  <c r="AB68" i="1"/>
  <c r="AB69" i="1"/>
  <c r="AB70" i="1"/>
  <c r="AB71" i="1"/>
  <c r="AB72" i="1"/>
  <c r="AB73" i="1"/>
  <c r="AB74" i="1"/>
  <c r="AB75" i="1"/>
  <c r="AB76" i="1"/>
  <c r="AB77" i="1"/>
  <c r="AB78" i="1"/>
  <c r="AB79" i="1"/>
  <c r="AB80" i="1"/>
  <c r="AB81" i="1"/>
  <c r="AB82" i="1"/>
  <c r="AB83" i="1"/>
  <c r="AB84" i="1"/>
  <c r="AB25" i="1"/>
  <c r="AB26" i="1"/>
  <c r="AB27" i="1"/>
  <c r="AB28" i="1"/>
  <c r="AB29" i="1"/>
  <c r="AB30" i="1"/>
  <c r="AB31" i="1"/>
  <c r="AB32" i="1"/>
  <c r="AB33" i="1"/>
  <c r="AB34" i="1"/>
  <c r="AB35" i="1"/>
  <c r="AB36" i="1"/>
  <c r="AB37" i="1"/>
  <c r="AB38" i="1"/>
  <c r="AB39" i="1"/>
  <c r="AB40" i="1"/>
  <c r="AB41" i="1"/>
  <c r="AB42" i="1"/>
  <c r="AB43" i="1"/>
  <c r="AB44" i="1"/>
  <c r="AB45" i="1"/>
  <c r="AB46" i="1"/>
  <c r="AB47" i="1"/>
  <c r="AB48" i="1"/>
  <c r="AB49" i="1"/>
  <c r="AB50" i="1"/>
  <c r="AB51" i="1"/>
  <c r="AB52" i="1"/>
  <c r="AB53" i="1"/>
  <c r="AB54" i="1"/>
  <c r="AB55" i="1"/>
  <c r="AB56" i="1"/>
  <c r="AB57" i="1"/>
  <c r="AB58" i="1"/>
  <c r="AB6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24" i="1"/>
  <c r="AB5" i="1"/>
  <c r="Y38" i="1"/>
  <c r="Y39" i="1"/>
  <c r="Y40" i="1"/>
  <c r="Y41" i="1"/>
  <c r="Y42" i="1"/>
  <c r="Y43" i="1"/>
  <c r="Y44" i="1"/>
  <c r="Y45" i="1"/>
  <c r="Y46" i="1"/>
  <c r="Y47" i="1"/>
  <c r="Y48" i="1"/>
  <c r="Y49" i="1"/>
  <c r="Y50" i="1"/>
  <c r="Y51" i="1"/>
  <c r="Y52" i="1"/>
  <c r="Y53" i="1"/>
  <c r="Y54" i="1"/>
  <c r="Y55" i="1"/>
  <c r="Y56" i="1"/>
  <c r="Y57" i="1"/>
  <c r="Y58" i="1"/>
  <c r="Y59" i="1"/>
  <c r="Y60" i="1"/>
  <c r="Y61" i="1"/>
  <c r="Y62" i="1"/>
  <c r="Y63" i="1"/>
  <c r="Y64" i="1"/>
  <c r="Y65" i="1"/>
  <c r="Y66" i="1"/>
  <c r="Y67" i="1"/>
  <c r="Y68" i="1"/>
  <c r="Y69" i="1"/>
  <c r="Y70" i="1"/>
  <c r="Y71" i="1"/>
  <c r="Y72" i="1"/>
  <c r="Y73" i="1"/>
  <c r="Y74" i="1"/>
  <c r="Y75" i="1"/>
  <c r="Y76" i="1"/>
  <c r="Y77" i="1"/>
  <c r="Y78" i="1"/>
  <c r="Y79" i="1"/>
  <c r="Y80" i="1"/>
  <c r="Y81" i="1"/>
  <c r="Y82" i="1"/>
  <c r="Y83" i="1"/>
  <c r="Y84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5" i="1"/>
  <c r="AB86" i="1" l="1"/>
  <c r="Y86" i="1"/>
  <c r="V76" i="1"/>
  <c r="V77" i="1"/>
  <c r="V78" i="1"/>
  <c r="V79" i="1"/>
  <c r="V80" i="1"/>
  <c r="V81" i="1"/>
  <c r="V82" i="1"/>
  <c r="V83" i="1"/>
  <c r="V84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V59" i="1"/>
  <c r="V60" i="1"/>
  <c r="V61" i="1"/>
  <c r="V62" i="1"/>
  <c r="V63" i="1"/>
  <c r="V64" i="1"/>
  <c r="V65" i="1"/>
  <c r="V66" i="1"/>
  <c r="V67" i="1"/>
  <c r="V68" i="1"/>
  <c r="V69" i="1"/>
  <c r="V70" i="1"/>
  <c r="V71" i="1"/>
  <c r="V72" i="1"/>
  <c r="V73" i="1"/>
  <c r="V74" i="1"/>
  <c r="V7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5" i="1"/>
  <c r="S72" i="1"/>
  <c r="S73" i="1"/>
  <c r="S74" i="1"/>
  <c r="S75" i="1"/>
  <c r="S76" i="1"/>
  <c r="S77" i="1"/>
  <c r="S78" i="1"/>
  <c r="S79" i="1"/>
  <c r="S80" i="1"/>
  <c r="S81" i="1"/>
  <c r="S82" i="1"/>
  <c r="S83" i="1"/>
  <c r="S84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71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5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5" i="1"/>
  <c r="M83" i="1"/>
  <c r="M84" i="1"/>
  <c r="M74" i="1"/>
  <c r="M75" i="1"/>
  <c r="M76" i="1"/>
  <c r="M77" i="1"/>
  <c r="M78" i="1"/>
  <c r="M79" i="1"/>
  <c r="M80" i="1"/>
  <c r="M81" i="1"/>
  <c r="M82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5" i="1"/>
  <c r="M86" i="1" l="1"/>
  <c r="P86" i="1"/>
  <c r="V86" i="1"/>
  <c r="S86" i="1"/>
  <c r="V73" i="7"/>
  <c r="V74" i="7"/>
  <c r="V75" i="7"/>
  <c r="V76" i="7"/>
  <c r="V77" i="7"/>
  <c r="V78" i="7"/>
  <c r="V79" i="7"/>
  <c r="V80" i="7"/>
  <c r="V81" i="7"/>
  <c r="V82" i="7"/>
  <c r="V83" i="7"/>
  <c r="V84" i="7"/>
  <c r="V34" i="7"/>
  <c r="V35" i="7"/>
  <c r="V36" i="7"/>
  <c r="V37" i="7"/>
  <c r="V38" i="7"/>
  <c r="V39" i="7"/>
  <c r="V40" i="7"/>
  <c r="V41" i="7"/>
  <c r="V42" i="7"/>
  <c r="V43" i="7"/>
  <c r="V44" i="7"/>
  <c r="V45" i="7"/>
  <c r="V46" i="7"/>
  <c r="V47" i="7"/>
  <c r="V48" i="7"/>
  <c r="V49" i="7"/>
  <c r="V50" i="7"/>
  <c r="V51" i="7"/>
  <c r="V52" i="7"/>
  <c r="V53" i="7"/>
  <c r="V54" i="7"/>
  <c r="V55" i="7"/>
  <c r="V56" i="7"/>
  <c r="V57" i="7"/>
  <c r="V58" i="7"/>
  <c r="V59" i="7"/>
  <c r="V60" i="7"/>
  <c r="V61" i="7"/>
  <c r="V62" i="7"/>
  <c r="V63" i="7"/>
  <c r="V64" i="7"/>
  <c r="V65" i="7"/>
  <c r="V66" i="7"/>
  <c r="V67" i="7"/>
  <c r="V68" i="7"/>
  <c r="V69" i="7"/>
  <c r="V70" i="7"/>
  <c r="V71" i="7"/>
  <c r="V72" i="7"/>
  <c r="V6" i="7"/>
  <c r="V7" i="7"/>
  <c r="V8" i="7"/>
  <c r="V9" i="7"/>
  <c r="V10" i="7"/>
  <c r="V11" i="7"/>
  <c r="V12" i="7"/>
  <c r="V13" i="7"/>
  <c r="V14" i="7"/>
  <c r="V15" i="7"/>
  <c r="V16" i="7"/>
  <c r="V17" i="7"/>
  <c r="V18" i="7"/>
  <c r="V19" i="7"/>
  <c r="V20" i="7"/>
  <c r="V21" i="7"/>
  <c r="V22" i="7"/>
  <c r="V23" i="7"/>
  <c r="V24" i="7"/>
  <c r="V25" i="7"/>
  <c r="V26" i="7"/>
  <c r="V27" i="7"/>
  <c r="V28" i="7"/>
  <c r="V29" i="7"/>
  <c r="V30" i="7"/>
  <c r="V31" i="7"/>
  <c r="V32" i="7"/>
  <c r="V33" i="7"/>
  <c r="V5" i="7"/>
  <c r="S84" i="7"/>
  <c r="S46" i="7"/>
  <c r="S47" i="7"/>
  <c r="S48" i="7"/>
  <c r="S49" i="7"/>
  <c r="S50" i="7"/>
  <c r="S51" i="7"/>
  <c r="S52" i="7"/>
  <c r="S53" i="7"/>
  <c r="S54" i="7"/>
  <c r="S55" i="7"/>
  <c r="S56" i="7"/>
  <c r="S57" i="7"/>
  <c r="S58" i="7"/>
  <c r="S59" i="7"/>
  <c r="S60" i="7"/>
  <c r="S61" i="7"/>
  <c r="S62" i="7"/>
  <c r="S63" i="7"/>
  <c r="S64" i="7"/>
  <c r="S65" i="7"/>
  <c r="S66" i="7"/>
  <c r="S67" i="7"/>
  <c r="S68" i="7"/>
  <c r="S69" i="7"/>
  <c r="S70" i="7"/>
  <c r="S71" i="7"/>
  <c r="S72" i="7"/>
  <c r="S73" i="7"/>
  <c r="S74" i="7"/>
  <c r="S75" i="7"/>
  <c r="S76" i="7"/>
  <c r="S77" i="7"/>
  <c r="S78" i="7"/>
  <c r="S79" i="7"/>
  <c r="S80" i="7"/>
  <c r="S81" i="7"/>
  <c r="S82" i="7"/>
  <c r="S83" i="7"/>
  <c r="S6" i="7"/>
  <c r="S7" i="7"/>
  <c r="S8" i="7"/>
  <c r="S9" i="7"/>
  <c r="S10" i="7"/>
  <c r="S11" i="7"/>
  <c r="S12" i="7"/>
  <c r="S13" i="7"/>
  <c r="S14" i="7"/>
  <c r="S15" i="7"/>
  <c r="S16" i="7"/>
  <c r="S17" i="7"/>
  <c r="S18" i="7"/>
  <c r="S19" i="7"/>
  <c r="S20" i="7"/>
  <c r="S21" i="7"/>
  <c r="S22" i="7"/>
  <c r="S23" i="7"/>
  <c r="S24" i="7"/>
  <c r="S25" i="7"/>
  <c r="S26" i="7"/>
  <c r="S27" i="7"/>
  <c r="S28" i="7"/>
  <c r="S29" i="7"/>
  <c r="S30" i="7"/>
  <c r="S31" i="7"/>
  <c r="S32" i="7"/>
  <c r="S33" i="7"/>
  <c r="S34" i="7"/>
  <c r="S35" i="7"/>
  <c r="S36" i="7"/>
  <c r="S37" i="7"/>
  <c r="S38" i="7"/>
  <c r="S39" i="7"/>
  <c r="S40" i="7"/>
  <c r="S41" i="7"/>
  <c r="S42" i="7"/>
  <c r="S43" i="7"/>
  <c r="S44" i="7"/>
  <c r="S45" i="7"/>
  <c r="S5" i="7"/>
  <c r="P67" i="7"/>
  <c r="P68" i="7"/>
  <c r="P69" i="7"/>
  <c r="P70" i="7"/>
  <c r="P71" i="7"/>
  <c r="P72" i="7"/>
  <c r="P73" i="7"/>
  <c r="P74" i="7"/>
  <c r="P75" i="7"/>
  <c r="P76" i="7"/>
  <c r="P77" i="7"/>
  <c r="P78" i="7"/>
  <c r="P79" i="7"/>
  <c r="P80" i="7"/>
  <c r="P81" i="7"/>
  <c r="P82" i="7"/>
  <c r="P83" i="7"/>
  <c r="P84" i="7"/>
  <c r="P37" i="7"/>
  <c r="P38" i="7"/>
  <c r="P39" i="7"/>
  <c r="P40" i="7"/>
  <c r="P41" i="7"/>
  <c r="P42" i="7"/>
  <c r="P43" i="7"/>
  <c r="P44" i="7"/>
  <c r="P45" i="7"/>
  <c r="P46" i="7"/>
  <c r="P47" i="7"/>
  <c r="P48" i="7"/>
  <c r="P49" i="7"/>
  <c r="P50" i="7"/>
  <c r="P51" i="7"/>
  <c r="P52" i="7"/>
  <c r="P53" i="7"/>
  <c r="P54" i="7"/>
  <c r="P55" i="7"/>
  <c r="P56" i="7"/>
  <c r="P57" i="7"/>
  <c r="P58" i="7"/>
  <c r="P59" i="7"/>
  <c r="P60" i="7"/>
  <c r="P61" i="7"/>
  <c r="P62" i="7"/>
  <c r="P63" i="7"/>
  <c r="P64" i="7"/>
  <c r="P65" i="7"/>
  <c r="P66" i="7"/>
  <c r="P6" i="7"/>
  <c r="P7" i="7"/>
  <c r="P8" i="7"/>
  <c r="P9" i="7"/>
  <c r="P10" i="7"/>
  <c r="P11" i="7"/>
  <c r="P12" i="7"/>
  <c r="P13" i="7"/>
  <c r="P14" i="7"/>
  <c r="P15" i="7"/>
  <c r="P16" i="7"/>
  <c r="P17" i="7"/>
  <c r="P18" i="7"/>
  <c r="P19" i="7"/>
  <c r="P20" i="7"/>
  <c r="P21" i="7"/>
  <c r="P22" i="7"/>
  <c r="P23" i="7"/>
  <c r="P24" i="7"/>
  <c r="P25" i="7"/>
  <c r="P26" i="7"/>
  <c r="P27" i="7"/>
  <c r="P28" i="7"/>
  <c r="P29" i="7"/>
  <c r="P30" i="7"/>
  <c r="P31" i="7"/>
  <c r="P32" i="7"/>
  <c r="P33" i="7"/>
  <c r="P34" i="7"/>
  <c r="P35" i="7"/>
  <c r="P36" i="7"/>
  <c r="P5" i="7"/>
  <c r="M45" i="7"/>
  <c r="M46" i="7"/>
  <c r="M47" i="7"/>
  <c r="M48" i="7"/>
  <c r="M49" i="7"/>
  <c r="M50" i="7"/>
  <c r="M51" i="7"/>
  <c r="M52" i="7"/>
  <c r="M53" i="7"/>
  <c r="M54" i="7"/>
  <c r="M55" i="7"/>
  <c r="M56" i="7"/>
  <c r="M57" i="7"/>
  <c r="M58" i="7"/>
  <c r="M59" i="7"/>
  <c r="M60" i="7"/>
  <c r="M61" i="7"/>
  <c r="M62" i="7"/>
  <c r="M63" i="7"/>
  <c r="M64" i="7"/>
  <c r="M65" i="7"/>
  <c r="M66" i="7"/>
  <c r="M67" i="7"/>
  <c r="M68" i="7"/>
  <c r="M69" i="7"/>
  <c r="M70" i="7"/>
  <c r="M71" i="7"/>
  <c r="M72" i="7"/>
  <c r="M73" i="7"/>
  <c r="M74" i="7"/>
  <c r="M75" i="7"/>
  <c r="M76" i="7"/>
  <c r="M77" i="7"/>
  <c r="M78" i="7"/>
  <c r="M79" i="7"/>
  <c r="M80" i="7"/>
  <c r="M81" i="7"/>
  <c r="M82" i="7"/>
  <c r="M83" i="7"/>
  <c r="M84" i="7"/>
  <c r="M6" i="7"/>
  <c r="M7" i="7"/>
  <c r="M8" i="7"/>
  <c r="M9" i="7"/>
  <c r="M10" i="7"/>
  <c r="M11" i="7"/>
  <c r="M12" i="7"/>
  <c r="M13" i="7"/>
  <c r="M14" i="7"/>
  <c r="M15" i="7"/>
  <c r="M16" i="7"/>
  <c r="M17" i="7"/>
  <c r="M18" i="7"/>
  <c r="M19" i="7"/>
  <c r="M20" i="7"/>
  <c r="M21" i="7"/>
  <c r="M22" i="7"/>
  <c r="M23" i="7"/>
  <c r="M24" i="7"/>
  <c r="M25" i="7"/>
  <c r="M26" i="7"/>
  <c r="M27" i="7"/>
  <c r="M28" i="7"/>
  <c r="M29" i="7"/>
  <c r="M30" i="7"/>
  <c r="M31" i="7"/>
  <c r="M32" i="7"/>
  <c r="M33" i="7"/>
  <c r="M34" i="7"/>
  <c r="M35" i="7"/>
  <c r="M36" i="7"/>
  <c r="M37" i="7"/>
  <c r="M38" i="7"/>
  <c r="M39" i="7"/>
  <c r="M40" i="7"/>
  <c r="M41" i="7"/>
  <c r="M42" i="7"/>
  <c r="M43" i="7"/>
  <c r="M44" i="7"/>
  <c r="M5" i="7"/>
  <c r="P86" i="7" l="1"/>
  <c r="S86" i="7"/>
  <c r="M86" i="7"/>
  <c r="V86" i="7"/>
  <c r="J45" i="7"/>
  <c r="J46" i="7"/>
  <c r="J47" i="7"/>
  <c r="J48" i="7"/>
  <c r="J49" i="7"/>
  <c r="J50" i="7"/>
  <c r="J51" i="7"/>
  <c r="J52" i="7"/>
  <c r="J53" i="7"/>
  <c r="J54" i="7"/>
  <c r="J55" i="7"/>
  <c r="J56" i="7"/>
  <c r="J57" i="7"/>
  <c r="J58" i="7"/>
  <c r="J59" i="7"/>
  <c r="J60" i="7"/>
  <c r="J61" i="7"/>
  <c r="J62" i="7"/>
  <c r="J63" i="7"/>
  <c r="J64" i="7"/>
  <c r="J65" i="7"/>
  <c r="J66" i="7"/>
  <c r="J67" i="7"/>
  <c r="J68" i="7"/>
  <c r="J69" i="7"/>
  <c r="J70" i="7"/>
  <c r="J71" i="7"/>
  <c r="J72" i="7"/>
  <c r="J73" i="7"/>
  <c r="J74" i="7"/>
  <c r="J75" i="7"/>
  <c r="J76" i="7"/>
  <c r="J77" i="7"/>
  <c r="J78" i="7"/>
  <c r="J79" i="7"/>
  <c r="J80" i="7"/>
  <c r="J81" i="7"/>
  <c r="J82" i="7"/>
  <c r="J83" i="7"/>
  <c r="J84" i="7"/>
  <c r="J6" i="7"/>
  <c r="J7" i="7"/>
  <c r="J8" i="7"/>
  <c r="J9" i="7"/>
  <c r="J10" i="7"/>
  <c r="J11" i="7"/>
  <c r="J12" i="7"/>
  <c r="J13" i="7"/>
  <c r="J14" i="7"/>
  <c r="J15" i="7"/>
  <c r="J16" i="7"/>
  <c r="J17" i="7"/>
  <c r="J18" i="7"/>
  <c r="J19" i="7"/>
  <c r="J20" i="7"/>
  <c r="J21" i="7"/>
  <c r="J22" i="7"/>
  <c r="J23" i="7"/>
  <c r="J24" i="7"/>
  <c r="J25" i="7"/>
  <c r="J26" i="7"/>
  <c r="J27" i="7"/>
  <c r="J28" i="7"/>
  <c r="J29" i="7"/>
  <c r="J30" i="7"/>
  <c r="J31" i="7"/>
  <c r="J32" i="7"/>
  <c r="J33" i="7"/>
  <c r="J34" i="7"/>
  <c r="J35" i="7"/>
  <c r="J36" i="7"/>
  <c r="J37" i="7"/>
  <c r="J38" i="7"/>
  <c r="J39" i="7"/>
  <c r="J40" i="7"/>
  <c r="J41" i="7"/>
  <c r="J42" i="7"/>
  <c r="J43" i="7"/>
  <c r="J44" i="7"/>
  <c r="J5" i="7"/>
  <c r="G78" i="7"/>
  <c r="G79" i="7"/>
  <c r="G80" i="7"/>
  <c r="G81" i="7"/>
  <c r="G82" i="7"/>
  <c r="G83" i="7"/>
  <c r="G84" i="7"/>
  <c r="G35" i="7"/>
  <c r="G36" i="7"/>
  <c r="G37" i="7"/>
  <c r="G38" i="7"/>
  <c r="G39" i="7"/>
  <c r="G40" i="7"/>
  <c r="G41" i="7"/>
  <c r="G42" i="7"/>
  <c r="G43" i="7"/>
  <c r="G44" i="7"/>
  <c r="G45" i="7"/>
  <c r="G46" i="7"/>
  <c r="G47" i="7"/>
  <c r="G48" i="7"/>
  <c r="G49" i="7"/>
  <c r="G50" i="7"/>
  <c r="G51" i="7"/>
  <c r="G52" i="7"/>
  <c r="G53" i="7"/>
  <c r="G54" i="7"/>
  <c r="G55" i="7"/>
  <c r="G56" i="7"/>
  <c r="G57" i="7"/>
  <c r="G58" i="7"/>
  <c r="G59" i="7"/>
  <c r="G60" i="7"/>
  <c r="G61" i="7"/>
  <c r="G62" i="7"/>
  <c r="G63" i="7"/>
  <c r="G64" i="7"/>
  <c r="G65" i="7"/>
  <c r="G66" i="7"/>
  <c r="G67" i="7"/>
  <c r="G68" i="7"/>
  <c r="G69" i="7"/>
  <c r="G70" i="7"/>
  <c r="G71" i="7"/>
  <c r="G72" i="7"/>
  <c r="G73" i="7"/>
  <c r="G74" i="7"/>
  <c r="G75" i="7"/>
  <c r="G76" i="7"/>
  <c r="G77" i="7"/>
  <c r="G6" i="7"/>
  <c r="G7" i="7"/>
  <c r="G8" i="7"/>
  <c r="G9" i="7"/>
  <c r="G10" i="7"/>
  <c r="G11" i="7"/>
  <c r="G12" i="7"/>
  <c r="G13" i="7"/>
  <c r="G14" i="7"/>
  <c r="G15" i="7"/>
  <c r="G16" i="7"/>
  <c r="G17" i="7"/>
  <c r="G18" i="7"/>
  <c r="G19" i="7"/>
  <c r="G20" i="7"/>
  <c r="G21" i="7"/>
  <c r="G22" i="7"/>
  <c r="G23" i="7"/>
  <c r="G24" i="7"/>
  <c r="G25" i="7"/>
  <c r="G26" i="7"/>
  <c r="G27" i="7"/>
  <c r="G28" i="7"/>
  <c r="G29" i="7"/>
  <c r="G30" i="7"/>
  <c r="G31" i="7"/>
  <c r="G32" i="7"/>
  <c r="G33" i="7"/>
  <c r="G34" i="7"/>
  <c r="G5" i="7"/>
  <c r="D83" i="7"/>
  <c r="D84" i="7"/>
  <c r="D44" i="7"/>
  <c r="D45" i="7"/>
  <c r="D46" i="7"/>
  <c r="D47" i="7"/>
  <c r="D48" i="7"/>
  <c r="D49" i="7"/>
  <c r="D50" i="7"/>
  <c r="D51" i="7"/>
  <c r="D52" i="7"/>
  <c r="D53" i="7"/>
  <c r="D54" i="7"/>
  <c r="D55" i="7"/>
  <c r="D56" i="7"/>
  <c r="D57" i="7"/>
  <c r="D58" i="7"/>
  <c r="D59" i="7"/>
  <c r="D60" i="7"/>
  <c r="D61" i="7"/>
  <c r="D62" i="7"/>
  <c r="D63" i="7"/>
  <c r="D64" i="7"/>
  <c r="D65" i="7"/>
  <c r="D66" i="7"/>
  <c r="D67" i="7"/>
  <c r="D68" i="7"/>
  <c r="D69" i="7"/>
  <c r="D70" i="7"/>
  <c r="D71" i="7"/>
  <c r="D72" i="7"/>
  <c r="D73" i="7"/>
  <c r="D74" i="7"/>
  <c r="D75" i="7"/>
  <c r="D76" i="7"/>
  <c r="D77" i="7"/>
  <c r="D78" i="7"/>
  <c r="D79" i="7"/>
  <c r="D80" i="7"/>
  <c r="D81" i="7"/>
  <c r="D82" i="7"/>
  <c r="D6" i="7"/>
  <c r="D7" i="7"/>
  <c r="D8" i="7"/>
  <c r="D9" i="7"/>
  <c r="D10" i="7"/>
  <c r="D11" i="7"/>
  <c r="D12" i="7"/>
  <c r="D13" i="7"/>
  <c r="D14" i="7"/>
  <c r="D15" i="7"/>
  <c r="D16" i="7"/>
  <c r="D17" i="7"/>
  <c r="D18" i="7"/>
  <c r="D19" i="7"/>
  <c r="D20" i="7"/>
  <c r="D21" i="7"/>
  <c r="D22" i="7"/>
  <c r="D23" i="7"/>
  <c r="D24" i="7"/>
  <c r="D25" i="7"/>
  <c r="D26" i="7"/>
  <c r="D27" i="7"/>
  <c r="D28" i="7"/>
  <c r="D29" i="7"/>
  <c r="D30" i="7"/>
  <c r="D31" i="7"/>
  <c r="D32" i="7"/>
  <c r="D33" i="7"/>
  <c r="D34" i="7"/>
  <c r="D35" i="7"/>
  <c r="D36" i="7"/>
  <c r="D37" i="7"/>
  <c r="D38" i="7"/>
  <c r="D39" i="7"/>
  <c r="D40" i="7"/>
  <c r="D41" i="7"/>
  <c r="D42" i="7"/>
  <c r="D43" i="7"/>
  <c r="D5" i="7"/>
  <c r="V63" i="6"/>
  <c r="V64" i="6"/>
  <c r="V65" i="6"/>
  <c r="V66" i="6"/>
  <c r="V67" i="6"/>
  <c r="V68" i="6"/>
  <c r="V69" i="6"/>
  <c r="V70" i="6"/>
  <c r="V71" i="6"/>
  <c r="V72" i="6"/>
  <c r="V73" i="6"/>
  <c r="V74" i="6"/>
  <c r="V75" i="6"/>
  <c r="V76" i="6"/>
  <c r="V77" i="6"/>
  <c r="V78" i="6"/>
  <c r="V79" i="6"/>
  <c r="V80" i="6"/>
  <c r="V81" i="6"/>
  <c r="V82" i="6"/>
  <c r="V83" i="6"/>
  <c r="V84" i="6"/>
  <c r="V6" i="6"/>
  <c r="V7" i="6"/>
  <c r="V8" i="6"/>
  <c r="V9" i="6"/>
  <c r="V10" i="6"/>
  <c r="V11" i="6"/>
  <c r="V12" i="6"/>
  <c r="V13" i="6"/>
  <c r="V14" i="6"/>
  <c r="V15" i="6"/>
  <c r="V16" i="6"/>
  <c r="V17" i="6"/>
  <c r="V18" i="6"/>
  <c r="V19" i="6"/>
  <c r="V20" i="6"/>
  <c r="V21" i="6"/>
  <c r="V22" i="6"/>
  <c r="V23" i="6"/>
  <c r="V24" i="6"/>
  <c r="V25" i="6"/>
  <c r="V26" i="6"/>
  <c r="V27" i="6"/>
  <c r="V28" i="6"/>
  <c r="V29" i="6"/>
  <c r="V30" i="6"/>
  <c r="V31" i="6"/>
  <c r="V32" i="6"/>
  <c r="V33" i="6"/>
  <c r="V34" i="6"/>
  <c r="V35" i="6"/>
  <c r="V36" i="6"/>
  <c r="V37" i="6"/>
  <c r="V38" i="6"/>
  <c r="V39" i="6"/>
  <c r="V40" i="6"/>
  <c r="V41" i="6"/>
  <c r="V42" i="6"/>
  <c r="V43" i="6"/>
  <c r="V44" i="6"/>
  <c r="V45" i="6"/>
  <c r="V46" i="6"/>
  <c r="V47" i="6"/>
  <c r="V48" i="6"/>
  <c r="V49" i="6"/>
  <c r="V50" i="6"/>
  <c r="V51" i="6"/>
  <c r="V52" i="6"/>
  <c r="V53" i="6"/>
  <c r="V54" i="6"/>
  <c r="V55" i="6"/>
  <c r="V56" i="6"/>
  <c r="V57" i="6"/>
  <c r="V58" i="6"/>
  <c r="V59" i="6"/>
  <c r="V60" i="6"/>
  <c r="V61" i="6"/>
  <c r="V62" i="6"/>
  <c r="V5" i="6"/>
  <c r="S38" i="6"/>
  <c r="S39" i="6"/>
  <c r="S40" i="6"/>
  <c r="S41" i="6"/>
  <c r="S42" i="6"/>
  <c r="S43" i="6"/>
  <c r="S44" i="6"/>
  <c r="S45" i="6"/>
  <c r="S46" i="6"/>
  <c r="S47" i="6"/>
  <c r="S48" i="6"/>
  <c r="S49" i="6"/>
  <c r="S50" i="6"/>
  <c r="S51" i="6"/>
  <c r="S52" i="6"/>
  <c r="S53" i="6"/>
  <c r="S54" i="6"/>
  <c r="S55" i="6"/>
  <c r="S56" i="6"/>
  <c r="S57" i="6"/>
  <c r="S58" i="6"/>
  <c r="S59" i="6"/>
  <c r="S60" i="6"/>
  <c r="S61" i="6"/>
  <c r="S62" i="6"/>
  <c r="S63" i="6"/>
  <c r="S64" i="6"/>
  <c r="S65" i="6"/>
  <c r="S66" i="6"/>
  <c r="S67" i="6"/>
  <c r="S68" i="6"/>
  <c r="S69" i="6"/>
  <c r="S70" i="6"/>
  <c r="S71" i="6"/>
  <c r="S72" i="6"/>
  <c r="S73" i="6"/>
  <c r="S74" i="6"/>
  <c r="S75" i="6"/>
  <c r="S76" i="6"/>
  <c r="S77" i="6"/>
  <c r="S78" i="6"/>
  <c r="S79" i="6"/>
  <c r="S80" i="6"/>
  <c r="S81" i="6"/>
  <c r="S82" i="6"/>
  <c r="S83" i="6"/>
  <c r="S84" i="6"/>
  <c r="S6" i="6"/>
  <c r="S7" i="6"/>
  <c r="S8" i="6"/>
  <c r="S9" i="6"/>
  <c r="S10" i="6"/>
  <c r="S11" i="6"/>
  <c r="S12" i="6"/>
  <c r="S13" i="6"/>
  <c r="S14" i="6"/>
  <c r="S15" i="6"/>
  <c r="S16" i="6"/>
  <c r="S17" i="6"/>
  <c r="S18" i="6"/>
  <c r="S19" i="6"/>
  <c r="S20" i="6"/>
  <c r="S21" i="6"/>
  <c r="S22" i="6"/>
  <c r="S23" i="6"/>
  <c r="S24" i="6"/>
  <c r="S25" i="6"/>
  <c r="S26" i="6"/>
  <c r="S27" i="6"/>
  <c r="S28" i="6"/>
  <c r="S29" i="6"/>
  <c r="S30" i="6"/>
  <c r="S31" i="6"/>
  <c r="S32" i="6"/>
  <c r="S33" i="6"/>
  <c r="S34" i="6"/>
  <c r="S35" i="6"/>
  <c r="S36" i="6"/>
  <c r="S37" i="6"/>
  <c r="S5" i="6"/>
  <c r="P54" i="6"/>
  <c r="P55" i="6"/>
  <c r="P56" i="6"/>
  <c r="P57" i="6"/>
  <c r="P58" i="6"/>
  <c r="P59" i="6"/>
  <c r="P60" i="6"/>
  <c r="P61" i="6"/>
  <c r="P62" i="6"/>
  <c r="P63" i="6"/>
  <c r="P64" i="6"/>
  <c r="P65" i="6"/>
  <c r="P66" i="6"/>
  <c r="P67" i="6"/>
  <c r="P68" i="6"/>
  <c r="P69" i="6"/>
  <c r="P70" i="6"/>
  <c r="P71" i="6"/>
  <c r="P72" i="6"/>
  <c r="P73" i="6"/>
  <c r="P74" i="6"/>
  <c r="P75" i="6"/>
  <c r="P76" i="6"/>
  <c r="P77" i="6"/>
  <c r="P78" i="6"/>
  <c r="P79" i="6"/>
  <c r="P80" i="6"/>
  <c r="P81" i="6"/>
  <c r="P82" i="6"/>
  <c r="P83" i="6"/>
  <c r="P84" i="6"/>
  <c r="P6" i="6"/>
  <c r="P7" i="6"/>
  <c r="P8" i="6"/>
  <c r="P9" i="6"/>
  <c r="P10" i="6"/>
  <c r="P11" i="6"/>
  <c r="P12" i="6"/>
  <c r="P13" i="6"/>
  <c r="P14" i="6"/>
  <c r="P15" i="6"/>
  <c r="P16" i="6"/>
  <c r="P17" i="6"/>
  <c r="P18" i="6"/>
  <c r="P19" i="6"/>
  <c r="P20" i="6"/>
  <c r="P21" i="6"/>
  <c r="P22" i="6"/>
  <c r="P23" i="6"/>
  <c r="P24" i="6"/>
  <c r="P25" i="6"/>
  <c r="P26" i="6"/>
  <c r="P27" i="6"/>
  <c r="P28" i="6"/>
  <c r="P29" i="6"/>
  <c r="P30" i="6"/>
  <c r="P31" i="6"/>
  <c r="P32" i="6"/>
  <c r="P33" i="6"/>
  <c r="P34" i="6"/>
  <c r="P35" i="6"/>
  <c r="P36" i="6"/>
  <c r="P37" i="6"/>
  <c r="P38" i="6"/>
  <c r="P39" i="6"/>
  <c r="P40" i="6"/>
  <c r="P41" i="6"/>
  <c r="P42" i="6"/>
  <c r="P43" i="6"/>
  <c r="P44" i="6"/>
  <c r="P45" i="6"/>
  <c r="P46" i="6"/>
  <c r="P47" i="6"/>
  <c r="P48" i="6"/>
  <c r="P49" i="6"/>
  <c r="P50" i="6"/>
  <c r="P51" i="6"/>
  <c r="P52" i="6"/>
  <c r="P53" i="6"/>
  <c r="P5" i="6"/>
  <c r="M51" i="6"/>
  <c r="M52" i="6"/>
  <c r="M53" i="6"/>
  <c r="M54" i="6"/>
  <c r="M55" i="6"/>
  <c r="M56" i="6"/>
  <c r="M57" i="6"/>
  <c r="M58" i="6"/>
  <c r="M59" i="6"/>
  <c r="M60" i="6"/>
  <c r="M61" i="6"/>
  <c r="M62" i="6"/>
  <c r="M63" i="6"/>
  <c r="M64" i="6"/>
  <c r="M65" i="6"/>
  <c r="M66" i="6"/>
  <c r="M67" i="6"/>
  <c r="M68" i="6"/>
  <c r="M69" i="6"/>
  <c r="M70" i="6"/>
  <c r="M71" i="6"/>
  <c r="M72" i="6"/>
  <c r="M73" i="6"/>
  <c r="M74" i="6"/>
  <c r="M75" i="6"/>
  <c r="M76" i="6"/>
  <c r="M77" i="6"/>
  <c r="M78" i="6"/>
  <c r="M79" i="6"/>
  <c r="M80" i="6"/>
  <c r="M81" i="6"/>
  <c r="M82" i="6"/>
  <c r="M83" i="6"/>
  <c r="M84" i="6"/>
  <c r="M6" i="6"/>
  <c r="M7" i="6"/>
  <c r="M8" i="6"/>
  <c r="M9" i="6"/>
  <c r="M10" i="6"/>
  <c r="M11" i="6"/>
  <c r="M12" i="6"/>
  <c r="M13" i="6"/>
  <c r="M14" i="6"/>
  <c r="M15" i="6"/>
  <c r="M16" i="6"/>
  <c r="M17" i="6"/>
  <c r="M18" i="6"/>
  <c r="M19" i="6"/>
  <c r="M20" i="6"/>
  <c r="M21" i="6"/>
  <c r="M22" i="6"/>
  <c r="M23" i="6"/>
  <c r="M24" i="6"/>
  <c r="M25" i="6"/>
  <c r="M26" i="6"/>
  <c r="M27" i="6"/>
  <c r="M28" i="6"/>
  <c r="M29" i="6"/>
  <c r="M30" i="6"/>
  <c r="M31" i="6"/>
  <c r="M32" i="6"/>
  <c r="M33" i="6"/>
  <c r="M34" i="6"/>
  <c r="M35" i="6"/>
  <c r="M36" i="6"/>
  <c r="M37" i="6"/>
  <c r="M38" i="6"/>
  <c r="M39" i="6"/>
  <c r="M40" i="6"/>
  <c r="M41" i="6"/>
  <c r="M42" i="6"/>
  <c r="M43" i="6"/>
  <c r="M44" i="6"/>
  <c r="M45" i="6"/>
  <c r="M46" i="6"/>
  <c r="M47" i="6"/>
  <c r="M48" i="6"/>
  <c r="M49" i="6"/>
  <c r="M50" i="6"/>
  <c r="M5" i="6"/>
  <c r="J57" i="6"/>
  <c r="J58" i="6"/>
  <c r="J59" i="6"/>
  <c r="J60" i="6"/>
  <c r="J61" i="6"/>
  <c r="J62" i="6"/>
  <c r="J63" i="6"/>
  <c r="J64" i="6"/>
  <c r="J65" i="6"/>
  <c r="J66" i="6"/>
  <c r="J67" i="6"/>
  <c r="J68" i="6"/>
  <c r="J69" i="6"/>
  <c r="J70" i="6"/>
  <c r="J71" i="6"/>
  <c r="J72" i="6"/>
  <c r="J73" i="6"/>
  <c r="J74" i="6"/>
  <c r="J75" i="6"/>
  <c r="J76" i="6"/>
  <c r="J77" i="6"/>
  <c r="J78" i="6"/>
  <c r="J79" i="6"/>
  <c r="J80" i="6"/>
  <c r="J81" i="6"/>
  <c r="J82" i="6"/>
  <c r="J83" i="6"/>
  <c r="J84" i="6"/>
  <c r="J26" i="6"/>
  <c r="J27" i="6"/>
  <c r="J28" i="6"/>
  <c r="J29" i="6"/>
  <c r="J30" i="6"/>
  <c r="J31" i="6"/>
  <c r="J32" i="6"/>
  <c r="J33" i="6"/>
  <c r="J34" i="6"/>
  <c r="J35" i="6"/>
  <c r="J36" i="6"/>
  <c r="J37" i="6"/>
  <c r="J38" i="6"/>
  <c r="J39" i="6"/>
  <c r="J40" i="6"/>
  <c r="J41" i="6"/>
  <c r="J42" i="6"/>
  <c r="J43" i="6"/>
  <c r="J44" i="6"/>
  <c r="J45" i="6"/>
  <c r="J46" i="6"/>
  <c r="J47" i="6"/>
  <c r="J48" i="6"/>
  <c r="J49" i="6"/>
  <c r="J50" i="6"/>
  <c r="J51" i="6"/>
  <c r="J52" i="6"/>
  <c r="J53" i="6"/>
  <c r="J54" i="6"/>
  <c r="J55" i="6"/>
  <c r="J56" i="6"/>
  <c r="J6" i="6"/>
  <c r="J7" i="6"/>
  <c r="J8" i="6"/>
  <c r="J9" i="6"/>
  <c r="J10" i="6"/>
  <c r="J11" i="6"/>
  <c r="J12" i="6"/>
  <c r="J13" i="6"/>
  <c r="J14" i="6"/>
  <c r="J15" i="6"/>
  <c r="J16" i="6"/>
  <c r="J17" i="6"/>
  <c r="J18" i="6"/>
  <c r="J19" i="6"/>
  <c r="J20" i="6"/>
  <c r="J21" i="6"/>
  <c r="J22" i="6"/>
  <c r="J23" i="6"/>
  <c r="J24" i="6"/>
  <c r="J25" i="6"/>
  <c r="J5" i="6"/>
  <c r="G51" i="6"/>
  <c r="G52" i="6"/>
  <c r="G53" i="6"/>
  <c r="G54" i="6"/>
  <c r="G55" i="6"/>
  <c r="G56" i="6"/>
  <c r="G57" i="6"/>
  <c r="G58" i="6"/>
  <c r="G59" i="6"/>
  <c r="G60" i="6"/>
  <c r="G61" i="6"/>
  <c r="G62" i="6"/>
  <c r="G63" i="6"/>
  <c r="G64" i="6"/>
  <c r="G65" i="6"/>
  <c r="G66" i="6"/>
  <c r="G67" i="6"/>
  <c r="G68" i="6"/>
  <c r="G69" i="6"/>
  <c r="G70" i="6"/>
  <c r="G71" i="6"/>
  <c r="G72" i="6"/>
  <c r="G73" i="6"/>
  <c r="G74" i="6"/>
  <c r="G75" i="6"/>
  <c r="G76" i="6"/>
  <c r="G77" i="6"/>
  <c r="G78" i="6"/>
  <c r="G79" i="6"/>
  <c r="G80" i="6"/>
  <c r="G81" i="6"/>
  <c r="G82" i="6"/>
  <c r="G83" i="6"/>
  <c r="G84" i="6"/>
  <c r="G6" i="6"/>
  <c r="G7" i="6"/>
  <c r="G8" i="6"/>
  <c r="G9" i="6"/>
  <c r="G10" i="6"/>
  <c r="G11" i="6"/>
  <c r="G12" i="6"/>
  <c r="G13" i="6"/>
  <c r="G14" i="6"/>
  <c r="G15" i="6"/>
  <c r="G16" i="6"/>
  <c r="G17" i="6"/>
  <c r="G18" i="6"/>
  <c r="G19" i="6"/>
  <c r="G20" i="6"/>
  <c r="G21" i="6"/>
  <c r="G22" i="6"/>
  <c r="G23" i="6"/>
  <c r="G24" i="6"/>
  <c r="G25" i="6"/>
  <c r="G26" i="6"/>
  <c r="G27" i="6"/>
  <c r="G28" i="6"/>
  <c r="G29" i="6"/>
  <c r="G30" i="6"/>
  <c r="G31" i="6"/>
  <c r="G32" i="6"/>
  <c r="G33" i="6"/>
  <c r="G34" i="6"/>
  <c r="G35" i="6"/>
  <c r="G36" i="6"/>
  <c r="G37" i="6"/>
  <c r="G38" i="6"/>
  <c r="G39" i="6"/>
  <c r="G40" i="6"/>
  <c r="G41" i="6"/>
  <c r="G42" i="6"/>
  <c r="G43" i="6"/>
  <c r="G44" i="6"/>
  <c r="G45" i="6"/>
  <c r="G46" i="6"/>
  <c r="G47" i="6"/>
  <c r="G48" i="6"/>
  <c r="G49" i="6"/>
  <c r="G50" i="6"/>
  <c r="G5" i="6"/>
  <c r="J86" i="6" l="1"/>
  <c r="V86" i="6"/>
  <c r="J86" i="7"/>
  <c r="M86" i="6"/>
  <c r="D86" i="7"/>
  <c r="P86" i="6"/>
  <c r="G86" i="6"/>
  <c r="S86" i="6"/>
  <c r="G86" i="7"/>
  <c r="D78" i="6"/>
  <c r="D79" i="6"/>
  <c r="D80" i="6"/>
  <c r="D81" i="6"/>
  <c r="D82" i="6"/>
  <c r="D83" i="6"/>
  <c r="D84" i="6"/>
  <c r="D44" i="6"/>
  <c r="D45" i="6"/>
  <c r="D46" i="6"/>
  <c r="D47" i="6"/>
  <c r="D48" i="6"/>
  <c r="D49" i="6"/>
  <c r="D50" i="6"/>
  <c r="D51" i="6"/>
  <c r="D52" i="6"/>
  <c r="D53" i="6"/>
  <c r="D54" i="6"/>
  <c r="D55" i="6"/>
  <c r="D56" i="6"/>
  <c r="D57" i="6"/>
  <c r="D58" i="6"/>
  <c r="D59" i="6"/>
  <c r="D60" i="6"/>
  <c r="D61" i="6"/>
  <c r="D62" i="6"/>
  <c r="D63" i="6"/>
  <c r="D64" i="6"/>
  <c r="D65" i="6"/>
  <c r="D66" i="6"/>
  <c r="D67" i="6"/>
  <c r="D68" i="6"/>
  <c r="D69" i="6"/>
  <c r="D70" i="6"/>
  <c r="D71" i="6"/>
  <c r="D72" i="6"/>
  <c r="D73" i="6"/>
  <c r="D74" i="6"/>
  <c r="D75" i="6"/>
  <c r="D76" i="6"/>
  <c r="D77" i="6"/>
  <c r="D6" i="6"/>
  <c r="D7" i="6"/>
  <c r="D8" i="6"/>
  <c r="D9" i="6"/>
  <c r="D10" i="6"/>
  <c r="D11" i="6"/>
  <c r="D12" i="6"/>
  <c r="D13" i="6"/>
  <c r="D14" i="6"/>
  <c r="D15" i="6"/>
  <c r="D16" i="6"/>
  <c r="D17" i="6"/>
  <c r="D18" i="6"/>
  <c r="D19" i="6"/>
  <c r="D20" i="6"/>
  <c r="D21" i="6"/>
  <c r="D22" i="6"/>
  <c r="D23" i="6"/>
  <c r="D24" i="6"/>
  <c r="D25" i="6"/>
  <c r="D26" i="6"/>
  <c r="D27" i="6"/>
  <c r="D28" i="6"/>
  <c r="D29" i="6"/>
  <c r="D30" i="6"/>
  <c r="D31" i="6"/>
  <c r="D32" i="6"/>
  <c r="D33" i="6"/>
  <c r="D34" i="6"/>
  <c r="D35" i="6"/>
  <c r="D36" i="6"/>
  <c r="D37" i="6"/>
  <c r="D38" i="6"/>
  <c r="D39" i="6"/>
  <c r="D40" i="6"/>
  <c r="D41" i="6"/>
  <c r="D42" i="6"/>
  <c r="D43" i="6"/>
  <c r="D5" i="6"/>
  <c r="AB58" i="3"/>
  <c r="AB59" i="3"/>
  <c r="AB60" i="3"/>
  <c r="AB61" i="3"/>
  <c r="AB62" i="3"/>
  <c r="AB63" i="3"/>
  <c r="AB64" i="3"/>
  <c r="AB65" i="3"/>
  <c r="AB66" i="3"/>
  <c r="AB67" i="3"/>
  <c r="AB68" i="3"/>
  <c r="AB69" i="3"/>
  <c r="AB70" i="3"/>
  <c r="AB71" i="3"/>
  <c r="AB72" i="3"/>
  <c r="AB73" i="3"/>
  <c r="AB74" i="3"/>
  <c r="AB75" i="3"/>
  <c r="AB76" i="3"/>
  <c r="AB77" i="3"/>
  <c r="AB78" i="3"/>
  <c r="AB79" i="3"/>
  <c r="AB80" i="3"/>
  <c r="AB81" i="3"/>
  <c r="AB82" i="3"/>
  <c r="AB83" i="3"/>
  <c r="AB84" i="3"/>
  <c r="AB6" i="3"/>
  <c r="AB7" i="3"/>
  <c r="AB8" i="3"/>
  <c r="AB9" i="3"/>
  <c r="AB10" i="3"/>
  <c r="AB11" i="3"/>
  <c r="AB12" i="3"/>
  <c r="AB13" i="3"/>
  <c r="AB14" i="3"/>
  <c r="AB15" i="3"/>
  <c r="AB16" i="3"/>
  <c r="AB17" i="3"/>
  <c r="AB18" i="3"/>
  <c r="AB19" i="3"/>
  <c r="AB20" i="3"/>
  <c r="AB21" i="3"/>
  <c r="AB22" i="3"/>
  <c r="AB23" i="3"/>
  <c r="AB24" i="3"/>
  <c r="AB25" i="3"/>
  <c r="AB26" i="3"/>
  <c r="AB27" i="3"/>
  <c r="AB28" i="3"/>
  <c r="AB29" i="3"/>
  <c r="AB30" i="3"/>
  <c r="AB31" i="3"/>
  <c r="AB32" i="3"/>
  <c r="AB33" i="3"/>
  <c r="AB34" i="3"/>
  <c r="AB35" i="3"/>
  <c r="AB36" i="3"/>
  <c r="AB37" i="3"/>
  <c r="AB38" i="3"/>
  <c r="AB39" i="3"/>
  <c r="AB40" i="3"/>
  <c r="AB41" i="3"/>
  <c r="AB42" i="3"/>
  <c r="AB43" i="3"/>
  <c r="AB44" i="3"/>
  <c r="AB45" i="3"/>
  <c r="AB46" i="3"/>
  <c r="AB47" i="3"/>
  <c r="AB48" i="3"/>
  <c r="AB49" i="3"/>
  <c r="AB50" i="3"/>
  <c r="AB51" i="3"/>
  <c r="AB52" i="3"/>
  <c r="AB53" i="3"/>
  <c r="AB54" i="3"/>
  <c r="AB55" i="3"/>
  <c r="AB56" i="3"/>
  <c r="AB57" i="3"/>
  <c r="AB5" i="3"/>
  <c r="Y65" i="3"/>
  <c r="Y66" i="3"/>
  <c r="Y67" i="3"/>
  <c r="Y68" i="3"/>
  <c r="Y69" i="3"/>
  <c r="Y70" i="3"/>
  <c r="Y71" i="3"/>
  <c r="Y72" i="3"/>
  <c r="Y73" i="3"/>
  <c r="Y74" i="3"/>
  <c r="Y75" i="3"/>
  <c r="Y76" i="3"/>
  <c r="Y77" i="3"/>
  <c r="Y78" i="3"/>
  <c r="Y79" i="3"/>
  <c r="Y80" i="3"/>
  <c r="Y81" i="3"/>
  <c r="Y82" i="3"/>
  <c r="Y83" i="3"/>
  <c r="Y84" i="3"/>
  <c r="Y6" i="3"/>
  <c r="Y7" i="3"/>
  <c r="Y8" i="3"/>
  <c r="Y9" i="3"/>
  <c r="Y10" i="3"/>
  <c r="Y11" i="3"/>
  <c r="Y12" i="3"/>
  <c r="Y13" i="3"/>
  <c r="Y14" i="3"/>
  <c r="Y15" i="3"/>
  <c r="Y16" i="3"/>
  <c r="Y17" i="3"/>
  <c r="Y18" i="3"/>
  <c r="Y19" i="3"/>
  <c r="Y20" i="3"/>
  <c r="Y21" i="3"/>
  <c r="Y22" i="3"/>
  <c r="Y23" i="3"/>
  <c r="Y24" i="3"/>
  <c r="Y25" i="3"/>
  <c r="Y26" i="3"/>
  <c r="Y27" i="3"/>
  <c r="Y28" i="3"/>
  <c r="Y29" i="3"/>
  <c r="Y30" i="3"/>
  <c r="Y31" i="3"/>
  <c r="Y32" i="3"/>
  <c r="Y33" i="3"/>
  <c r="Y34" i="3"/>
  <c r="Y35" i="3"/>
  <c r="Y36" i="3"/>
  <c r="Y37" i="3"/>
  <c r="Y38" i="3"/>
  <c r="Y39" i="3"/>
  <c r="Y40" i="3"/>
  <c r="Y41" i="3"/>
  <c r="Y42" i="3"/>
  <c r="Y43" i="3"/>
  <c r="Y44" i="3"/>
  <c r="Y45" i="3"/>
  <c r="Y46" i="3"/>
  <c r="Y47" i="3"/>
  <c r="Y48" i="3"/>
  <c r="Y49" i="3"/>
  <c r="Y50" i="3"/>
  <c r="Y51" i="3"/>
  <c r="Y52" i="3"/>
  <c r="Y53" i="3"/>
  <c r="Y54" i="3"/>
  <c r="Y55" i="3"/>
  <c r="Y56" i="3"/>
  <c r="Y57" i="3"/>
  <c r="Y58" i="3"/>
  <c r="Y59" i="3"/>
  <c r="Y60" i="3"/>
  <c r="Y61" i="3"/>
  <c r="Y62" i="3"/>
  <c r="Y63" i="3"/>
  <c r="Y64" i="3"/>
  <c r="Y5" i="3"/>
  <c r="V49" i="3"/>
  <c r="V50" i="3"/>
  <c r="V51" i="3"/>
  <c r="V52" i="3"/>
  <c r="V53" i="3"/>
  <c r="V54" i="3"/>
  <c r="V55" i="3"/>
  <c r="V56" i="3"/>
  <c r="V57" i="3"/>
  <c r="V58" i="3"/>
  <c r="V59" i="3"/>
  <c r="V60" i="3"/>
  <c r="V61" i="3"/>
  <c r="V62" i="3"/>
  <c r="V63" i="3"/>
  <c r="V64" i="3"/>
  <c r="V65" i="3"/>
  <c r="V66" i="3"/>
  <c r="V67" i="3"/>
  <c r="V68" i="3"/>
  <c r="V69" i="3"/>
  <c r="V70" i="3"/>
  <c r="V71" i="3"/>
  <c r="V72" i="3"/>
  <c r="V73" i="3"/>
  <c r="V74" i="3"/>
  <c r="V75" i="3"/>
  <c r="V76" i="3"/>
  <c r="V77" i="3"/>
  <c r="V78" i="3"/>
  <c r="V79" i="3"/>
  <c r="V80" i="3"/>
  <c r="V81" i="3"/>
  <c r="V82" i="3"/>
  <c r="V83" i="3"/>
  <c r="V84" i="3"/>
  <c r="V6" i="3"/>
  <c r="V7" i="3"/>
  <c r="V8" i="3"/>
  <c r="V9" i="3"/>
  <c r="V10" i="3"/>
  <c r="V11" i="3"/>
  <c r="V12" i="3"/>
  <c r="V13" i="3"/>
  <c r="V14" i="3"/>
  <c r="V15" i="3"/>
  <c r="V16" i="3"/>
  <c r="V17" i="3"/>
  <c r="V18" i="3"/>
  <c r="V19" i="3"/>
  <c r="V20" i="3"/>
  <c r="V21" i="3"/>
  <c r="V22" i="3"/>
  <c r="V23" i="3"/>
  <c r="V24" i="3"/>
  <c r="V25" i="3"/>
  <c r="V26" i="3"/>
  <c r="V27" i="3"/>
  <c r="V28" i="3"/>
  <c r="V29" i="3"/>
  <c r="V30" i="3"/>
  <c r="V31" i="3"/>
  <c r="V32" i="3"/>
  <c r="V33" i="3"/>
  <c r="V34" i="3"/>
  <c r="V35" i="3"/>
  <c r="V36" i="3"/>
  <c r="V37" i="3"/>
  <c r="V38" i="3"/>
  <c r="V39" i="3"/>
  <c r="V40" i="3"/>
  <c r="V41" i="3"/>
  <c r="V42" i="3"/>
  <c r="V43" i="3"/>
  <c r="V44" i="3"/>
  <c r="V45" i="3"/>
  <c r="V46" i="3"/>
  <c r="V47" i="3"/>
  <c r="V48" i="3"/>
  <c r="V5" i="3"/>
  <c r="D86" i="6" l="1"/>
  <c r="V86" i="3"/>
  <c r="Y86" i="3"/>
  <c r="AB86" i="3"/>
  <c r="S51" i="3"/>
  <c r="S52" i="3"/>
  <c r="S53" i="3"/>
  <c r="S54" i="3"/>
  <c r="S55" i="3"/>
  <c r="S56" i="3"/>
  <c r="S57" i="3"/>
  <c r="S58" i="3"/>
  <c r="S59" i="3"/>
  <c r="S60" i="3"/>
  <c r="S61" i="3"/>
  <c r="S62" i="3"/>
  <c r="S63" i="3"/>
  <c r="S64" i="3"/>
  <c r="S65" i="3"/>
  <c r="S66" i="3"/>
  <c r="S67" i="3"/>
  <c r="S68" i="3"/>
  <c r="S69" i="3"/>
  <c r="S70" i="3"/>
  <c r="S71" i="3"/>
  <c r="S72" i="3"/>
  <c r="S73" i="3"/>
  <c r="S74" i="3"/>
  <c r="S75" i="3"/>
  <c r="S76" i="3"/>
  <c r="S77" i="3"/>
  <c r="S78" i="3"/>
  <c r="S79" i="3"/>
  <c r="S80" i="3"/>
  <c r="S81" i="3"/>
  <c r="S82" i="3"/>
  <c r="S83" i="3"/>
  <c r="S84" i="3"/>
  <c r="S6" i="3"/>
  <c r="S7" i="3"/>
  <c r="S8" i="3"/>
  <c r="S9" i="3"/>
  <c r="S10" i="3"/>
  <c r="S11" i="3"/>
  <c r="S12" i="3"/>
  <c r="S13" i="3"/>
  <c r="S14" i="3"/>
  <c r="S15" i="3"/>
  <c r="S16" i="3"/>
  <c r="S17" i="3"/>
  <c r="S18" i="3"/>
  <c r="S19" i="3"/>
  <c r="S20" i="3"/>
  <c r="S21" i="3"/>
  <c r="S22" i="3"/>
  <c r="S23" i="3"/>
  <c r="S24" i="3"/>
  <c r="S25" i="3"/>
  <c r="S26" i="3"/>
  <c r="S27" i="3"/>
  <c r="S28" i="3"/>
  <c r="S29" i="3"/>
  <c r="S30" i="3"/>
  <c r="S31" i="3"/>
  <c r="S32" i="3"/>
  <c r="S33" i="3"/>
  <c r="S34" i="3"/>
  <c r="S35" i="3"/>
  <c r="S36" i="3"/>
  <c r="S37" i="3"/>
  <c r="S38" i="3"/>
  <c r="S39" i="3"/>
  <c r="S40" i="3"/>
  <c r="S41" i="3"/>
  <c r="S42" i="3"/>
  <c r="S43" i="3"/>
  <c r="S44" i="3"/>
  <c r="S45" i="3"/>
  <c r="S46" i="3"/>
  <c r="S47" i="3"/>
  <c r="S48" i="3"/>
  <c r="S49" i="3"/>
  <c r="S50" i="3"/>
  <c r="S5" i="3"/>
  <c r="P5" i="3"/>
  <c r="P71" i="3"/>
  <c r="P72" i="3"/>
  <c r="P73" i="3"/>
  <c r="P74" i="3"/>
  <c r="P75" i="3"/>
  <c r="P76" i="3"/>
  <c r="P77" i="3"/>
  <c r="P78" i="3"/>
  <c r="P79" i="3"/>
  <c r="P80" i="3"/>
  <c r="P81" i="3"/>
  <c r="P82" i="3"/>
  <c r="P83" i="3"/>
  <c r="P84" i="3"/>
  <c r="P41" i="3"/>
  <c r="P42" i="3"/>
  <c r="P43" i="3"/>
  <c r="P44" i="3"/>
  <c r="P45" i="3"/>
  <c r="P46" i="3"/>
  <c r="P47" i="3"/>
  <c r="P48" i="3"/>
  <c r="P49" i="3"/>
  <c r="P50" i="3"/>
  <c r="P51" i="3"/>
  <c r="P52" i="3"/>
  <c r="P53" i="3"/>
  <c r="P54" i="3"/>
  <c r="P55" i="3"/>
  <c r="P56" i="3"/>
  <c r="P57" i="3"/>
  <c r="P58" i="3"/>
  <c r="P59" i="3"/>
  <c r="P60" i="3"/>
  <c r="P61" i="3"/>
  <c r="P62" i="3"/>
  <c r="P63" i="3"/>
  <c r="P64" i="3"/>
  <c r="P65" i="3"/>
  <c r="P66" i="3"/>
  <c r="P67" i="3"/>
  <c r="P68" i="3"/>
  <c r="P69" i="3"/>
  <c r="P70" i="3"/>
  <c r="P6" i="3"/>
  <c r="P7" i="3"/>
  <c r="P8" i="3"/>
  <c r="P9" i="3"/>
  <c r="P10" i="3"/>
  <c r="P11" i="3"/>
  <c r="P12" i="3"/>
  <c r="P13" i="3"/>
  <c r="P14" i="3"/>
  <c r="P15" i="3"/>
  <c r="P16" i="3"/>
  <c r="P17" i="3"/>
  <c r="P18" i="3"/>
  <c r="P19" i="3"/>
  <c r="P20" i="3"/>
  <c r="P21" i="3"/>
  <c r="P22" i="3"/>
  <c r="P23" i="3"/>
  <c r="P24" i="3"/>
  <c r="P25" i="3"/>
  <c r="P26" i="3"/>
  <c r="P27" i="3"/>
  <c r="P28" i="3"/>
  <c r="P29" i="3"/>
  <c r="P30" i="3"/>
  <c r="P31" i="3"/>
  <c r="P32" i="3"/>
  <c r="P33" i="3"/>
  <c r="P34" i="3"/>
  <c r="P35" i="3"/>
  <c r="P36" i="3"/>
  <c r="P37" i="3"/>
  <c r="P38" i="3"/>
  <c r="P39" i="3"/>
  <c r="P40" i="3"/>
  <c r="M44" i="3"/>
  <c r="M45" i="3"/>
  <c r="M46" i="3"/>
  <c r="M47" i="3"/>
  <c r="M48" i="3"/>
  <c r="M49" i="3"/>
  <c r="M50" i="3"/>
  <c r="M51" i="3"/>
  <c r="M52" i="3"/>
  <c r="M53" i="3"/>
  <c r="M54" i="3"/>
  <c r="M55" i="3"/>
  <c r="M56" i="3"/>
  <c r="M57" i="3"/>
  <c r="M58" i="3"/>
  <c r="M59" i="3"/>
  <c r="M60" i="3"/>
  <c r="M61" i="3"/>
  <c r="M62" i="3"/>
  <c r="M63" i="3"/>
  <c r="M64" i="3"/>
  <c r="M65" i="3"/>
  <c r="M66" i="3"/>
  <c r="M67" i="3"/>
  <c r="M68" i="3"/>
  <c r="M69" i="3"/>
  <c r="M70" i="3"/>
  <c r="M71" i="3"/>
  <c r="M72" i="3"/>
  <c r="M73" i="3"/>
  <c r="M74" i="3"/>
  <c r="M75" i="3"/>
  <c r="M76" i="3"/>
  <c r="M77" i="3"/>
  <c r="M78" i="3"/>
  <c r="M79" i="3"/>
  <c r="M80" i="3"/>
  <c r="M81" i="3"/>
  <c r="M82" i="3"/>
  <c r="M83" i="3"/>
  <c r="M84" i="3"/>
  <c r="M6" i="3"/>
  <c r="M7" i="3"/>
  <c r="M8" i="3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22" i="3"/>
  <c r="M23" i="3"/>
  <c r="M24" i="3"/>
  <c r="M25" i="3"/>
  <c r="M26" i="3"/>
  <c r="M27" i="3"/>
  <c r="M28" i="3"/>
  <c r="M29" i="3"/>
  <c r="M30" i="3"/>
  <c r="M31" i="3"/>
  <c r="M32" i="3"/>
  <c r="M33" i="3"/>
  <c r="M34" i="3"/>
  <c r="M35" i="3"/>
  <c r="M36" i="3"/>
  <c r="M37" i="3"/>
  <c r="M38" i="3"/>
  <c r="M39" i="3"/>
  <c r="M40" i="3"/>
  <c r="M41" i="3"/>
  <c r="M42" i="3"/>
  <c r="M43" i="3"/>
  <c r="M5" i="3"/>
  <c r="G69" i="3"/>
  <c r="G70" i="3"/>
  <c r="G71" i="3"/>
  <c r="G72" i="3"/>
  <c r="G73" i="3"/>
  <c r="G74" i="3"/>
  <c r="G75" i="3"/>
  <c r="G76" i="3"/>
  <c r="G77" i="3"/>
  <c r="G78" i="3"/>
  <c r="G79" i="3"/>
  <c r="G80" i="3"/>
  <c r="G81" i="3"/>
  <c r="G82" i="3"/>
  <c r="G83" i="3"/>
  <c r="G84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G52" i="3"/>
  <c r="G53" i="3"/>
  <c r="G54" i="3"/>
  <c r="G55" i="3"/>
  <c r="G56" i="3"/>
  <c r="G57" i="3"/>
  <c r="G58" i="3"/>
  <c r="G59" i="3"/>
  <c r="G60" i="3"/>
  <c r="G61" i="3"/>
  <c r="G62" i="3"/>
  <c r="G63" i="3"/>
  <c r="G64" i="3"/>
  <c r="G65" i="3"/>
  <c r="G66" i="3"/>
  <c r="G67" i="3"/>
  <c r="G68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5" i="3"/>
  <c r="J47" i="3"/>
  <c r="J48" i="3"/>
  <c r="J49" i="3"/>
  <c r="J50" i="3"/>
  <c r="J51" i="3"/>
  <c r="J52" i="3"/>
  <c r="J53" i="3"/>
  <c r="J54" i="3"/>
  <c r="J55" i="3"/>
  <c r="J56" i="3"/>
  <c r="J57" i="3"/>
  <c r="J58" i="3"/>
  <c r="J59" i="3"/>
  <c r="J60" i="3"/>
  <c r="J61" i="3"/>
  <c r="J62" i="3"/>
  <c r="J63" i="3"/>
  <c r="J64" i="3"/>
  <c r="J65" i="3"/>
  <c r="J66" i="3"/>
  <c r="J67" i="3"/>
  <c r="J68" i="3"/>
  <c r="J69" i="3"/>
  <c r="J70" i="3"/>
  <c r="J71" i="3"/>
  <c r="J72" i="3"/>
  <c r="J73" i="3"/>
  <c r="J74" i="3"/>
  <c r="J75" i="3"/>
  <c r="J76" i="3"/>
  <c r="J77" i="3"/>
  <c r="J78" i="3"/>
  <c r="J79" i="3"/>
  <c r="J80" i="3"/>
  <c r="J81" i="3"/>
  <c r="J82" i="3"/>
  <c r="J83" i="3"/>
  <c r="J84" i="3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34" i="3"/>
  <c r="J35" i="3"/>
  <c r="J36" i="3"/>
  <c r="J37" i="3"/>
  <c r="J38" i="3"/>
  <c r="J39" i="3"/>
  <c r="J40" i="3"/>
  <c r="J41" i="3"/>
  <c r="J42" i="3"/>
  <c r="J43" i="3"/>
  <c r="J44" i="3"/>
  <c r="J45" i="3"/>
  <c r="J46" i="3"/>
  <c r="J5" i="3"/>
  <c r="D67" i="3"/>
  <c r="D68" i="3"/>
  <c r="D69" i="3"/>
  <c r="D70" i="3"/>
  <c r="D71" i="3"/>
  <c r="D72" i="3"/>
  <c r="D73" i="3"/>
  <c r="D74" i="3"/>
  <c r="D75" i="3"/>
  <c r="D76" i="3"/>
  <c r="D77" i="3"/>
  <c r="D78" i="3"/>
  <c r="D79" i="3"/>
  <c r="D80" i="3"/>
  <c r="D81" i="3"/>
  <c r="D82" i="3"/>
  <c r="D83" i="3"/>
  <c r="D84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57" i="3"/>
  <c r="D58" i="3"/>
  <c r="D59" i="3"/>
  <c r="D60" i="3"/>
  <c r="D61" i="3"/>
  <c r="D62" i="3"/>
  <c r="D63" i="3"/>
  <c r="D64" i="3"/>
  <c r="D65" i="3"/>
  <c r="D66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5" i="3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5" i="1"/>
  <c r="G86" i="3" l="1"/>
  <c r="P86" i="3"/>
  <c r="S86" i="3"/>
  <c r="D86" i="3"/>
  <c r="J86" i="3"/>
  <c r="M86" i="3"/>
  <c r="J86" i="1"/>
  <c r="G84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5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5" i="1"/>
  <c r="G86" i="1" l="1"/>
  <c r="D86" i="1"/>
</calcChain>
</file>

<file path=xl/sharedStrings.xml><?xml version="1.0" encoding="utf-8"?>
<sst xmlns="http://schemas.openxmlformats.org/spreadsheetml/2006/main" count="233" uniqueCount="73">
  <si>
    <t>Pixel</t>
  </si>
  <si>
    <t>average</t>
  </si>
  <si>
    <t>background</t>
  </si>
  <si>
    <t>matABnonHF_B</t>
  </si>
  <si>
    <t>matABnonHF_G</t>
  </si>
  <si>
    <t>matABnonHF_H</t>
  </si>
  <si>
    <t>matABnonHF_I</t>
  </si>
  <si>
    <t>matABnonHF_M</t>
  </si>
  <si>
    <t>THICKNESS</t>
  </si>
  <si>
    <t>Pixels</t>
  </si>
  <si>
    <t>*all depicted values are pixel values (arbitrary units), highlighted are the number of pixels lower than the background signal, hence the cell wall thickness</t>
  </si>
  <si>
    <t>pixel values</t>
  </si>
  <si>
    <t>corrected values</t>
  </si>
  <si>
    <t>Scoelicolor WT sample #1 (CW6)</t>
  </si>
  <si>
    <t>Scoelicolor WT sample #2 (CW7)</t>
  </si>
  <si>
    <t>Scoelicolor WT sample #3 (CW13)</t>
  </si>
  <si>
    <t>Scoelicolor WT sample #4 (CW5)</t>
  </si>
  <si>
    <t>Scoelicolor WT sample #5 (CW8)</t>
  </si>
  <si>
    <t>Scoelicolor WT sample #6 (CW11)</t>
  </si>
  <si>
    <t>Scoelicolor WT sample #7 (CW12)</t>
  </si>
  <si>
    <t>Scoelicolor WT sample #8 (CW2)</t>
  </si>
  <si>
    <t>Scoelicolor WT sample #9 (CW3)</t>
  </si>
  <si>
    <t>Scoelicolor WT + HF sample #1 (HF1)</t>
  </si>
  <si>
    <t>Scoelicolor WT + HF sample #2 (HF2)</t>
  </si>
  <si>
    <t>Scoelicolor WT + HF sample #3 (HF4)</t>
  </si>
  <si>
    <t>Scoelicolor WT + HF sample #4 (HF7)</t>
  </si>
  <si>
    <t>Scoelicolor WT + HF sample #5 (HF11)</t>
  </si>
  <si>
    <t>Scoelicolor WT + HF sample #6 (HF13)</t>
  </si>
  <si>
    <t>Scoelicolor WT + HF sample #7 (EHF)</t>
  </si>
  <si>
    <t>Scoelicolor WT + HF sample #8 (ES)</t>
  </si>
  <si>
    <t>Scoelicolor WT + HF sample #9 (KHF)</t>
  </si>
  <si>
    <t>Scoelicolor matAB + HF sample #1 (M06)</t>
  </si>
  <si>
    <t>Scoelicolor matAB + HF sample #2 (M07)</t>
  </si>
  <si>
    <t>Scoelicolor matAB + HF sample #3 (M08)</t>
  </si>
  <si>
    <t>Scoelicolor matAB + HF sample #3 (M12)</t>
  </si>
  <si>
    <t>Scoelicolor matAB + HF sample #4 (M13)</t>
  </si>
  <si>
    <t>Scoelicolor matAB + HF sample #5 (M14)</t>
  </si>
  <si>
    <t>Scoelicolor matAB + HF sample #6 (M16)</t>
  </si>
  <si>
    <t>Scoelicolor matAB + HF sample #7 (M04)</t>
  </si>
  <si>
    <t>Scoelicolor matAB + HF sample #8 (M21)</t>
  </si>
  <si>
    <t>Scoelicolor cslA + HF sample #1 (C04)</t>
  </si>
  <si>
    <t>Scoelicolor cslA + HF sample #2 (C19)</t>
  </si>
  <si>
    <t>Scoelicolor cslA + HF sample #3 (C15)</t>
  </si>
  <si>
    <t>Scoelicolor cslA + HF sample #4 (C06)</t>
  </si>
  <si>
    <t>Scoelicolor cslA + HF sample #5 (C08)</t>
  </si>
  <si>
    <t>Scoelicolor cslA + HF sample #6 (C09)</t>
  </si>
  <si>
    <t>Scoelicolor cslA + HF sample #7 (C13)</t>
  </si>
  <si>
    <t>WT</t>
  </si>
  <si>
    <t>WT+HF</t>
  </si>
  <si>
    <t>ΔcslA</t>
  </si>
  <si>
    <t>ΔcslA+HF</t>
  </si>
  <si>
    <t>ΔmatAB</t>
  </si>
  <si>
    <t>ΔmatAB+HF</t>
  </si>
  <si>
    <t>pixels</t>
  </si>
  <si>
    <t>nm</t>
  </si>
  <si>
    <t>n</t>
  </si>
  <si>
    <t>sem</t>
  </si>
  <si>
    <t>Scoelicolor cslA sample #1 (CnonHF_A)</t>
  </si>
  <si>
    <t>Scoelicolor cslA sample #2 (CnonHF_H)</t>
  </si>
  <si>
    <t>Scoelicolor cslA sample #3 (CnonHF_J)</t>
  </si>
  <si>
    <t>Scoelicolor cslA sample #4 (CnonHF_K)</t>
  </si>
  <si>
    <t>Scoelicolor cslA sample #5 (CnonHF_M)</t>
  </si>
  <si>
    <t>Scoelicolor cslA sample #8 (CnonHF_Q)</t>
  </si>
  <si>
    <t>Scoelicolor cslA sample #7 (CnonHF_P)</t>
  </si>
  <si>
    <t>Scoelicolor cslA sample #6 (CnonHF_O)</t>
  </si>
  <si>
    <t>Scoelicolor matAB sample #1 (MatnonHF_A)</t>
  </si>
  <si>
    <t>Scoelicolor matAB sample #2 (MatnonHF_B)</t>
  </si>
  <si>
    <t>Scoelicolor matAB sample #3 (MatnonHF_G)</t>
  </si>
  <si>
    <t>Scoelicolor matAB sample #4 (MatnonHF_H)</t>
  </si>
  <si>
    <t>Scoelicolor matAB sample #5 (MatnonHF_I)</t>
  </si>
  <si>
    <t>Scoelicolor matAB sample #6 (MatnonHF_M)</t>
  </si>
  <si>
    <t>Data is plotted in graph in Figure 5</t>
  </si>
  <si>
    <t>Cell wall thickness measurements of the sacculi (cryo-ET dat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4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4.9989318521683403E-2"/>
        <bgColor indexed="64"/>
      </patternFill>
    </fill>
  </fills>
  <borders count="2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0">
    <xf numFmtId="0" fontId="0" fillId="0" borderId="0" xfId="0"/>
    <xf numFmtId="0" fontId="0" fillId="33" borderId="0" xfId="0" applyFill="1"/>
    <xf numFmtId="0" fontId="0" fillId="34" borderId="0" xfId="0" applyFill="1"/>
    <xf numFmtId="0" fontId="16" fillId="0" borderId="0" xfId="0" applyFont="1"/>
    <xf numFmtId="0" fontId="0" fillId="0" borderId="0" xfId="0" applyFill="1"/>
    <xf numFmtId="0" fontId="0" fillId="35" borderId="0" xfId="0" applyFill="1"/>
    <xf numFmtId="0" fontId="0" fillId="36" borderId="0" xfId="0" applyFill="1"/>
    <xf numFmtId="0" fontId="0" fillId="37" borderId="0" xfId="0" applyFill="1"/>
    <xf numFmtId="0" fontId="18" fillId="0" borderId="0" xfId="0" applyFont="1"/>
    <xf numFmtId="0" fontId="0" fillId="40" borderId="0" xfId="0" applyFill="1"/>
    <xf numFmtId="0" fontId="0" fillId="41" borderId="0" xfId="0" applyFill="1"/>
    <xf numFmtId="0" fontId="19" fillId="0" borderId="0" xfId="0" applyFont="1"/>
    <xf numFmtId="0" fontId="18" fillId="39" borderId="0" xfId="0" applyFont="1" applyFill="1"/>
    <xf numFmtId="0" fontId="16" fillId="0" borderId="0" xfId="0" applyFont="1" applyAlignment="1">
      <alignment horizontal="left"/>
    </xf>
    <xf numFmtId="0" fontId="0" fillId="0" borderId="0" xfId="0" applyFill="1" applyAlignment="1">
      <alignment horizontal="center"/>
    </xf>
    <xf numFmtId="0" fontId="0" fillId="0" borderId="11" xfId="0" applyBorder="1"/>
    <xf numFmtId="0" fontId="0" fillId="0" borderId="12" xfId="0" applyBorder="1"/>
    <xf numFmtId="0" fontId="0" fillId="0" borderId="13" xfId="0" applyBorder="1"/>
    <xf numFmtId="2" fontId="0" fillId="0" borderId="15" xfId="0" applyNumberFormat="1" applyBorder="1"/>
    <xf numFmtId="2" fontId="18" fillId="42" borderId="15" xfId="0" applyNumberFormat="1" applyFont="1" applyFill="1" applyBorder="1"/>
    <xf numFmtId="2" fontId="0" fillId="0" borderId="16" xfId="0" applyNumberFormat="1" applyBorder="1"/>
    <xf numFmtId="2" fontId="0" fillId="0" borderId="10" xfId="0" applyNumberFormat="1" applyBorder="1"/>
    <xf numFmtId="2" fontId="18" fillId="42" borderId="10" xfId="0" applyNumberFormat="1" applyFont="1" applyFill="1" applyBorder="1"/>
    <xf numFmtId="2" fontId="0" fillId="0" borderId="18" xfId="0" applyNumberFormat="1" applyBorder="1"/>
    <xf numFmtId="0" fontId="16" fillId="0" borderId="19" xfId="0" applyFont="1" applyBorder="1"/>
    <xf numFmtId="2" fontId="16" fillId="0" borderId="20" xfId="0" applyNumberFormat="1" applyFont="1" applyBorder="1"/>
    <xf numFmtId="2" fontId="16" fillId="0" borderId="21" xfId="0" applyNumberFormat="1" applyFont="1" applyBorder="1"/>
    <xf numFmtId="0" fontId="0" fillId="0" borderId="14" xfId="0" applyBorder="1"/>
    <xf numFmtId="0" fontId="0" fillId="0" borderId="15" xfId="0" applyBorder="1"/>
    <xf numFmtId="0" fontId="0" fillId="0" borderId="22" xfId="0" applyBorder="1"/>
    <xf numFmtId="0" fontId="0" fillId="0" borderId="23" xfId="0" applyBorder="1"/>
    <xf numFmtId="2" fontId="0" fillId="0" borderId="23" xfId="0" applyNumberFormat="1" applyBorder="1"/>
    <xf numFmtId="2" fontId="0" fillId="0" borderId="24" xfId="0" applyNumberFormat="1" applyBorder="1"/>
    <xf numFmtId="0" fontId="0" fillId="0" borderId="0" xfId="0" applyFill="1" applyAlignment="1"/>
    <xf numFmtId="2" fontId="18" fillId="42" borderId="14" xfId="0" applyNumberFormat="1" applyFont="1" applyFill="1" applyBorder="1"/>
    <xf numFmtId="2" fontId="18" fillId="42" borderId="17" xfId="0" applyNumberFormat="1" applyFont="1" applyFill="1" applyBorder="1"/>
    <xf numFmtId="0" fontId="16" fillId="0" borderId="10" xfId="0" applyFont="1" applyBorder="1" applyAlignment="1">
      <alignment horizontal="center"/>
    </xf>
    <xf numFmtId="0" fontId="0" fillId="38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14" fillId="38" borderId="0" xfId="0" applyFont="1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erekening" xfId="11" builtinId="22" customBuiltin="1"/>
    <cellStyle name="Controlecel" xfId="13" builtinId="23" customBuiltin="1"/>
    <cellStyle name="Gekoppelde cel" xfId="12" builtinId="24" customBuiltin="1"/>
    <cellStyle name="Goed" xfId="6" builtinId="26" customBuiltin="1"/>
    <cellStyle name="Invoer" xfId="9" builtinId="20" customBuiltin="1"/>
    <cellStyle name="Kop 1" xfId="2" builtinId="16" customBuiltin="1"/>
    <cellStyle name="Kop 2" xfId="3" builtinId="17" customBuiltin="1"/>
    <cellStyle name="Kop 3" xfId="4" builtinId="18" customBuiltin="1"/>
    <cellStyle name="Kop 4" xfId="5" builtinId="19" customBuiltin="1"/>
    <cellStyle name="Neutraal" xfId="8" builtinId="28" customBuiltin="1"/>
    <cellStyle name="Notitie" xfId="15" builtinId="10" customBuiltin="1"/>
    <cellStyle name="Ongeldig" xfId="7" builtinId="27" customBuiltin="1"/>
    <cellStyle name="Standaard" xfId="0" builtinId="0"/>
    <cellStyle name="Titel" xfId="1" builtinId="15" customBuiltin="1"/>
    <cellStyle name="Totaal" xfId="17" builtinId="25" customBuiltin="1"/>
    <cellStyle name="Uitvoer" xfId="10" builtinId="21" customBuiltin="1"/>
    <cellStyle name="Verklarende tekst" xfId="16" builtinId="53" customBuiltin="1"/>
    <cellStyle name="Waarschuwingstekst" xfId="14" builtinId="11" customBuiltin="1"/>
  </cellStyles>
  <dxfs count="1">
    <dxf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B89DB5-7B24-4EF7-83AD-C119EA1564A6}">
  <dimension ref="A1:N17"/>
  <sheetViews>
    <sheetView tabSelected="1" workbookViewId="0">
      <selection activeCell="A6" sqref="A6"/>
    </sheetView>
  </sheetViews>
  <sheetFormatPr defaultRowHeight="15" x14ac:dyDescent="0.25"/>
  <sheetData>
    <row r="1" spans="1:14" x14ac:dyDescent="0.25">
      <c r="A1" s="3" t="s">
        <v>72</v>
      </c>
    </row>
    <row r="2" spans="1:14" x14ac:dyDescent="0.25">
      <c r="A2" s="39" t="s">
        <v>71</v>
      </c>
      <c r="B2" s="39"/>
      <c r="C2" s="39"/>
      <c r="D2" s="39"/>
    </row>
    <row r="4" spans="1:14" ht="15.75" thickBot="1" x14ac:dyDescent="0.3">
      <c r="C4" s="36" t="s">
        <v>47</v>
      </c>
      <c r="D4" s="36"/>
      <c r="E4" s="36" t="s">
        <v>48</v>
      </c>
      <c r="F4" s="36"/>
      <c r="G4" s="36" t="s">
        <v>49</v>
      </c>
      <c r="H4" s="36"/>
      <c r="I4" s="36" t="s">
        <v>50</v>
      </c>
      <c r="J4" s="36"/>
      <c r="K4" s="36" t="s">
        <v>51</v>
      </c>
      <c r="L4" s="36"/>
      <c r="M4" s="36" t="s">
        <v>52</v>
      </c>
      <c r="N4" s="36"/>
    </row>
    <row r="5" spans="1:14" x14ac:dyDescent="0.25">
      <c r="C5" s="15" t="s">
        <v>53</v>
      </c>
      <c r="D5" s="16" t="s">
        <v>54</v>
      </c>
      <c r="E5" s="16" t="s">
        <v>53</v>
      </c>
      <c r="F5" s="16" t="s">
        <v>54</v>
      </c>
      <c r="G5" s="16" t="s">
        <v>53</v>
      </c>
      <c r="H5" s="16" t="s">
        <v>54</v>
      </c>
      <c r="I5" s="16" t="s">
        <v>53</v>
      </c>
      <c r="J5" s="16" t="s">
        <v>54</v>
      </c>
      <c r="K5" s="16" t="s">
        <v>53</v>
      </c>
      <c r="L5" s="16" t="s">
        <v>54</v>
      </c>
      <c r="M5" s="16" t="s">
        <v>53</v>
      </c>
      <c r="N5" s="17" t="s">
        <v>54</v>
      </c>
    </row>
    <row r="6" spans="1:14" x14ac:dyDescent="0.25">
      <c r="C6" s="34">
        <v>28</v>
      </c>
      <c r="D6" s="18">
        <v>23.749599999999997</v>
      </c>
      <c r="E6" s="19">
        <v>26</v>
      </c>
      <c r="F6" s="18">
        <v>22.0532</v>
      </c>
      <c r="G6" s="19">
        <v>38</v>
      </c>
      <c r="H6" s="18">
        <v>32.2316</v>
      </c>
      <c r="I6" s="19">
        <v>21</v>
      </c>
      <c r="J6" s="18">
        <v>17.812200000000001</v>
      </c>
      <c r="K6" s="19">
        <v>48</v>
      </c>
      <c r="L6" s="18">
        <v>40.7136</v>
      </c>
      <c r="M6" s="19">
        <v>20</v>
      </c>
      <c r="N6" s="20">
        <v>16.963999999999999</v>
      </c>
    </row>
    <row r="7" spans="1:14" x14ac:dyDescent="0.25">
      <c r="C7" s="34">
        <v>35</v>
      </c>
      <c r="D7" s="18">
        <v>29.686999999999998</v>
      </c>
      <c r="E7" s="19">
        <v>29</v>
      </c>
      <c r="F7" s="18">
        <v>24.597799999999999</v>
      </c>
      <c r="G7" s="19">
        <v>36</v>
      </c>
      <c r="H7" s="18">
        <v>30.5352</v>
      </c>
      <c r="I7" s="19">
        <v>24</v>
      </c>
      <c r="J7" s="18">
        <v>20.3568</v>
      </c>
      <c r="K7" s="19">
        <v>47</v>
      </c>
      <c r="L7" s="18">
        <v>39.865400000000001</v>
      </c>
      <c r="M7" s="19">
        <v>22</v>
      </c>
      <c r="N7" s="20">
        <v>18.660399999999999</v>
      </c>
    </row>
    <row r="8" spans="1:14" x14ac:dyDescent="0.25">
      <c r="C8" s="34">
        <v>35</v>
      </c>
      <c r="D8" s="18">
        <v>29.686999999999998</v>
      </c>
      <c r="E8" s="19">
        <v>29</v>
      </c>
      <c r="F8" s="18">
        <v>24.597799999999999</v>
      </c>
      <c r="G8" s="19">
        <v>48</v>
      </c>
      <c r="H8" s="18">
        <v>40.7136</v>
      </c>
      <c r="I8" s="19">
        <v>24</v>
      </c>
      <c r="J8" s="18">
        <v>20.3568</v>
      </c>
      <c r="K8" s="19">
        <v>45</v>
      </c>
      <c r="L8" s="18">
        <v>38.168999999999997</v>
      </c>
      <c r="M8" s="19">
        <v>25</v>
      </c>
      <c r="N8" s="20">
        <v>21.204999999999998</v>
      </c>
    </row>
    <row r="9" spans="1:14" x14ac:dyDescent="0.25">
      <c r="C9" s="34">
        <v>36</v>
      </c>
      <c r="D9" s="18">
        <v>30.5352</v>
      </c>
      <c r="E9" s="19">
        <v>31</v>
      </c>
      <c r="F9" s="18">
        <v>26.2942</v>
      </c>
      <c r="G9" s="19">
        <v>36</v>
      </c>
      <c r="H9" s="18">
        <v>30.5352</v>
      </c>
      <c r="I9" s="19">
        <v>26</v>
      </c>
      <c r="J9" s="18">
        <v>22.0532</v>
      </c>
      <c r="K9" s="19">
        <v>40</v>
      </c>
      <c r="L9" s="18">
        <v>33.927999999999997</v>
      </c>
      <c r="M9" s="19">
        <v>25</v>
      </c>
      <c r="N9" s="20">
        <v>21.204999999999998</v>
      </c>
    </row>
    <row r="10" spans="1:14" x14ac:dyDescent="0.25">
      <c r="C10" s="34">
        <v>36</v>
      </c>
      <c r="D10" s="18">
        <v>30.5352</v>
      </c>
      <c r="E10" s="19">
        <v>38</v>
      </c>
      <c r="F10" s="18">
        <v>32.2316</v>
      </c>
      <c r="G10" s="19">
        <v>35</v>
      </c>
      <c r="H10" s="18">
        <v>29.686999999999998</v>
      </c>
      <c r="I10" s="19">
        <v>28</v>
      </c>
      <c r="J10" s="18">
        <v>23.749599999999997</v>
      </c>
      <c r="K10" s="19">
        <v>38</v>
      </c>
      <c r="L10" s="18">
        <v>32.2316</v>
      </c>
      <c r="M10" s="19">
        <v>26</v>
      </c>
      <c r="N10" s="20">
        <v>22.0532</v>
      </c>
    </row>
    <row r="11" spans="1:14" x14ac:dyDescent="0.25">
      <c r="C11" s="34">
        <v>36</v>
      </c>
      <c r="D11" s="18">
        <v>30.5352</v>
      </c>
      <c r="E11" s="19">
        <v>40</v>
      </c>
      <c r="F11" s="18">
        <v>33.927999999999997</v>
      </c>
      <c r="G11" s="19">
        <v>41</v>
      </c>
      <c r="H11" s="18">
        <v>34.776199999999996</v>
      </c>
      <c r="I11" s="19">
        <v>30</v>
      </c>
      <c r="J11" s="18">
        <v>25.445999999999998</v>
      </c>
      <c r="K11" s="19">
        <v>36</v>
      </c>
      <c r="L11" s="18">
        <v>30.5352</v>
      </c>
      <c r="M11" s="19">
        <v>29</v>
      </c>
      <c r="N11" s="20">
        <v>24.597799999999999</v>
      </c>
    </row>
    <row r="12" spans="1:14" x14ac:dyDescent="0.25">
      <c r="C12" s="34">
        <v>37</v>
      </c>
      <c r="D12" s="18">
        <v>31.383399999999998</v>
      </c>
      <c r="E12" s="19">
        <v>42</v>
      </c>
      <c r="F12" s="18">
        <v>35.624400000000001</v>
      </c>
      <c r="G12" s="19">
        <v>40</v>
      </c>
      <c r="H12" s="18">
        <v>33.927999999999997</v>
      </c>
      <c r="I12" s="19">
        <v>35</v>
      </c>
      <c r="J12" s="18">
        <v>29.686999999999998</v>
      </c>
      <c r="K12" s="18"/>
      <c r="L12" s="18"/>
      <c r="M12" s="19">
        <v>32</v>
      </c>
      <c r="N12" s="20">
        <v>27.142399999999999</v>
      </c>
    </row>
    <row r="13" spans="1:14" x14ac:dyDescent="0.25">
      <c r="C13" s="34">
        <v>38</v>
      </c>
      <c r="D13" s="18">
        <v>32.2316</v>
      </c>
      <c r="E13" s="19">
        <v>47</v>
      </c>
      <c r="F13" s="18">
        <v>39.865400000000001</v>
      </c>
      <c r="G13" s="19">
        <v>50</v>
      </c>
      <c r="H13" s="18">
        <v>42.41</v>
      </c>
      <c r="I13" s="18"/>
      <c r="J13" s="18"/>
      <c r="K13" s="18"/>
      <c r="L13" s="18"/>
      <c r="M13" s="19">
        <v>34</v>
      </c>
      <c r="N13" s="20">
        <v>28.838799999999999</v>
      </c>
    </row>
    <row r="14" spans="1:14" ht="15.75" thickBot="1" x14ac:dyDescent="0.3">
      <c r="C14" s="35">
        <v>39</v>
      </c>
      <c r="D14" s="21">
        <v>33.079799999999999</v>
      </c>
      <c r="E14" s="22">
        <v>49</v>
      </c>
      <c r="F14" s="21">
        <v>41.561799999999998</v>
      </c>
      <c r="G14" s="21"/>
      <c r="H14" s="21"/>
      <c r="I14" s="21"/>
      <c r="J14" s="21"/>
      <c r="K14" s="21"/>
      <c r="L14" s="21"/>
      <c r="M14" s="22">
        <v>39</v>
      </c>
      <c r="N14" s="23">
        <v>33.079799999999999</v>
      </c>
    </row>
    <row r="15" spans="1:14" x14ac:dyDescent="0.25">
      <c r="B15" s="24" t="s">
        <v>1</v>
      </c>
      <c r="C15" s="25"/>
      <c r="D15" s="25">
        <v>30.158222222222221</v>
      </c>
      <c r="E15" s="25"/>
      <c r="F15" s="25">
        <v>31.194911111111107</v>
      </c>
      <c r="G15" s="25"/>
      <c r="H15" s="25">
        <v>34.3521</v>
      </c>
      <c r="I15" s="25"/>
      <c r="J15" s="25">
        <v>22.780228571428569</v>
      </c>
      <c r="K15" s="25"/>
      <c r="L15" s="25">
        <v>35.907133333333334</v>
      </c>
      <c r="M15" s="25"/>
      <c r="N15" s="26">
        <v>23.749600000000001</v>
      </c>
    </row>
    <row r="16" spans="1:14" x14ac:dyDescent="0.25">
      <c r="B16" s="27" t="s">
        <v>55</v>
      </c>
      <c r="C16" s="28"/>
      <c r="D16" s="18">
        <v>9</v>
      </c>
      <c r="E16" s="18"/>
      <c r="F16" s="18">
        <v>9</v>
      </c>
      <c r="G16" s="18"/>
      <c r="H16" s="18">
        <v>8</v>
      </c>
      <c r="I16" s="18"/>
      <c r="J16" s="18">
        <v>7</v>
      </c>
      <c r="K16" s="18"/>
      <c r="L16" s="18">
        <v>6</v>
      </c>
      <c r="M16" s="18"/>
      <c r="N16" s="20">
        <v>9</v>
      </c>
    </row>
    <row r="17" spans="2:14" ht="15.75" thickBot="1" x14ac:dyDescent="0.3">
      <c r="B17" s="29" t="s">
        <v>56</v>
      </c>
      <c r="C17" s="30"/>
      <c r="D17" s="31">
        <v>0.88409125499605201</v>
      </c>
      <c r="E17" s="31"/>
      <c r="F17" s="31">
        <v>2.3730144765000993</v>
      </c>
      <c r="G17" s="31"/>
      <c r="H17" s="31">
        <v>1.6963999999999901</v>
      </c>
      <c r="I17" s="31"/>
      <c r="J17" s="31">
        <v>1.4856888762479259</v>
      </c>
      <c r="K17" s="31"/>
      <c r="L17" s="31">
        <v>1.7336879709003026</v>
      </c>
      <c r="M17" s="31"/>
      <c r="N17" s="32">
        <v>1.7197997260663149</v>
      </c>
    </row>
  </sheetData>
  <mergeCells count="7">
    <mergeCell ref="M4:N4"/>
    <mergeCell ref="A2:D2"/>
    <mergeCell ref="C4:D4"/>
    <mergeCell ref="E4:F4"/>
    <mergeCell ref="G4:H4"/>
    <mergeCell ref="I4:J4"/>
    <mergeCell ref="K4:L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86"/>
  <sheetViews>
    <sheetView zoomScale="55" zoomScaleNormal="55" workbookViewId="0">
      <selection activeCell="B9" sqref="B9"/>
    </sheetView>
  </sheetViews>
  <sheetFormatPr defaultRowHeight="15" x14ac:dyDescent="0.25"/>
  <cols>
    <col min="1" max="22" width="20.7109375" customWidth="1"/>
    <col min="23" max="28" width="20.7109375" style="8" customWidth="1"/>
  </cols>
  <sheetData>
    <row r="1" spans="1:28" x14ac:dyDescent="0.25">
      <c r="A1" s="9" t="s">
        <v>10</v>
      </c>
      <c r="B1" s="9"/>
      <c r="C1" s="9"/>
      <c r="D1" s="9"/>
      <c r="E1" s="9"/>
      <c r="F1" s="9"/>
      <c r="G1" s="9"/>
    </row>
    <row r="3" spans="1:28" x14ac:dyDescent="0.25">
      <c r="B3" s="37" t="s">
        <v>13</v>
      </c>
      <c r="C3" s="37"/>
      <c r="D3" s="37"/>
      <c r="E3" s="38" t="s">
        <v>14</v>
      </c>
      <c r="F3" s="38"/>
      <c r="G3" s="38"/>
      <c r="H3" s="37" t="s">
        <v>15</v>
      </c>
      <c r="I3" s="37"/>
      <c r="J3" s="37"/>
      <c r="K3" s="38" t="s">
        <v>16</v>
      </c>
      <c r="L3" s="38"/>
      <c r="M3" s="38"/>
      <c r="N3" s="37" t="s">
        <v>17</v>
      </c>
      <c r="O3" s="37"/>
      <c r="P3" s="37"/>
      <c r="Q3" s="38" t="s">
        <v>18</v>
      </c>
      <c r="R3" s="38"/>
      <c r="S3" s="38"/>
      <c r="T3" s="37" t="s">
        <v>19</v>
      </c>
      <c r="U3" s="37"/>
      <c r="V3" s="37"/>
      <c r="W3" s="38" t="s">
        <v>20</v>
      </c>
      <c r="X3" s="38"/>
      <c r="Y3" s="38"/>
      <c r="Z3" s="37" t="s">
        <v>21</v>
      </c>
      <c r="AA3" s="37"/>
      <c r="AB3" s="37"/>
    </row>
    <row r="4" spans="1:28" s="3" customFormat="1" x14ac:dyDescent="0.25">
      <c r="A4" s="3" t="s">
        <v>9</v>
      </c>
      <c r="B4" s="3" t="s">
        <v>11</v>
      </c>
      <c r="C4" s="3" t="s">
        <v>2</v>
      </c>
      <c r="D4" s="3" t="s">
        <v>12</v>
      </c>
      <c r="E4" s="3" t="s">
        <v>11</v>
      </c>
      <c r="F4" s="3" t="s">
        <v>2</v>
      </c>
      <c r="G4" s="3" t="s">
        <v>12</v>
      </c>
      <c r="H4" s="13" t="s">
        <v>11</v>
      </c>
      <c r="I4" s="13" t="s">
        <v>2</v>
      </c>
      <c r="J4" s="13" t="s">
        <v>12</v>
      </c>
      <c r="K4" s="13" t="s">
        <v>11</v>
      </c>
      <c r="L4" s="13" t="s">
        <v>2</v>
      </c>
      <c r="M4" s="13" t="s">
        <v>12</v>
      </c>
      <c r="N4" s="13" t="s">
        <v>11</v>
      </c>
      <c r="O4" s="13" t="s">
        <v>2</v>
      </c>
      <c r="P4" s="13" t="s">
        <v>12</v>
      </c>
      <c r="Q4" s="13" t="s">
        <v>11</v>
      </c>
      <c r="R4" s="13" t="s">
        <v>2</v>
      </c>
      <c r="S4" s="13" t="s">
        <v>12</v>
      </c>
      <c r="T4" s="13" t="s">
        <v>11</v>
      </c>
      <c r="U4" s="13" t="s">
        <v>2</v>
      </c>
      <c r="V4" s="13" t="s">
        <v>12</v>
      </c>
      <c r="W4" s="13" t="s">
        <v>11</v>
      </c>
      <c r="X4" s="13" t="s">
        <v>2</v>
      </c>
      <c r="Y4" s="13" t="s">
        <v>12</v>
      </c>
      <c r="Z4" s="13" t="s">
        <v>11</v>
      </c>
      <c r="AA4" s="13" t="s">
        <v>2</v>
      </c>
      <c r="AB4" s="13" t="s">
        <v>12</v>
      </c>
    </row>
    <row r="5" spans="1:28" x14ac:dyDescent="0.25">
      <c r="A5">
        <v>0</v>
      </c>
      <c r="B5">
        <v>8157.41</v>
      </c>
      <c r="C5">
        <v>7782.5</v>
      </c>
      <c r="D5">
        <f>B5-C5</f>
        <v>374.90999999999985</v>
      </c>
      <c r="E5">
        <v>8071.49</v>
      </c>
      <c r="F5">
        <v>7709.5</v>
      </c>
      <c r="G5">
        <f>E5-F5</f>
        <v>361.98999999999978</v>
      </c>
      <c r="H5">
        <v>8419.1299999999992</v>
      </c>
      <c r="I5">
        <v>7858</v>
      </c>
      <c r="J5">
        <f>(H5-I5)</f>
        <v>561.1299999999992</v>
      </c>
      <c r="K5">
        <v>8424.15</v>
      </c>
      <c r="L5">
        <v>8453</v>
      </c>
      <c r="M5">
        <f>K5-L5</f>
        <v>-28.850000000000364</v>
      </c>
      <c r="N5">
        <v>7864.04</v>
      </c>
      <c r="O5">
        <v>7877.5</v>
      </c>
      <c r="P5">
        <f>N5-O5</f>
        <v>-13.460000000000036</v>
      </c>
      <c r="Q5">
        <v>8184.7</v>
      </c>
      <c r="R5">
        <v>7433.5</v>
      </c>
      <c r="S5">
        <f>Q5-R5</f>
        <v>751.19999999999982</v>
      </c>
      <c r="T5">
        <v>8952.42</v>
      </c>
      <c r="U5">
        <v>8595</v>
      </c>
      <c r="V5">
        <f>T5-U5</f>
        <v>357.42000000000007</v>
      </c>
      <c r="W5" s="8">
        <v>7001.32</v>
      </c>
      <c r="X5" s="8">
        <v>6462</v>
      </c>
      <c r="Y5" s="8">
        <f>W5-X5</f>
        <v>539.31999999999971</v>
      </c>
      <c r="Z5" s="8">
        <v>7801.54</v>
      </c>
      <c r="AA5" s="8">
        <v>7876.666666666667</v>
      </c>
      <c r="AB5" s="8">
        <f>Z5-AA5</f>
        <v>-75.126666666667006</v>
      </c>
    </row>
    <row r="6" spans="1:28" x14ac:dyDescent="0.25">
      <c r="A6">
        <v>1</v>
      </c>
      <c r="B6">
        <v>8175.8</v>
      </c>
      <c r="C6">
        <v>7782.5</v>
      </c>
      <c r="D6">
        <f t="shared" ref="D6:D69" si="0">B6-C6</f>
        <v>393.30000000000018</v>
      </c>
      <c r="E6">
        <v>8110.69</v>
      </c>
      <c r="F6">
        <v>7709.5</v>
      </c>
      <c r="G6">
        <f t="shared" ref="G6:G69" si="1">E6-F6</f>
        <v>401.1899999999996</v>
      </c>
      <c r="H6">
        <v>8431.75</v>
      </c>
      <c r="I6">
        <v>7858</v>
      </c>
      <c r="J6">
        <f t="shared" ref="J6:J69" si="2">(H6-I6)</f>
        <v>573.75</v>
      </c>
      <c r="K6">
        <v>8421.92</v>
      </c>
      <c r="L6">
        <v>8453</v>
      </c>
      <c r="M6">
        <f t="shared" ref="M6:M69" si="3">K6-L6</f>
        <v>-31.079999999999927</v>
      </c>
      <c r="N6">
        <v>7888.63</v>
      </c>
      <c r="O6">
        <v>7877.5</v>
      </c>
      <c r="P6">
        <f t="shared" ref="P6:P69" si="4">N6-O6</f>
        <v>11.130000000000109</v>
      </c>
      <c r="Q6">
        <v>8218.2800000000007</v>
      </c>
      <c r="R6">
        <v>7433.5</v>
      </c>
      <c r="S6">
        <f t="shared" ref="S6:S69" si="5">Q6-R6</f>
        <v>784.78000000000065</v>
      </c>
      <c r="T6">
        <v>8980.3549999999996</v>
      </c>
      <c r="U6">
        <v>8595</v>
      </c>
      <c r="V6">
        <f t="shared" ref="V6:V69" si="6">T6-U6</f>
        <v>385.35499999999956</v>
      </c>
      <c r="W6" s="8">
        <v>6990.18</v>
      </c>
      <c r="X6" s="8">
        <v>6462</v>
      </c>
      <c r="Y6" s="8">
        <f t="shared" ref="Y6:Y69" si="7">W6-X6</f>
        <v>528.18000000000029</v>
      </c>
      <c r="Z6" s="8">
        <v>7822.78</v>
      </c>
      <c r="AA6" s="8">
        <v>7876.666666666667</v>
      </c>
      <c r="AB6" s="8">
        <f t="shared" ref="AB6:AB69" si="8">Z6-AA6</f>
        <v>-53.886666666667224</v>
      </c>
    </row>
    <row r="7" spans="1:28" x14ac:dyDescent="0.25">
      <c r="A7">
        <v>2</v>
      </c>
      <c r="B7">
        <v>8175.11</v>
      </c>
      <c r="C7">
        <v>7782.5</v>
      </c>
      <c r="D7">
        <f t="shared" si="0"/>
        <v>392.60999999999967</v>
      </c>
      <c r="E7">
        <v>8149.85</v>
      </c>
      <c r="F7">
        <v>7709.5</v>
      </c>
      <c r="G7">
        <f t="shared" si="1"/>
        <v>440.35000000000036</v>
      </c>
      <c r="H7">
        <v>8447.77</v>
      </c>
      <c r="I7">
        <v>7858</v>
      </c>
      <c r="J7">
        <f t="shared" si="2"/>
        <v>589.77000000000044</v>
      </c>
      <c r="K7">
        <v>8426.11</v>
      </c>
      <c r="L7">
        <v>8453</v>
      </c>
      <c r="M7">
        <f t="shared" si="3"/>
        <v>-26.889999999999418</v>
      </c>
      <c r="N7">
        <v>7894.63</v>
      </c>
      <c r="O7">
        <v>7877.5</v>
      </c>
      <c r="P7">
        <f t="shared" si="4"/>
        <v>17.130000000000109</v>
      </c>
      <c r="Q7">
        <v>8252.3799999999992</v>
      </c>
      <c r="R7">
        <v>7433.5</v>
      </c>
      <c r="S7">
        <f t="shared" si="5"/>
        <v>818.8799999999992</v>
      </c>
      <c r="T7">
        <v>9009.68</v>
      </c>
      <c r="U7">
        <v>8595</v>
      </c>
      <c r="V7">
        <f t="shared" si="6"/>
        <v>414.68000000000029</v>
      </c>
      <c r="W7" s="8">
        <v>6979.19</v>
      </c>
      <c r="X7" s="8">
        <v>6462</v>
      </c>
      <c r="Y7" s="8">
        <f t="shared" si="7"/>
        <v>517.1899999999996</v>
      </c>
      <c r="Z7" s="8">
        <v>7844.01</v>
      </c>
      <c r="AA7" s="8">
        <v>7876.666666666667</v>
      </c>
      <c r="AB7" s="8">
        <f t="shared" si="8"/>
        <v>-32.656666666666752</v>
      </c>
    </row>
    <row r="8" spans="1:28" x14ac:dyDescent="0.25">
      <c r="A8">
        <v>3</v>
      </c>
      <c r="B8">
        <v>8188.14</v>
      </c>
      <c r="C8">
        <v>7782.5</v>
      </c>
      <c r="D8">
        <f t="shared" si="0"/>
        <v>405.64000000000033</v>
      </c>
      <c r="E8">
        <v>8186.77</v>
      </c>
      <c r="F8">
        <v>7709.5</v>
      </c>
      <c r="G8">
        <f t="shared" si="1"/>
        <v>477.27000000000044</v>
      </c>
      <c r="H8">
        <v>8465.68</v>
      </c>
      <c r="I8">
        <v>7858</v>
      </c>
      <c r="J8">
        <f t="shared" si="2"/>
        <v>607.68000000000029</v>
      </c>
      <c r="K8">
        <v>8433.94</v>
      </c>
      <c r="L8">
        <v>8453</v>
      </c>
      <c r="M8">
        <f t="shared" si="3"/>
        <v>-19.059999999999491</v>
      </c>
      <c r="N8">
        <v>7876.84</v>
      </c>
      <c r="O8">
        <v>7877.5</v>
      </c>
      <c r="P8">
        <f t="shared" si="4"/>
        <v>-0.65999999999985448</v>
      </c>
      <c r="Q8">
        <v>8277.9599999999991</v>
      </c>
      <c r="R8">
        <v>7433.5</v>
      </c>
      <c r="S8">
        <f t="shared" si="5"/>
        <v>844.45999999999913</v>
      </c>
      <c r="T8">
        <v>9026.92</v>
      </c>
      <c r="U8">
        <v>8595</v>
      </c>
      <c r="V8">
        <f t="shared" si="6"/>
        <v>431.92000000000007</v>
      </c>
      <c r="W8" s="8">
        <v>6955.93</v>
      </c>
      <c r="X8" s="8">
        <v>6462</v>
      </c>
      <c r="Y8" s="8">
        <f t="shared" si="7"/>
        <v>493.93000000000029</v>
      </c>
      <c r="Z8" s="8">
        <v>7865.79</v>
      </c>
      <c r="AA8" s="8">
        <v>7876.666666666667</v>
      </c>
      <c r="AB8" s="8">
        <f t="shared" si="8"/>
        <v>-10.876666666667006</v>
      </c>
    </row>
    <row r="9" spans="1:28" x14ac:dyDescent="0.25">
      <c r="A9">
        <v>4</v>
      </c>
      <c r="B9">
        <v>8211.6200000000008</v>
      </c>
      <c r="C9">
        <v>7782.5</v>
      </c>
      <c r="D9">
        <f t="shared" si="0"/>
        <v>429.1200000000008</v>
      </c>
      <c r="E9">
        <v>8214.57</v>
      </c>
      <c r="F9">
        <v>7709.5</v>
      </c>
      <c r="G9">
        <f t="shared" si="1"/>
        <v>505.06999999999971</v>
      </c>
      <c r="H9">
        <v>8467.7900000000009</v>
      </c>
      <c r="I9">
        <v>7858</v>
      </c>
      <c r="J9">
        <f t="shared" si="2"/>
        <v>609.79000000000087</v>
      </c>
      <c r="K9">
        <v>8458.75</v>
      </c>
      <c r="L9">
        <v>8453</v>
      </c>
      <c r="M9">
        <f t="shared" si="3"/>
        <v>5.75</v>
      </c>
      <c r="N9">
        <v>7866.79</v>
      </c>
      <c r="O9">
        <v>7877.5</v>
      </c>
      <c r="P9">
        <f t="shared" si="4"/>
        <v>-10.710000000000036</v>
      </c>
      <c r="Q9">
        <v>8307.76</v>
      </c>
      <c r="R9">
        <v>7433.5</v>
      </c>
      <c r="S9">
        <f t="shared" si="5"/>
        <v>874.26000000000022</v>
      </c>
      <c r="T9">
        <v>9031.7049999999999</v>
      </c>
      <c r="U9">
        <v>8595</v>
      </c>
      <c r="V9">
        <f t="shared" si="6"/>
        <v>436.70499999999993</v>
      </c>
      <c r="W9" s="8">
        <v>6943.53</v>
      </c>
      <c r="X9" s="8">
        <v>6462</v>
      </c>
      <c r="Y9" s="8">
        <f t="shared" si="7"/>
        <v>481.52999999999975</v>
      </c>
      <c r="Z9" s="8">
        <v>7879.2</v>
      </c>
      <c r="AA9" s="8">
        <v>7876.666666666667</v>
      </c>
      <c r="AB9" s="8">
        <f t="shared" si="8"/>
        <v>2.5333333333328483</v>
      </c>
    </row>
    <row r="10" spans="1:28" x14ac:dyDescent="0.25">
      <c r="A10">
        <v>5</v>
      </c>
      <c r="B10">
        <v>8227.1299999999992</v>
      </c>
      <c r="C10">
        <v>7782.5</v>
      </c>
      <c r="D10">
        <f t="shared" si="0"/>
        <v>444.6299999999992</v>
      </c>
      <c r="E10">
        <v>8222.4</v>
      </c>
      <c r="F10">
        <v>7709.5</v>
      </c>
      <c r="G10">
        <f t="shared" si="1"/>
        <v>512.89999999999964</v>
      </c>
      <c r="H10">
        <v>8464.0300000000007</v>
      </c>
      <c r="I10">
        <v>7858</v>
      </c>
      <c r="J10">
        <f t="shared" si="2"/>
        <v>606.03000000000065</v>
      </c>
      <c r="K10">
        <v>8477.02</v>
      </c>
      <c r="L10">
        <v>8453</v>
      </c>
      <c r="M10">
        <f t="shared" si="3"/>
        <v>24.020000000000437</v>
      </c>
      <c r="N10">
        <v>7899.21</v>
      </c>
      <c r="O10">
        <v>7877.5</v>
      </c>
      <c r="P10">
        <f t="shared" si="4"/>
        <v>21.710000000000036</v>
      </c>
      <c r="Q10">
        <v>8340.9</v>
      </c>
      <c r="R10">
        <v>7433.5</v>
      </c>
      <c r="S10">
        <f t="shared" si="5"/>
        <v>907.39999999999964</v>
      </c>
      <c r="T10">
        <v>9025.4599999999991</v>
      </c>
      <c r="U10">
        <v>8595</v>
      </c>
      <c r="V10">
        <f t="shared" si="6"/>
        <v>430.45999999999913</v>
      </c>
      <c r="W10" s="8">
        <v>6933.83</v>
      </c>
      <c r="X10" s="8">
        <v>6462</v>
      </c>
      <c r="Y10" s="8">
        <f t="shared" si="7"/>
        <v>471.82999999999993</v>
      </c>
      <c r="Z10" s="8">
        <v>7895.57</v>
      </c>
      <c r="AA10" s="8">
        <v>7876.666666666667</v>
      </c>
      <c r="AB10" s="8">
        <f t="shared" si="8"/>
        <v>18.903333333332739</v>
      </c>
    </row>
    <row r="11" spans="1:28" x14ac:dyDescent="0.25">
      <c r="A11">
        <v>6</v>
      </c>
      <c r="B11">
        <v>8238.8700000000008</v>
      </c>
      <c r="C11">
        <v>7782.5</v>
      </c>
      <c r="D11">
        <f t="shared" si="0"/>
        <v>456.3700000000008</v>
      </c>
      <c r="E11">
        <v>8237.73</v>
      </c>
      <c r="F11">
        <v>7709.5</v>
      </c>
      <c r="G11">
        <f t="shared" si="1"/>
        <v>528.22999999999956</v>
      </c>
      <c r="H11">
        <v>8466.9699999999993</v>
      </c>
      <c r="I11">
        <v>7858</v>
      </c>
      <c r="J11">
        <f t="shared" si="2"/>
        <v>608.96999999999935</v>
      </c>
      <c r="K11">
        <v>8464.44</v>
      </c>
      <c r="L11">
        <v>8453</v>
      </c>
      <c r="M11">
        <f t="shared" si="3"/>
        <v>11.440000000000509</v>
      </c>
      <c r="N11">
        <v>7933.45</v>
      </c>
      <c r="O11">
        <v>7877.5</v>
      </c>
      <c r="P11">
        <f t="shared" si="4"/>
        <v>55.949999999999818</v>
      </c>
      <c r="Q11">
        <v>8373.1200000000008</v>
      </c>
      <c r="R11">
        <v>7433.5</v>
      </c>
      <c r="S11">
        <f t="shared" si="5"/>
        <v>939.6200000000008</v>
      </c>
      <c r="T11">
        <v>9018.1350000000002</v>
      </c>
      <c r="U11">
        <v>8595</v>
      </c>
      <c r="V11">
        <f t="shared" si="6"/>
        <v>423.13500000000022</v>
      </c>
      <c r="W11" s="8">
        <v>6910.66</v>
      </c>
      <c r="X11" s="8">
        <v>6462</v>
      </c>
      <c r="Y11" s="8">
        <f t="shared" si="7"/>
        <v>448.65999999999985</v>
      </c>
      <c r="Z11" s="8">
        <v>7914.18</v>
      </c>
      <c r="AA11" s="8">
        <v>7876.666666666667</v>
      </c>
      <c r="AB11" s="8">
        <f t="shared" si="8"/>
        <v>37.513333333333321</v>
      </c>
    </row>
    <row r="12" spans="1:28" x14ac:dyDescent="0.25">
      <c r="A12">
        <v>7</v>
      </c>
      <c r="B12">
        <v>8235.3700000000008</v>
      </c>
      <c r="C12">
        <v>7782.5</v>
      </c>
      <c r="D12">
        <f t="shared" si="0"/>
        <v>452.8700000000008</v>
      </c>
      <c r="E12">
        <v>8256.73</v>
      </c>
      <c r="F12">
        <v>7709.5</v>
      </c>
      <c r="G12">
        <f t="shared" si="1"/>
        <v>547.22999999999956</v>
      </c>
      <c r="H12">
        <v>8479.07</v>
      </c>
      <c r="I12">
        <v>7858</v>
      </c>
      <c r="J12">
        <f t="shared" si="2"/>
        <v>621.06999999999971</v>
      </c>
      <c r="K12">
        <v>8474.19</v>
      </c>
      <c r="L12">
        <v>8453</v>
      </c>
      <c r="M12">
        <f t="shared" si="3"/>
        <v>21.190000000000509</v>
      </c>
      <c r="N12">
        <v>7924.67</v>
      </c>
      <c r="O12">
        <v>7877.5</v>
      </c>
      <c r="P12">
        <f t="shared" si="4"/>
        <v>47.170000000000073</v>
      </c>
      <c r="Q12">
        <v>8405.67</v>
      </c>
      <c r="R12">
        <v>7433.5</v>
      </c>
      <c r="S12">
        <f t="shared" si="5"/>
        <v>972.17000000000007</v>
      </c>
      <c r="T12">
        <v>9008.48</v>
      </c>
      <c r="U12">
        <v>8595</v>
      </c>
      <c r="V12">
        <f t="shared" si="6"/>
        <v>413.47999999999956</v>
      </c>
      <c r="W12" s="8">
        <v>6886.43</v>
      </c>
      <c r="X12" s="8">
        <v>6462</v>
      </c>
      <c r="Y12" s="8">
        <f t="shared" si="7"/>
        <v>424.43000000000029</v>
      </c>
      <c r="Z12" s="8">
        <v>7936.49</v>
      </c>
      <c r="AA12" s="8">
        <v>7876.666666666667</v>
      </c>
      <c r="AB12" s="8">
        <f t="shared" si="8"/>
        <v>59.823333333332812</v>
      </c>
    </row>
    <row r="13" spans="1:28" x14ac:dyDescent="0.25">
      <c r="A13">
        <v>8</v>
      </c>
      <c r="B13">
        <v>8236.65</v>
      </c>
      <c r="C13">
        <v>7782.5</v>
      </c>
      <c r="D13">
        <f t="shared" si="0"/>
        <v>454.14999999999964</v>
      </c>
      <c r="E13">
        <v>8274.6200000000008</v>
      </c>
      <c r="F13">
        <v>7709.5</v>
      </c>
      <c r="G13">
        <f t="shared" si="1"/>
        <v>565.1200000000008</v>
      </c>
      <c r="H13">
        <v>8496.36</v>
      </c>
      <c r="I13">
        <v>7858</v>
      </c>
      <c r="J13">
        <f t="shared" si="2"/>
        <v>638.36000000000058</v>
      </c>
      <c r="K13">
        <v>8501.73</v>
      </c>
      <c r="L13">
        <v>8453</v>
      </c>
      <c r="M13">
        <f t="shared" si="3"/>
        <v>48.729999999999563</v>
      </c>
      <c r="N13">
        <v>7907.28</v>
      </c>
      <c r="O13">
        <v>7877.5</v>
      </c>
      <c r="P13">
        <f t="shared" si="4"/>
        <v>29.779999999999745</v>
      </c>
      <c r="Q13">
        <v>8439.09</v>
      </c>
      <c r="R13">
        <v>7433.5</v>
      </c>
      <c r="S13">
        <f t="shared" si="5"/>
        <v>1005.5900000000001</v>
      </c>
      <c r="T13">
        <v>9002.7049999999999</v>
      </c>
      <c r="U13">
        <v>8595</v>
      </c>
      <c r="V13">
        <f t="shared" si="6"/>
        <v>407.70499999999993</v>
      </c>
      <c r="W13" s="8">
        <v>6867.37</v>
      </c>
      <c r="X13" s="8">
        <v>6462</v>
      </c>
      <c r="Y13" s="8">
        <f t="shared" si="7"/>
        <v>405.36999999999989</v>
      </c>
      <c r="Z13" s="8">
        <v>7947.69</v>
      </c>
      <c r="AA13" s="8">
        <v>7876.666666666667</v>
      </c>
      <c r="AB13" s="8">
        <f t="shared" si="8"/>
        <v>71.02333333333263</v>
      </c>
    </row>
    <row r="14" spans="1:28" x14ac:dyDescent="0.25">
      <c r="A14">
        <v>9</v>
      </c>
      <c r="B14">
        <v>8238.07</v>
      </c>
      <c r="C14">
        <v>7782.5</v>
      </c>
      <c r="D14">
        <f t="shared" si="0"/>
        <v>455.56999999999971</v>
      </c>
      <c r="E14">
        <v>8281.7800000000007</v>
      </c>
      <c r="F14">
        <v>7709.5</v>
      </c>
      <c r="G14">
        <f t="shared" si="1"/>
        <v>572.28000000000065</v>
      </c>
      <c r="H14">
        <v>8484.3799999999992</v>
      </c>
      <c r="I14">
        <v>7858</v>
      </c>
      <c r="J14">
        <f t="shared" si="2"/>
        <v>626.3799999999992</v>
      </c>
      <c r="K14">
        <v>8508.92</v>
      </c>
      <c r="L14">
        <v>8453</v>
      </c>
      <c r="M14">
        <f t="shared" si="3"/>
        <v>55.920000000000073</v>
      </c>
      <c r="N14">
        <v>7920.9</v>
      </c>
      <c r="O14">
        <v>7877.5</v>
      </c>
      <c r="P14">
        <f t="shared" si="4"/>
        <v>43.399999999999636</v>
      </c>
      <c r="Q14">
        <v>8462.08</v>
      </c>
      <c r="R14">
        <v>7433.5</v>
      </c>
      <c r="S14">
        <f t="shared" si="5"/>
        <v>1028.58</v>
      </c>
      <c r="T14">
        <v>9009.41</v>
      </c>
      <c r="U14">
        <v>8595</v>
      </c>
      <c r="V14">
        <f t="shared" si="6"/>
        <v>414.40999999999985</v>
      </c>
      <c r="W14" s="8">
        <v>6866.84</v>
      </c>
      <c r="X14" s="8">
        <v>6462</v>
      </c>
      <c r="Y14" s="8">
        <f t="shared" si="7"/>
        <v>404.84000000000015</v>
      </c>
      <c r="Z14" s="8">
        <v>7955.85</v>
      </c>
      <c r="AA14" s="8">
        <v>7876.666666666667</v>
      </c>
      <c r="AB14" s="8">
        <f t="shared" si="8"/>
        <v>79.183333333333394</v>
      </c>
    </row>
    <row r="15" spans="1:28" x14ac:dyDescent="0.25">
      <c r="A15">
        <v>10</v>
      </c>
      <c r="B15">
        <v>8231.5300000000007</v>
      </c>
      <c r="C15">
        <v>7782.5</v>
      </c>
      <c r="D15">
        <f t="shared" si="0"/>
        <v>449.03000000000065</v>
      </c>
      <c r="E15">
        <v>8286.9</v>
      </c>
      <c r="F15">
        <v>7709.5</v>
      </c>
      <c r="G15">
        <f t="shared" si="1"/>
        <v>577.39999999999964</v>
      </c>
      <c r="H15">
        <v>8471.69</v>
      </c>
      <c r="I15">
        <v>7858</v>
      </c>
      <c r="J15">
        <f t="shared" si="2"/>
        <v>613.69000000000051</v>
      </c>
      <c r="K15">
        <v>8512.02</v>
      </c>
      <c r="L15">
        <v>8453</v>
      </c>
      <c r="M15">
        <f t="shared" si="3"/>
        <v>59.020000000000437</v>
      </c>
      <c r="N15">
        <v>7953.43</v>
      </c>
      <c r="O15">
        <v>7877.5</v>
      </c>
      <c r="P15">
        <f t="shared" si="4"/>
        <v>75.930000000000291</v>
      </c>
      <c r="Q15">
        <v>8475.3799999999992</v>
      </c>
      <c r="R15">
        <v>7433.5</v>
      </c>
      <c r="S15">
        <f t="shared" si="5"/>
        <v>1041.8799999999992</v>
      </c>
      <c r="T15">
        <v>9014.23</v>
      </c>
      <c r="U15">
        <v>8595</v>
      </c>
      <c r="V15">
        <f t="shared" si="6"/>
        <v>419.22999999999956</v>
      </c>
      <c r="W15" s="8">
        <v>6869.93</v>
      </c>
      <c r="X15" s="8">
        <v>6462</v>
      </c>
      <c r="Y15" s="8">
        <f t="shared" si="7"/>
        <v>407.93000000000029</v>
      </c>
      <c r="Z15" s="8">
        <v>7958.75</v>
      </c>
      <c r="AA15" s="8">
        <v>7876.666666666667</v>
      </c>
      <c r="AB15" s="8">
        <f t="shared" si="8"/>
        <v>82.08333333333303</v>
      </c>
    </row>
    <row r="16" spans="1:28" x14ac:dyDescent="0.25">
      <c r="A16">
        <v>11</v>
      </c>
      <c r="B16">
        <v>8222.99</v>
      </c>
      <c r="C16">
        <v>7782.5</v>
      </c>
      <c r="D16">
        <f t="shared" si="0"/>
        <v>440.48999999999978</v>
      </c>
      <c r="E16">
        <v>8299.66</v>
      </c>
      <c r="F16">
        <v>7709.5</v>
      </c>
      <c r="G16">
        <f t="shared" si="1"/>
        <v>590.15999999999985</v>
      </c>
      <c r="H16">
        <v>8451.85</v>
      </c>
      <c r="I16">
        <v>7858</v>
      </c>
      <c r="J16">
        <f t="shared" si="2"/>
        <v>593.85000000000036</v>
      </c>
      <c r="K16">
        <v>8527.1</v>
      </c>
      <c r="L16">
        <v>8453</v>
      </c>
      <c r="M16">
        <f t="shared" si="3"/>
        <v>74.100000000000364</v>
      </c>
      <c r="N16">
        <v>7995.22</v>
      </c>
      <c r="O16">
        <v>7877.5</v>
      </c>
      <c r="P16">
        <f t="shared" si="4"/>
        <v>117.72000000000025</v>
      </c>
      <c r="Q16">
        <v>8495.2000000000007</v>
      </c>
      <c r="R16">
        <v>7433.5</v>
      </c>
      <c r="S16">
        <f t="shared" si="5"/>
        <v>1061.7000000000007</v>
      </c>
      <c r="T16">
        <v>9008.7350000000006</v>
      </c>
      <c r="U16">
        <v>8595</v>
      </c>
      <c r="V16">
        <f t="shared" si="6"/>
        <v>413.73500000000058</v>
      </c>
      <c r="W16" s="8">
        <v>6854.61</v>
      </c>
      <c r="X16" s="8">
        <v>6462</v>
      </c>
      <c r="Y16" s="8">
        <f t="shared" si="7"/>
        <v>392.60999999999967</v>
      </c>
      <c r="Z16" s="8">
        <v>7952.54</v>
      </c>
      <c r="AA16" s="8">
        <v>7876.666666666667</v>
      </c>
      <c r="AB16" s="8">
        <f t="shared" si="8"/>
        <v>75.873333333332994</v>
      </c>
    </row>
    <row r="17" spans="1:28" x14ac:dyDescent="0.25">
      <c r="A17">
        <v>12</v>
      </c>
      <c r="B17">
        <v>8200.75</v>
      </c>
      <c r="C17">
        <v>7782.5</v>
      </c>
      <c r="D17">
        <f t="shared" si="0"/>
        <v>418.25</v>
      </c>
      <c r="E17">
        <v>8301.44</v>
      </c>
      <c r="F17">
        <v>7709.5</v>
      </c>
      <c r="G17">
        <f t="shared" si="1"/>
        <v>591.94000000000051</v>
      </c>
      <c r="H17">
        <v>8444.0499999999993</v>
      </c>
      <c r="I17">
        <v>7858</v>
      </c>
      <c r="J17">
        <f t="shared" si="2"/>
        <v>586.04999999999927</v>
      </c>
      <c r="K17">
        <v>8552.23</v>
      </c>
      <c r="L17">
        <v>8453</v>
      </c>
      <c r="M17">
        <f t="shared" si="3"/>
        <v>99.229999999999563</v>
      </c>
      <c r="N17">
        <v>8032.59</v>
      </c>
      <c r="O17">
        <v>7877.5</v>
      </c>
      <c r="P17">
        <f t="shared" si="4"/>
        <v>155.09000000000015</v>
      </c>
      <c r="Q17">
        <v>8512.7800000000007</v>
      </c>
      <c r="R17">
        <v>7433.5</v>
      </c>
      <c r="S17">
        <f t="shared" si="5"/>
        <v>1079.2800000000007</v>
      </c>
      <c r="T17">
        <v>8999.755000000001</v>
      </c>
      <c r="U17">
        <v>8595</v>
      </c>
      <c r="V17">
        <f t="shared" si="6"/>
        <v>404.75500000000102</v>
      </c>
      <c r="W17" s="8">
        <v>6830.69</v>
      </c>
      <c r="X17" s="8">
        <v>6462</v>
      </c>
      <c r="Y17" s="8">
        <f t="shared" si="7"/>
        <v>368.6899999999996</v>
      </c>
      <c r="Z17" s="8">
        <v>7955.23</v>
      </c>
      <c r="AA17" s="8">
        <v>7876.666666666667</v>
      </c>
      <c r="AB17" s="8">
        <f t="shared" si="8"/>
        <v>78.563333333332594</v>
      </c>
    </row>
    <row r="18" spans="1:28" x14ac:dyDescent="0.25">
      <c r="A18">
        <v>13</v>
      </c>
      <c r="B18">
        <v>8173.89</v>
      </c>
      <c r="C18">
        <v>7782.5</v>
      </c>
      <c r="D18">
        <f t="shared" si="0"/>
        <v>391.39000000000033</v>
      </c>
      <c r="E18">
        <v>8294.35</v>
      </c>
      <c r="F18">
        <v>7709.5</v>
      </c>
      <c r="G18">
        <f t="shared" si="1"/>
        <v>584.85000000000036</v>
      </c>
      <c r="H18">
        <v>8432.7999999999993</v>
      </c>
      <c r="I18">
        <v>7858</v>
      </c>
      <c r="J18">
        <f t="shared" si="2"/>
        <v>574.79999999999927</v>
      </c>
      <c r="K18">
        <v>8559.68</v>
      </c>
      <c r="L18">
        <v>8453</v>
      </c>
      <c r="M18">
        <f t="shared" si="3"/>
        <v>106.68000000000029</v>
      </c>
      <c r="N18">
        <v>8070.77</v>
      </c>
      <c r="O18">
        <v>7877.5</v>
      </c>
      <c r="P18">
        <f t="shared" si="4"/>
        <v>193.27000000000044</v>
      </c>
      <c r="Q18">
        <v>8525.7099999999991</v>
      </c>
      <c r="R18">
        <v>7433.5</v>
      </c>
      <c r="S18">
        <f t="shared" si="5"/>
        <v>1092.2099999999991</v>
      </c>
      <c r="T18">
        <v>8991.7849999999999</v>
      </c>
      <c r="U18">
        <v>8595</v>
      </c>
      <c r="V18">
        <f t="shared" si="6"/>
        <v>396.78499999999985</v>
      </c>
      <c r="W18" s="8">
        <v>6816.5</v>
      </c>
      <c r="X18" s="8">
        <v>6462</v>
      </c>
      <c r="Y18" s="8">
        <f t="shared" si="7"/>
        <v>354.5</v>
      </c>
      <c r="Z18" s="8">
        <v>7961.01</v>
      </c>
      <c r="AA18" s="8">
        <v>7876.666666666667</v>
      </c>
      <c r="AB18" s="8">
        <f t="shared" si="8"/>
        <v>84.343333333333248</v>
      </c>
    </row>
    <row r="19" spans="1:28" x14ac:dyDescent="0.25">
      <c r="A19">
        <v>14</v>
      </c>
      <c r="B19">
        <v>8159.97</v>
      </c>
      <c r="C19">
        <v>7782.5</v>
      </c>
      <c r="D19">
        <f t="shared" si="0"/>
        <v>377.47000000000025</v>
      </c>
      <c r="E19">
        <v>8284.4699999999993</v>
      </c>
      <c r="F19">
        <v>7709.5</v>
      </c>
      <c r="G19">
        <f t="shared" si="1"/>
        <v>574.96999999999935</v>
      </c>
      <c r="H19">
        <v>8407.2800000000007</v>
      </c>
      <c r="I19">
        <v>7858</v>
      </c>
      <c r="J19">
        <f t="shared" si="2"/>
        <v>549.28000000000065</v>
      </c>
      <c r="K19">
        <v>8551.9500000000007</v>
      </c>
      <c r="L19">
        <v>8453</v>
      </c>
      <c r="M19">
        <f t="shared" si="3"/>
        <v>98.950000000000728</v>
      </c>
      <c r="N19">
        <v>8102.29</v>
      </c>
      <c r="O19">
        <v>7877.5</v>
      </c>
      <c r="P19">
        <f t="shared" si="4"/>
        <v>224.78999999999996</v>
      </c>
      <c r="Q19">
        <v>8524.48</v>
      </c>
      <c r="R19">
        <v>7433.5</v>
      </c>
      <c r="S19">
        <f t="shared" si="5"/>
        <v>1090.9799999999996</v>
      </c>
      <c r="T19">
        <v>8973.83</v>
      </c>
      <c r="U19">
        <v>8595</v>
      </c>
      <c r="V19">
        <f t="shared" si="6"/>
        <v>378.82999999999993</v>
      </c>
      <c r="W19" s="8">
        <v>6800.11</v>
      </c>
      <c r="X19" s="8">
        <v>6462</v>
      </c>
      <c r="Y19" s="8">
        <f t="shared" si="7"/>
        <v>338.10999999999967</v>
      </c>
      <c r="Z19" s="8">
        <v>7966.24</v>
      </c>
      <c r="AA19" s="8">
        <v>7876.666666666667</v>
      </c>
      <c r="AB19" s="8">
        <f t="shared" si="8"/>
        <v>89.573333333332812</v>
      </c>
    </row>
    <row r="20" spans="1:28" x14ac:dyDescent="0.25">
      <c r="A20">
        <v>15</v>
      </c>
      <c r="B20">
        <v>8128.91</v>
      </c>
      <c r="C20">
        <v>7782.5</v>
      </c>
      <c r="D20">
        <f t="shared" si="0"/>
        <v>346.40999999999985</v>
      </c>
      <c r="E20">
        <v>8256.56</v>
      </c>
      <c r="F20">
        <v>7709.5</v>
      </c>
      <c r="G20">
        <f t="shared" si="1"/>
        <v>547.05999999999949</v>
      </c>
      <c r="H20">
        <v>8368.6299999999992</v>
      </c>
      <c r="I20">
        <v>7858</v>
      </c>
      <c r="J20">
        <f t="shared" si="2"/>
        <v>510.6299999999992</v>
      </c>
      <c r="K20">
        <v>8545.6</v>
      </c>
      <c r="L20">
        <v>8453</v>
      </c>
      <c r="M20">
        <f t="shared" si="3"/>
        <v>92.600000000000364</v>
      </c>
      <c r="N20">
        <v>8133.27</v>
      </c>
      <c r="O20">
        <v>7877.5</v>
      </c>
      <c r="P20">
        <f t="shared" si="4"/>
        <v>255.77000000000044</v>
      </c>
      <c r="Q20">
        <v>8510.57</v>
      </c>
      <c r="R20">
        <v>7433.5</v>
      </c>
      <c r="S20">
        <f t="shared" si="5"/>
        <v>1077.0699999999997</v>
      </c>
      <c r="T20">
        <v>8944.4650000000001</v>
      </c>
      <c r="U20">
        <v>8595</v>
      </c>
      <c r="V20">
        <f t="shared" si="6"/>
        <v>349.46500000000015</v>
      </c>
      <c r="W20" s="8">
        <v>6765.97</v>
      </c>
      <c r="X20" s="8">
        <v>6462</v>
      </c>
      <c r="Y20" s="8">
        <f t="shared" si="7"/>
        <v>303.97000000000025</v>
      </c>
      <c r="Z20" s="8">
        <v>7953.79</v>
      </c>
      <c r="AA20" s="8">
        <v>7876.666666666667</v>
      </c>
      <c r="AB20" s="8">
        <f t="shared" si="8"/>
        <v>77.123333333332994</v>
      </c>
    </row>
    <row r="21" spans="1:28" x14ac:dyDescent="0.25">
      <c r="A21">
        <v>16</v>
      </c>
      <c r="B21">
        <v>8072.46</v>
      </c>
      <c r="C21">
        <v>7782.5</v>
      </c>
      <c r="D21">
        <f t="shared" si="0"/>
        <v>289.96000000000004</v>
      </c>
      <c r="E21">
        <v>8236.57</v>
      </c>
      <c r="F21">
        <v>7709.5</v>
      </c>
      <c r="G21">
        <f t="shared" si="1"/>
        <v>527.06999999999971</v>
      </c>
      <c r="H21">
        <v>8329.6200000000008</v>
      </c>
      <c r="I21">
        <v>7858</v>
      </c>
      <c r="J21">
        <f t="shared" si="2"/>
        <v>471.6200000000008</v>
      </c>
      <c r="K21">
        <v>8531.59</v>
      </c>
      <c r="L21">
        <v>8453</v>
      </c>
      <c r="M21">
        <f t="shared" si="3"/>
        <v>78.590000000000146</v>
      </c>
      <c r="N21">
        <v>8147.53</v>
      </c>
      <c r="O21">
        <v>7877.5</v>
      </c>
      <c r="P21">
        <f t="shared" si="4"/>
        <v>270.02999999999975</v>
      </c>
      <c r="Q21">
        <v>8494.3799999999992</v>
      </c>
      <c r="R21">
        <v>7433.5</v>
      </c>
      <c r="S21">
        <f t="shared" si="5"/>
        <v>1060.8799999999992</v>
      </c>
      <c r="T21">
        <v>8912.73</v>
      </c>
      <c r="U21">
        <v>8595</v>
      </c>
      <c r="V21">
        <f t="shared" si="6"/>
        <v>317.72999999999956</v>
      </c>
      <c r="W21" s="8">
        <v>6726.35</v>
      </c>
      <c r="X21" s="8">
        <v>6462</v>
      </c>
      <c r="Y21" s="8">
        <f t="shared" si="7"/>
        <v>264.35000000000036</v>
      </c>
      <c r="Z21" s="8">
        <v>7934.78</v>
      </c>
      <c r="AA21" s="8">
        <v>7876.666666666667</v>
      </c>
      <c r="AB21" s="8">
        <f t="shared" si="8"/>
        <v>58.113333333332776</v>
      </c>
    </row>
    <row r="22" spans="1:28" x14ac:dyDescent="0.25">
      <c r="A22">
        <v>17</v>
      </c>
      <c r="B22">
        <v>8017.61</v>
      </c>
      <c r="C22">
        <v>7782.5</v>
      </c>
      <c r="D22">
        <f t="shared" si="0"/>
        <v>235.10999999999967</v>
      </c>
      <c r="E22">
        <v>8198.2099999999991</v>
      </c>
      <c r="F22">
        <v>7709.5</v>
      </c>
      <c r="G22">
        <f t="shared" si="1"/>
        <v>488.70999999999913</v>
      </c>
      <c r="H22">
        <v>8282.5400000000009</v>
      </c>
      <c r="I22">
        <v>7858</v>
      </c>
      <c r="J22">
        <f t="shared" si="2"/>
        <v>424.54000000000087</v>
      </c>
      <c r="K22">
        <v>8515.8700000000008</v>
      </c>
      <c r="L22">
        <v>8453</v>
      </c>
      <c r="M22">
        <f t="shared" si="3"/>
        <v>62.8700000000008</v>
      </c>
      <c r="N22">
        <v>8127.86</v>
      </c>
      <c r="O22">
        <v>7877.5</v>
      </c>
      <c r="P22">
        <f t="shared" si="4"/>
        <v>250.35999999999967</v>
      </c>
      <c r="Q22">
        <v>8476.24</v>
      </c>
      <c r="R22">
        <v>7433.5</v>
      </c>
      <c r="S22">
        <f t="shared" si="5"/>
        <v>1042.7399999999998</v>
      </c>
      <c r="T22">
        <v>8878.07</v>
      </c>
      <c r="U22">
        <v>8595</v>
      </c>
      <c r="V22">
        <f t="shared" si="6"/>
        <v>283.06999999999971</v>
      </c>
      <c r="W22" s="8">
        <v>6696.54</v>
      </c>
      <c r="X22" s="8">
        <v>6462</v>
      </c>
      <c r="Y22" s="8">
        <f t="shared" si="7"/>
        <v>234.53999999999996</v>
      </c>
      <c r="Z22" s="8">
        <v>7921.51</v>
      </c>
      <c r="AA22" s="8">
        <v>7876.666666666667</v>
      </c>
      <c r="AB22" s="8">
        <f t="shared" si="8"/>
        <v>44.843333333333248</v>
      </c>
    </row>
    <row r="23" spans="1:28" x14ac:dyDescent="0.25">
      <c r="A23">
        <v>18</v>
      </c>
      <c r="B23">
        <v>7956.2</v>
      </c>
      <c r="C23">
        <v>7782.5</v>
      </c>
      <c r="D23">
        <f t="shared" si="0"/>
        <v>173.69999999999982</v>
      </c>
      <c r="E23">
        <v>8115.31</v>
      </c>
      <c r="F23">
        <v>7709.5</v>
      </c>
      <c r="G23">
        <f t="shared" si="1"/>
        <v>405.8100000000004</v>
      </c>
      <c r="H23">
        <v>8228.89</v>
      </c>
      <c r="I23">
        <v>7858</v>
      </c>
      <c r="J23">
        <f t="shared" si="2"/>
        <v>370.88999999999942</v>
      </c>
      <c r="K23">
        <v>8513.99</v>
      </c>
      <c r="L23">
        <v>8453</v>
      </c>
      <c r="M23">
        <f t="shared" si="3"/>
        <v>60.989999999999782</v>
      </c>
      <c r="N23">
        <v>8105.9</v>
      </c>
      <c r="O23">
        <v>7877.5</v>
      </c>
      <c r="P23">
        <f t="shared" si="4"/>
        <v>228.39999999999964</v>
      </c>
      <c r="Q23">
        <v>8441.86</v>
      </c>
      <c r="R23">
        <v>7433.5</v>
      </c>
      <c r="S23">
        <f t="shared" si="5"/>
        <v>1008.3600000000006</v>
      </c>
      <c r="T23">
        <v>8835.1299999999992</v>
      </c>
      <c r="U23">
        <v>8595</v>
      </c>
      <c r="V23">
        <f t="shared" si="6"/>
        <v>240.1299999999992</v>
      </c>
      <c r="W23" s="8">
        <v>6662.76</v>
      </c>
      <c r="X23" s="8">
        <v>6462</v>
      </c>
      <c r="Y23" s="8">
        <f t="shared" si="7"/>
        <v>200.76000000000022</v>
      </c>
      <c r="Z23" s="8">
        <v>7905.53</v>
      </c>
      <c r="AA23" s="8">
        <v>7876.666666666667</v>
      </c>
      <c r="AB23" s="8">
        <f t="shared" si="8"/>
        <v>28.863333333332776</v>
      </c>
    </row>
    <row r="24" spans="1:28" x14ac:dyDescent="0.25">
      <c r="A24">
        <v>19</v>
      </c>
      <c r="B24">
        <v>7883.07</v>
      </c>
      <c r="C24">
        <v>7782.5</v>
      </c>
      <c r="D24">
        <f t="shared" si="0"/>
        <v>100.56999999999971</v>
      </c>
      <c r="E24">
        <v>8028.96</v>
      </c>
      <c r="F24">
        <v>7709.5</v>
      </c>
      <c r="G24">
        <f t="shared" si="1"/>
        <v>319.46000000000004</v>
      </c>
      <c r="H24">
        <v>8164.52</v>
      </c>
      <c r="I24">
        <v>7858</v>
      </c>
      <c r="J24">
        <f t="shared" si="2"/>
        <v>306.52000000000044</v>
      </c>
      <c r="K24">
        <v>8490.92</v>
      </c>
      <c r="L24">
        <v>8453</v>
      </c>
      <c r="M24">
        <f t="shared" si="3"/>
        <v>37.920000000000073</v>
      </c>
      <c r="N24">
        <v>8077.3</v>
      </c>
      <c r="O24">
        <v>7877.5</v>
      </c>
      <c r="P24">
        <f t="shared" si="4"/>
        <v>199.80000000000018</v>
      </c>
      <c r="Q24">
        <v>8386.2999999999993</v>
      </c>
      <c r="R24">
        <v>7433.5</v>
      </c>
      <c r="S24">
        <f t="shared" si="5"/>
        <v>952.79999999999927</v>
      </c>
      <c r="T24">
        <v>8787.5149999999994</v>
      </c>
      <c r="U24">
        <v>8595</v>
      </c>
      <c r="V24">
        <f t="shared" si="6"/>
        <v>192.51499999999942</v>
      </c>
      <c r="W24" s="8">
        <v>6634.77</v>
      </c>
      <c r="X24" s="8">
        <v>6462</v>
      </c>
      <c r="Y24" s="8">
        <f t="shared" si="7"/>
        <v>172.77000000000044</v>
      </c>
      <c r="Z24" s="8">
        <v>7893.59</v>
      </c>
      <c r="AA24" s="8">
        <v>7876.666666666667</v>
      </c>
      <c r="AB24" s="8">
        <f t="shared" si="8"/>
        <v>16.923333333333176</v>
      </c>
    </row>
    <row r="25" spans="1:28" x14ac:dyDescent="0.25">
      <c r="A25">
        <v>20</v>
      </c>
      <c r="B25">
        <v>7813.2</v>
      </c>
      <c r="C25">
        <v>7782.5</v>
      </c>
      <c r="D25">
        <f t="shared" si="0"/>
        <v>30.699999999999818</v>
      </c>
      <c r="E25">
        <v>7925.76</v>
      </c>
      <c r="F25">
        <v>7709.5</v>
      </c>
      <c r="G25">
        <f t="shared" si="1"/>
        <v>216.26000000000022</v>
      </c>
      <c r="H25">
        <v>8095.64</v>
      </c>
      <c r="I25">
        <v>7858</v>
      </c>
      <c r="J25">
        <f t="shared" si="2"/>
        <v>237.64000000000033</v>
      </c>
      <c r="K25">
        <v>8470.31</v>
      </c>
      <c r="L25">
        <v>8453</v>
      </c>
      <c r="M25">
        <f t="shared" si="3"/>
        <v>17.309999999999491</v>
      </c>
      <c r="N25">
        <v>8022.7</v>
      </c>
      <c r="O25">
        <v>7877.5</v>
      </c>
      <c r="P25">
        <f t="shared" si="4"/>
        <v>145.19999999999982</v>
      </c>
      <c r="Q25">
        <v>8308.16</v>
      </c>
      <c r="R25">
        <v>7433.5</v>
      </c>
      <c r="S25">
        <f t="shared" si="5"/>
        <v>874.65999999999985</v>
      </c>
      <c r="T25">
        <v>8741.7900000000009</v>
      </c>
      <c r="U25">
        <v>8595</v>
      </c>
      <c r="V25">
        <f t="shared" si="6"/>
        <v>146.79000000000087</v>
      </c>
      <c r="W25" s="8">
        <v>6591.84</v>
      </c>
      <c r="X25" s="8">
        <v>6462</v>
      </c>
      <c r="Y25" s="8">
        <f t="shared" si="7"/>
        <v>129.84000000000015</v>
      </c>
      <c r="Z25" s="8">
        <v>7872.34</v>
      </c>
      <c r="AA25" s="8">
        <v>7876.666666666667</v>
      </c>
      <c r="AB25" s="12">
        <f t="shared" si="8"/>
        <v>-4.3266666666668243</v>
      </c>
    </row>
    <row r="26" spans="1:28" x14ac:dyDescent="0.25">
      <c r="A26">
        <v>21</v>
      </c>
      <c r="B26">
        <v>7740.49</v>
      </c>
      <c r="C26">
        <v>7782.5</v>
      </c>
      <c r="D26" s="1">
        <f t="shared" si="0"/>
        <v>-42.010000000000218</v>
      </c>
      <c r="E26">
        <v>7815.35</v>
      </c>
      <c r="F26">
        <v>7709.5</v>
      </c>
      <c r="G26">
        <f t="shared" si="1"/>
        <v>105.85000000000036</v>
      </c>
      <c r="H26">
        <v>8015.77</v>
      </c>
      <c r="I26">
        <v>7858</v>
      </c>
      <c r="J26">
        <f t="shared" si="2"/>
        <v>157.77000000000044</v>
      </c>
      <c r="K26">
        <v>8456.64</v>
      </c>
      <c r="L26">
        <v>8453</v>
      </c>
      <c r="M26">
        <f t="shared" si="3"/>
        <v>3.6399999999994179</v>
      </c>
      <c r="N26">
        <v>7934.94</v>
      </c>
      <c r="O26">
        <v>7877.5</v>
      </c>
      <c r="P26">
        <f t="shared" si="4"/>
        <v>57.4399999999996</v>
      </c>
      <c r="Q26">
        <v>8207.0499999999993</v>
      </c>
      <c r="R26">
        <v>7433.5</v>
      </c>
      <c r="S26">
        <f t="shared" si="5"/>
        <v>773.54999999999927</v>
      </c>
      <c r="T26">
        <v>8688.2000000000007</v>
      </c>
      <c r="U26">
        <v>8595</v>
      </c>
      <c r="V26">
        <f t="shared" si="6"/>
        <v>93.200000000000728</v>
      </c>
      <c r="W26" s="8">
        <v>6539.56</v>
      </c>
      <c r="X26" s="8">
        <v>6462</v>
      </c>
      <c r="Y26" s="8">
        <f t="shared" si="7"/>
        <v>77.5600000000004</v>
      </c>
      <c r="Z26" s="8">
        <v>7828.6</v>
      </c>
      <c r="AA26" s="8">
        <v>7876.666666666667</v>
      </c>
      <c r="AB26" s="12">
        <f t="shared" si="8"/>
        <v>-48.066666666666606</v>
      </c>
    </row>
    <row r="27" spans="1:28" x14ac:dyDescent="0.25">
      <c r="A27">
        <v>22</v>
      </c>
      <c r="B27">
        <v>7669.48</v>
      </c>
      <c r="C27">
        <v>7782.5</v>
      </c>
      <c r="D27" s="1">
        <f t="shared" si="0"/>
        <v>-113.02000000000044</v>
      </c>
      <c r="E27">
        <v>7705.15</v>
      </c>
      <c r="F27">
        <v>7709.5</v>
      </c>
      <c r="G27" s="1">
        <f t="shared" si="1"/>
        <v>-4.3500000000003638</v>
      </c>
      <c r="H27">
        <v>7922.21</v>
      </c>
      <c r="I27">
        <v>7858</v>
      </c>
      <c r="J27">
        <f t="shared" si="2"/>
        <v>64.210000000000036</v>
      </c>
      <c r="K27">
        <v>8433.4699999999993</v>
      </c>
      <c r="L27">
        <v>8453</v>
      </c>
      <c r="M27" s="1">
        <f t="shared" si="3"/>
        <v>-19.530000000000655</v>
      </c>
      <c r="N27">
        <v>7819.31</v>
      </c>
      <c r="O27">
        <v>7877.5</v>
      </c>
      <c r="P27" s="1">
        <f t="shared" si="4"/>
        <v>-58.1899999999996</v>
      </c>
      <c r="Q27">
        <v>8079.56</v>
      </c>
      <c r="R27">
        <v>7433.5</v>
      </c>
      <c r="S27">
        <f t="shared" si="5"/>
        <v>646.0600000000004</v>
      </c>
      <c r="T27">
        <v>8629.48</v>
      </c>
      <c r="U27">
        <v>8595</v>
      </c>
      <c r="V27">
        <f t="shared" si="6"/>
        <v>34.479999999999563</v>
      </c>
      <c r="W27" s="8">
        <v>6499.29</v>
      </c>
      <c r="X27" s="8">
        <v>6462</v>
      </c>
      <c r="Y27" s="8">
        <f t="shared" si="7"/>
        <v>37.289999999999964</v>
      </c>
      <c r="Z27" s="8">
        <v>7770.84</v>
      </c>
      <c r="AA27" s="8">
        <v>7876.666666666667</v>
      </c>
      <c r="AB27" s="12">
        <f t="shared" si="8"/>
        <v>-105.82666666666682</v>
      </c>
    </row>
    <row r="28" spans="1:28" x14ac:dyDescent="0.25">
      <c r="A28">
        <v>23</v>
      </c>
      <c r="B28">
        <v>7577.41</v>
      </c>
      <c r="C28">
        <v>7782.5</v>
      </c>
      <c r="D28" s="1">
        <f t="shared" si="0"/>
        <v>-205.09000000000015</v>
      </c>
      <c r="E28">
        <v>7581.98</v>
      </c>
      <c r="F28">
        <v>7709.5</v>
      </c>
      <c r="G28" s="1">
        <f t="shared" si="1"/>
        <v>-127.52000000000044</v>
      </c>
      <c r="H28">
        <v>7819.35</v>
      </c>
      <c r="I28">
        <v>7858</v>
      </c>
      <c r="J28" s="1">
        <f t="shared" si="2"/>
        <v>-38.649999999999636</v>
      </c>
      <c r="K28">
        <v>8404.34</v>
      </c>
      <c r="L28">
        <v>8453</v>
      </c>
      <c r="M28" s="1">
        <f t="shared" si="3"/>
        <v>-48.659999999999854</v>
      </c>
      <c r="N28">
        <v>7694.5</v>
      </c>
      <c r="O28">
        <v>7877.5</v>
      </c>
      <c r="P28" s="1">
        <f t="shared" si="4"/>
        <v>-183</v>
      </c>
      <c r="Q28">
        <v>7933.22</v>
      </c>
      <c r="R28">
        <v>7433.5</v>
      </c>
      <c r="S28">
        <f t="shared" si="5"/>
        <v>499.72000000000025</v>
      </c>
      <c r="T28">
        <v>8559.6949999999997</v>
      </c>
      <c r="U28">
        <v>8595</v>
      </c>
      <c r="V28" s="1">
        <f t="shared" si="6"/>
        <v>-35.305000000000291</v>
      </c>
      <c r="W28" s="8">
        <v>6477.86</v>
      </c>
      <c r="X28" s="8">
        <v>6462</v>
      </c>
      <c r="Y28" s="8">
        <f t="shared" si="7"/>
        <v>15.859999999999673</v>
      </c>
      <c r="Z28" s="8">
        <v>7705.65</v>
      </c>
      <c r="AA28" s="8">
        <v>7876.666666666667</v>
      </c>
      <c r="AB28" s="12">
        <f t="shared" si="8"/>
        <v>-171.01666666666733</v>
      </c>
    </row>
    <row r="29" spans="1:28" x14ac:dyDescent="0.25">
      <c r="A29">
        <v>24</v>
      </c>
      <c r="B29">
        <v>7478.2</v>
      </c>
      <c r="C29">
        <v>7782.5</v>
      </c>
      <c r="D29" s="1">
        <f t="shared" si="0"/>
        <v>-304.30000000000018</v>
      </c>
      <c r="E29">
        <v>7455.02</v>
      </c>
      <c r="F29">
        <v>7709.5</v>
      </c>
      <c r="G29" s="1">
        <f t="shared" si="1"/>
        <v>-254.47999999999956</v>
      </c>
      <c r="H29">
        <v>7711.22</v>
      </c>
      <c r="I29">
        <v>7858</v>
      </c>
      <c r="J29" s="1">
        <f t="shared" si="2"/>
        <v>-146.77999999999975</v>
      </c>
      <c r="K29">
        <v>8357.7800000000007</v>
      </c>
      <c r="L29">
        <v>8453</v>
      </c>
      <c r="M29" s="1">
        <f t="shared" si="3"/>
        <v>-95.219999999999345</v>
      </c>
      <c r="N29">
        <v>7560.27</v>
      </c>
      <c r="O29">
        <v>7877.5</v>
      </c>
      <c r="P29" s="1">
        <f t="shared" si="4"/>
        <v>-317.22999999999956</v>
      </c>
      <c r="Q29">
        <v>7776.82</v>
      </c>
      <c r="R29">
        <v>7433.5</v>
      </c>
      <c r="S29">
        <f t="shared" si="5"/>
        <v>343.31999999999971</v>
      </c>
      <c r="T29">
        <v>8473.9349999999995</v>
      </c>
      <c r="U29">
        <v>8595</v>
      </c>
      <c r="V29" s="1">
        <f t="shared" si="6"/>
        <v>-121.06500000000051</v>
      </c>
      <c r="W29" s="8">
        <v>6449.25</v>
      </c>
      <c r="X29" s="8">
        <v>6462</v>
      </c>
      <c r="Y29" s="12">
        <f t="shared" si="7"/>
        <v>-12.75</v>
      </c>
      <c r="Z29" s="8">
        <v>7632.11</v>
      </c>
      <c r="AA29" s="8">
        <v>7876.666666666667</v>
      </c>
      <c r="AB29" s="12">
        <f t="shared" si="8"/>
        <v>-244.5566666666673</v>
      </c>
    </row>
    <row r="30" spans="1:28" x14ac:dyDescent="0.25">
      <c r="A30">
        <v>25</v>
      </c>
      <c r="B30">
        <v>7385.61</v>
      </c>
      <c r="C30">
        <v>7782.5</v>
      </c>
      <c r="D30" s="1">
        <f t="shared" si="0"/>
        <v>-396.89000000000033</v>
      </c>
      <c r="E30">
        <v>7322.72</v>
      </c>
      <c r="F30">
        <v>7709.5</v>
      </c>
      <c r="G30" s="1">
        <f t="shared" si="1"/>
        <v>-386.77999999999975</v>
      </c>
      <c r="H30">
        <v>7609.98</v>
      </c>
      <c r="I30">
        <v>7858</v>
      </c>
      <c r="J30" s="1">
        <f t="shared" si="2"/>
        <v>-248.02000000000044</v>
      </c>
      <c r="K30">
        <v>8300.5300000000007</v>
      </c>
      <c r="L30">
        <v>8453</v>
      </c>
      <c r="M30" s="1">
        <f t="shared" si="3"/>
        <v>-152.46999999999935</v>
      </c>
      <c r="N30">
        <v>7414.77</v>
      </c>
      <c r="O30">
        <v>7877.5</v>
      </c>
      <c r="P30" s="1">
        <f t="shared" si="4"/>
        <v>-462.72999999999956</v>
      </c>
      <c r="Q30">
        <v>7601.66</v>
      </c>
      <c r="R30">
        <v>7433.5</v>
      </c>
      <c r="S30">
        <f t="shared" si="5"/>
        <v>168.15999999999985</v>
      </c>
      <c r="T30">
        <v>8381.0550000000003</v>
      </c>
      <c r="U30">
        <v>8595</v>
      </c>
      <c r="V30" s="1">
        <f t="shared" si="6"/>
        <v>-213.94499999999971</v>
      </c>
      <c r="W30" s="8">
        <v>6396.12</v>
      </c>
      <c r="X30" s="8">
        <v>6462</v>
      </c>
      <c r="Y30" s="12">
        <f t="shared" si="7"/>
        <v>-65.880000000000109</v>
      </c>
      <c r="Z30" s="8">
        <v>7538.4</v>
      </c>
      <c r="AA30" s="8">
        <v>7876.666666666667</v>
      </c>
      <c r="AB30" s="12">
        <f t="shared" si="8"/>
        <v>-338.26666666666733</v>
      </c>
    </row>
    <row r="31" spans="1:28" x14ac:dyDescent="0.25">
      <c r="A31">
        <v>26</v>
      </c>
      <c r="B31">
        <v>7301.52</v>
      </c>
      <c r="C31">
        <v>7782.5</v>
      </c>
      <c r="D31" s="1">
        <f t="shared" si="0"/>
        <v>-480.97999999999956</v>
      </c>
      <c r="E31">
        <v>7201.61</v>
      </c>
      <c r="F31">
        <v>7709.5</v>
      </c>
      <c r="G31" s="1">
        <f t="shared" si="1"/>
        <v>-507.89000000000033</v>
      </c>
      <c r="H31">
        <v>7510.51</v>
      </c>
      <c r="I31">
        <v>7858</v>
      </c>
      <c r="J31" s="1">
        <f t="shared" si="2"/>
        <v>-347.48999999999978</v>
      </c>
      <c r="K31">
        <v>8235.0499999999993</v>
      </c>
      <c r="L31">
        <v>8453</v>
      </c>
      <c r="M31" s="1">
        <f t="shared" si="3"/>
        <v>-217.95000000000073</v>
      </c>
      <c r="N31">
        <v>7248.37</v>
      </c>
      <c r="O31">
        <v>7877.5</v>
      </c>
      <c r="P31" s="1">
        <f t="shared" si="4"/>
        <v>-629.13000000000011</v>
      </c>
      <c r="Q31">
        <v>7409.87</v>
      </c>
      <c r="R31">
        <v>7433.5</v>
      </c>
      <c r="S31" s="1">
        <f t="shared" si="5"/>
        <v>-23.630000000000109</v>
      </c>
      <c r="T31">
        <v>8286.3649999999998</v>
      </c>
      <c r="U31">
        <v>8595</v>
      </c>
      <c r="V31" s="1">
        <f t="shared" si="6"/>
        <v>-308.63500000000022</v>
      </c>
      <c r="W31" s="8">
        <v>6329.47</v>
      </c>
      <c r="X31" s="8">
        <v>6462</v>
      </c>
      <c r="Y31" s="12">
        <f t="shared" si="7"/>
        <v>-132.52999999999975</v>
      </c>
      <c r="Z31" s="8">
        <v>7439.51</v>
      </c>
      <c r="AA31" s="8">
        <v>7876.666666666667</v>
      </c>
      <c r="AB31" s="12">
        <f t="shared" si="8"/>
        <v>-437.15666666666675</v>
      </c>
    </row>
    <row r="32" spans="1:28" x14ac:dyDescent="0.25">
      <c r="A32">
        <v>27</v>
      </c>
      <c r="B32">
        <v>7211.28</v>
      </c>
      <c r="C32">
        <v>7782.5</v>
      </c>
      <c r="D32" s="1">
        <f t="shared" si="0"/>
        <v>-571.22000000000025</v>
      </c>
      <c r="E32">
        <v>7063.95</v>
      </c>
      <c r="F32">
        <v>7709.5</v>
      </c>
      <c r="G32" s="1">
        <f t="shared" si="1"/>
        <v>-645.55000000000018</v>
      </c>
      <c r="H32">
        <v>7423.46</v>
      </c>
      <c r="I32">
        <v>7858</v>
      </c>
      <c r="J32" s="1">
        <f t="shared" si="2"/>
        <v>-434.53999999999996</v>
      </c>
      <c r="K32">
        <v>8153.63</v>
      </c>
      <c r="L32">
        <v>8453</v>
      </c>
      <c r="M32" s="1">
        <f>K32-L32</f>
        <v>-299.36999999999989</v>
      </c>
      <c r="N32">
        <v>7059.13</v>
      </c>
      <c r="O32">
        <v>7877.5</v>
      </c>
      <c r="P32" s="1">
        <f t="shared" si="4"/>
        <v>-818.36999999999989</v>
      </c>
      <c r="Q32">
        <v>7219.58</v>
      </c>
      <c r="R32">
        <v>7433.5</v>
      </c>
      <c r="S32" s="1">
        <f t="shared" si="5"/>
        <v>-213.92000000000007</v>
      </c>
      <c r="T32">
        <v>8188.6399999999994</v>
      </c>
      <c r="U32">
        <v>8595</v>
      </c>
      <c r="V32" s="1">
        <f t="shared" si="6"/>
        <v>-406.36000000000058</v>
      </c>
      <c r="W32" s="8">
        <v>6276.63</v>
      </c>
      <c r="X32" s="8">
        <v>6462</v>
      </c>
      <c r="Y32" s="12">
        <f t="shared" si="7"/>
        <v>-185.36999999999989</v>
      </c>
      <c r="Z32" s="8">
        <v>7316.61</v>
      </c>
      <c r="AA32" s="8">
        <v>7876.666666666667</v>
      </c>
      <c r="AB32" s="12">
        <f t="shared" si="8"/>
        <v>-560.0566666666673</v>
      </c>
    </row>
    <row r="33" spans="1:28" x14ac:dyDescent="0.25">
      <c r="A33">
        <v>28</v>
      </c>
      <c r="B33">
        <v>7129.72</v>
      </c>
      <c r="C33">
        <v>7782.5</v>
      </c>
      <c r="D33" s="1">
        <f t="shared" si="0"/>
        <v>-652.77999999999975</v>
      </c>
      <c r="E33">
        <v>6921.47</v>
      </c>
      <c r="F33">
        <v>7709.5</v>
      </c>
      <c r="G33" s="1">
        <f t="shared" si="1"/>
        <v>-788.02999999999975</v>
      </c>
      <c r="H33">
        <v>7337.88</v>
      </c>
      <c r="I33">
        <v>7858</v>
      </c>
      <c r="J33" s="1">
        <f t="shared" si="2"/>
        <v>-520.11999999999989</v>
      </c>
      <c r="K33">
        <v>8066.51</v>
      </c>
      <c r="L33">
        <v>8453</v>
      </c>
      <c r="M33" s="1">
        <f t="shared" si="3"/>
        <v>-386.48999999999978</v>
      </c>
      <c r="N33">
        <v>6834.28</v>
      </c>
      <c r="O33">
        <v>7877.5</v>
      </c>
      <c r="P33" s="1">
        <f t="shared" si="4"/>
        <v>-1043.2200000000003</v>
      </c>
      <c r="Q33">
        <v>7035.23</v>
      </c>
      <c r="R33">
        <v>7433.5</v>
      </c>
      <c r="S33" s="1">
        <f t="shared" si="5"/>
        <v>-398.27000000000044</v>
      </c>
      <c r="T33">
        <v>8083.6549999999997</v>
      </c>
      <c r="U33">
        <v>8595</v>
      </c>
      <c r="V33" s="1">
        <f t="shared" si="6"/>
        <v>-511.34500000000025</v>
      </c>
      <c r="W33" s="8">
        <v>6244.62</v>
      </c>
      <c r="X33" s="8">
        <v>6462</v>
      </c>
      <c r="Y33" s="12">
        <f t="shared" si="7"/>
        <v>-217.38000000000011</v>
      </c>
      <c r="Z33" s="8">
        <v>7176.21</v>
      </c>
      <c r="AA33" s="8">
        <v>7876.666666666667</v>
      </c>
      <c r="AB33" s="12">
        <f t="shared" si="8"/>
        <v>-700.45666666666693</v>
      </c>
    </row>
    <row r="34" spans="1:28" x14ac:dyDescent="0.25">
      <c r="A34">
        <v>29</v>
      </c>
      <c r="B34">
        <v>7041.62</v>
      </c>
      <c r="C34">
        <v>7782.5</v>
      </c>
      <c r="D34" s="1">
        <f t="shared" si="0"/>
        <v>-740.88000000000011</v>
      </c>
      <c r="E34">
        <v>6779.83</v>
      </c>
      <c r="F34">
        <v>7709.5</v>
      </c>
      <c r="G34" s="1">
        <f t="shared" si="1"/>
        <v>-929.67000000000007</v>
      </c>
      <c r="H34">
        <v>7250.08</v>
      </c>
      <c r="I34">
        <v>7858</v>
      </c>
      <c r="J34" s="1">
        <f t="shared" si="2"/>
        <v>-607.92000000000007</v>
      </c>
      <c r="K34">
        <v>7967.44</v>
      </c>
      <c r="L34">
        <v>8453</v>
      </c>
      <c r="M34" s="1">
        <f t="shared" si="3"/>
        <v>-485.5600000000004</v>
      </c>
      <c r="N34">
        <v>6579.43</v>
      </c>
      <c r="O34">
        <v>7877.5</v>
      </c>
      <c r="P34" s="1">
        <f t="shared" si="4"/>
        <v>-1298.0699999999997</v>
      </c>
      <c r="Q34">
        <v>6860.09</v>
      </c>
      <c r="R34">
        <v>7433.5</v>
      </c>
      <c r="S34" s="1">
        <f t="shared" si="5"/>
        <v>-573.40999999999985</v>
      </c>
      <c r="T34">
        <v>7970.5749999999998</v>
      </c>
      <c r="U34">
        <v>8595</v>
      </c>
      <c r="V34" s="1">
        <f t="shared" si="6"/>
        <v>-624.42500000000018</v>
      </c>
      <c r="W34" s="8">
        <v>6214.4</v>
      </c>
      <c r="X34" s="8">
        <v>6462</v>
      </c>
      <c r="Y34" s="12">
        <f t="shared" si="7"/>
        <v>-247.60000000000036</v>
      </c>
      <c r="Z34" s="8">
        <v>7029.8</v>
      </c>
      <c r="AA34" s="8">
        <v>7876.666666666667</v>
      </c>
      <c r="AB34" s="12">
        <f t="shared" si="8"/>
        <v>-846.86666666666679</v>
      </c>
    </row>
    <row r="35" spans="1:28" x14ac:dyDescent="0.25">
      <c r="A35">
        <v>30</v>
      </c>
      <c r="B35">
        <v>6948.47</v>
      </c>
      <c r="C35">
        <v>7782.5</v>
      </c>
      <c r="D35" s="1">
        <f t="shared" si="0"/>
        <v>-834.02999999999975</v>
      </c>
      <c r="E35">
        <v>6637.72</v>
      </c>
      <c r="F35">
        <v>7709.5</v>
      </c>
      <c r="G35" s="1">
        <f t="shared" si="1"/>
        <v>-1071.7799999999997</v>
      </c>
      <c r="H35">
        <v>7171.98</v>
      </c>
      <c r="I35">
        <v>7858</v>
      </c>
      <c r="J35" s="1">
        <f t="shared" si="2"/>
        <v>-686.02000000000044</v>
      </c>
      <c r="K35">
        <v>7835.55</v>
      </c>
      <c r="L35">
        <v>8453</v>
      </c>
      <c r="M35" s="1">
        <f t="shared" si="3"/>
        <v>-617.44999999999982</v>
      </c>
      <c r="N35">
        <v>6328.99</v>
      </c>
      <c r="O35">
        <v>7877.5</v>
      </c>
      <c r="P35" s="1">
        <f t="shared" si="4"/>
        <v>-1548.5100000000002</v>
      </c>
      <c r="Q35">
        <v>6685.34</v>
      </c>
      <c r="R35">
        <v>7433.5</v>
      </c>
      <c r="S35" s="1">
        <f t="shared" si="5"/>
        <v>-748.15999999999985</v>
      </c>
      <c r="T35">
        <v>7857.5550000000003</v>
      </c>
      <c r="U35">
        <v>8595</v>
      </c>
      <c r="V35" s="1">
        <f t="shared" si="6"/>
        <v>-737.44499999999971</v>
      </c>
      <c r="W35" s="8">
        <v>6180.03</v>
      </c>
      <c r="X35" s="8">
        <v>6462</v>
      </c>
      <c r="Y35" s="12">
        <f t="shared" si="7"/>
        <v>-281.97000000000025</v>
      </c>
      <c r="Z35" s="8">
        <v>6872.46</v>
      </c>
      <c r="AA35" s="8">
        <v>7876.666666666667</v>
      </c>
      <c r="AB35" s="12">
        <f t="shared" si="8"/>
        <v>-1004.2066666666669</v>
      </c>
    </row>
    <row r="36" spans="1:28" x14ac:dyDescent="0.25">
      <c r="A36">
        <v>31</v>
      </c>
      <c r="B36">
        <v>6854.47</v>
      </c>
      <c r="C36">
        <v>7782.5</v>
      </c>
      <c r="D36" s="1">
        <f t="shared" si="0"/>
        <v>-928.02999999999975</v>
      </c>
      <c r="E36">
        <v>6489.22</v>
      </c>
      <c r="F36">
        <v>7709.5</v>
      </c>
      <c r="G36" s="1">
        <f t="shared" si="1"/>
        <v>-1220.2799999999997</v>
      </c>
      <c r="H36">
        <v>7088.57</v>
      </c>
      <c r="I36">
        <v>7858</v>
      </c>
      <c r="J36" s="1">
        <f t="shared" si="2"/>
        <v>-769.43000000000029</v>
      </c>
      <c r="K36">
        <v>7681.89</v>
      </c>
      <c r="L36">
        <v>8453</v>
      </c>
      <c r="M36" s="1">
        <f t="shared" si="3"/>
        <v>-771.10999999999967</v>
      </c>
      <c r="N36">
        <v>6106.79</v>
      </c>
      <c r="O36">
        <v>7877.5</v>
      </c>
      <c r="P36" s="1">
        <f t="shared" si="4"/>
        <v>-1770.71</v>
      </c>
      <c r="Q36">
        <v>6518.96</v>
      </c>
      <c r="R36">
        <v>7433.5</v>
      </c>
      <c r="S36" s="1">
        <f t="shared" si="5"/>
        <v>-914.54</v>
      </c>
      <c r="T36">
        <v>7746.7999999999993</v>
      </c>
      <c r="U36">
        <v>8595</v>
      </c>
      <c r="V36" s="1">
        <f t="shared" si="6"/>
        <v>-848.20000000000073</v>
      </c>
      <c r="W36" s="8">
        <v>6141.83</v>
      </c>
      <c r="X36" s="8">
        <v>6462</v>
      </c>
      <c r="Y36" s="12">
        <f t="shared" si="7"/>
        <v>-320.17000000000007</v>
      </c>
      <c r="Z36" s="8">
        <v>6721.87</v>
      </c>
      <c r="AA36" s="8">
        <v>7876.666666666667</v>
      </c>
      <c r="AB36" s="12">
        <f t="shared" si="8"/>
        <v>-1154.7966666666671</v>
      </c>
    </row>
    <row r="37" spans="1:28" x14ac:dyDescent="0.25">
      <c r="A37">
        <v>32</v>
      </c>
      <c r="B37">
        <v>6749.81</v>
      </c>
      <c r="C37">
        <v>7782.5</v>
      </c>
      <c r="D37" s="1">
        <f t="shared" si="0"/>
        <v>-1032.6899999999996</v>
      </c>
      <c r="E37">
        <v>6339.64</v>
      </c>
      <c r="F37">
        <v>7709.5</v>
      </c>
      <c r="G37" s="1">
        <f t="shared" si="1"/>
        <v>-1369.8599999999997</v>
      </c>
      <c r="H37">
        <v>6997</v>
      </c>
      <c r="I37">
        <v>7858</v>
      </c>
      <c r="J37" s="1">
        <f t="shared" si="2"/>
        <v>-861</v>
      </c>
      <c r="K37">
        <v>7539.02</v>
      </c>
      <c r="L37">
        <v>8453</v>
      </c>
      <c r="M37" s="1">
        <f t="shared" si="3"/>
        <v>-913.97999999999956</v>
      </c>
      <c r="N37">
        <v>5912.76</v>
      </c>
      <c r="O37">
        <v>7877.5</v>
      </c>
      <c r="P37" s="1">
        <f t="shared" si="4"/>
        <v>-1964.7399999999998</v>
      </c>
      <c r="Q37">
        <v>6360.83</v>
      </c>
      <c r="R37">
        <v>7433.5</v>
      </c>
      <c r="S37" s="1">
        <f t="shared" si="5"/>
        <v>-1072.67</v>
      </c>
      <c r="T37">
        <v>7641.8150000000005</v>
      </c>
      <c r="U37">
        <v>8595</v>
      </c>
      <c r="V37" s="1">
        <f t="shared" si="6"/>
        <v>-953.18499999999949</v>
      </c>
      <c r="W37" s="8">
        <v>6092.8</v>
      </c>
      <c r="X37" s="8">
        <v>6462</v>
      </c>
      <c r="Y37" s="12">
        <f t="shared" si="7"/>
        <v>-369.19999999999982</v>
      </c>
      <c r="Z37" s="8">
        <v>6565.49</v>
      </c>
      <c r="AA37" s="8">
        <v>7876.666666666667</v>
      </c>
      <c r="AB37" s="12">
        <f t="shared" si="8"/>
        <v>-1311.1766666666672</v>
      </c>
    </row>
    <row r="38" spans="1:28" x14ac:dyDescent="0.25">
      <c r="A38">
        <v>33</v>
      </c>
      <c r="B38">
        <v>6658.61</v>
      </c>
      <c r="C38">
        <v>7782.5</v>
      </c>
      <c r="D38" s="1">
        <f t="shared" si="0"/>
        <v>-1123.8900000000003</v>
      </c>
      <c r="E38">
        <v>6189.31</v>
      </c>
      <c r="F38">
        <v>7709.5</v>
      </c>
      <c r="G38" s="1">
        <f t="shared" si="1"/>
        <v>-1520.1899999999996</v>
      </c>
      <c r="H38">
        <v>6908.07</v>
      </c>
      <c r="I38">
        <v>7858</v>
      </c>
      <c r="J38" s="1">
        <f t="shared" si="2"/>
        <v>-949.93000000000029</v>
      </c>
      <c r="K38">
        <v>7402.78</v>
      </c>
      <c r="L38">
        <v>8453</v>
      </c>
      <c r="M38" s="1">
        <f t="shared" si="3"/>
        <v>-1050.2200000000003</v>
      </c>
      <c r="N38">
        <v>5729.79</v>
      </c>
      <c r="O38">
        <v>7877.5</v>
      </c>
      <c r="P38" s="1">
        <f t="shared" si="4"/>
        <v>-2147.71</v>
      </c>
      <c r="Q38">
        <v>6208.75</v>
      </c>
      <c r="R38">
        <v>7433.5</v>
      </c>
      <c r="S38" s="1">
        <f t="shared" si="5"/>
        <v>-1224.75</v>
      </c>
      <c r="T38">
        <v>7536.335</v>
      </c>
      <c r="U38">
        <v>8595</v>
      </c>
      <c r="V38" s="1">
        <f t="shared" si="6"/>
        <v>-1058.665</v>
      </c>
      <c r="W38" s="8">
        <v>6059.79</v>
      </c>
      <c r="X38" s="8">
        <v>6462</v>
      </c>
      <c r="Y38" s="12">
        <f t="shared" si="7"/>
        <v>-402.21000000000004</v>
      </c>
      <c r="Z38" s="8">
        <v>6407.65</v>
      </c>
      <c r="AA38" s="8">
        <v>7876.666666666667</v>
      </c>
      <c r="AB38" s="12">
        <f t="shared" si="8"/>
        <v>-1469.0166666666673</v>
      </c>
    </row>
    <row r="39" spans="1:28" x14ac:dyDescent="0.25">
      <c r="A39">
        <v>34</v>
      </c>
      <c r="B39">
        <v>6574.82</v>
      </c>
      <c r="C39">
        <v>7782.5</v>
      </c>
      <c r="D39" s="1">
        <f>B39-C39</f>
        <v>-1207.6800000000003</v>
      </c>
      <c r="E39">
        <v>6049.84</v>
      </c>
      <c r="F39">
        <v>7709.5</v>
      </c>
      <c r="G39" s="1">
        <f t="shared" si="1"/>
        <v>-1659.6599999999999</v>
      </c>
      <c r="H39">
        <v>6810.63</v>
      </c>
      <c r="I39">
        <v>7858</v>
      </c>
      <c r="J39" s="1">
        <f t="shared" si="2"/>
        <v>-1047.3699999999999</v>
      </c>
      <c r="K39">
        <v>7262.77</v>
      </c>
      <c r="L39">
        <v>8453</v>
      </c>
      <c r="M39" s="1">
        <f t="shared" si="3"/>
        <v>-1190.2299999999996</v>
      </c>
      <c r="N39">
        <v>5566.48</v>
      </c>
      <c r="O39">
        <v>7877.5</v>
      </c>
      <c r="P39" s="1">
        <f t="shared" si="4"/>
        <v>-2311.0200000000004</v>
      </c>
      <c r="Q39">
        <v>6066.71</v>
      </c>
      <c r="R39">
        <v>7433.5</v>
      </c>
      <c r="S39" s="1">
        <f t="shared" si="5"/>
        <v>-1366.79</v>
      </c>
      <c r="T39">
        <v>7431.77</v>
      </c>
      <c r="U39">
        <v>8595</v>
      </c>
      <c r="V39" s="1">
        <f t="shared" si="6"/>
        <v>-1163.2299999999996</v>
      </c>
      <c r="W39" s="8">
        <v>6036.2</v>
      </c>
      <c r="X39" s="8">
        <v>6462</v>
      </c>
      <c r="Y39" s="12">
        <f t="shared" si="7"/>
        <v>-425.80000000000018</v>
      </c>
      <c r="Z39" s="8">
        <v>6264.62</v>
      </c>
      <c r="AA39" s="8">
        <v>7876.666666666667</v>
      </c>
      <c r="AB39" s="12">
        <f t="shared" si="8"/>
        <v>-1612.0466666666671</v>
      </c>
    </row>
    <row r="40" spans="1:28" x14ac:dyDescent="0.25">
      <c r="A40">
        <v>35</v>
      </c>
      <c r="B40">
        <v>6506.23</v>
      </c>
      <c r="C40">
        <v>7782.5</v>
      </c>
      <c r="D40" s="1">
        <f t="shared" si="0"/>
        <v>-1276.2700000000004</v>
      </c>
      <c r="E40">
        <v>5918.65</v>
      </c>
      <c r="F40">
        <v>7709.5</v>
      </c>
      <c r="G40" s="1">
        <f t="shared" si="1"/>
        <v>-1790.8500000000004</v>
      </c>
      <c r="H40">
        <v>6715.74</v>
      </c>
      <c r="I40">
        <v>7858</v>
      </c>
      <c r="J40" s="1">
        <f t="shared" si="2"/>
        <v>-1142.2600000000002</v>
      </c>
      <c r="K40">
        <v>7156.47</v>
      </c>
      <c r="L40">
        <v>8453</v>
      </c>
      <c r="M40" s="1">
        <f t="shared" si="3"/>
        <v>-1296.5299999999997</v>
      </c>
      <c r="N40">
        <v>5460.59</v>
      </c>
      <c r="O40">
        <v>7877.5</v>
      </c>
      <c r="P40" s="1">
        <f t="shared" si="4"/>
        <v>-2416.91</v>
      </c>
      <c r="Q40">
        <v>5937.36</v>
      </c>
      <c r="R40">
        <v>7433.5</v>
      </c>
      <c r="S40" s="1">
        <f t="shared" si="5"/>
        <v>-1496.1400000000003</v>
      </c>
      <c r="T40">
        <v>7342.5650000000005</v>
      </c>
      <c r="U40">
        <v>8595</v>
      </c>
      <c r="V40" s="1">
        <f t="shared" si="6"/>
        <v>-1252.4349999999995</v>
      </c>
      <c r="W40" s="8">
        <v>5989.48</v>
      </c>
      <c r="X40" s="8">
        <v>6462</v>
      </c>
      <c r="Y40" s="12">
        <f t="shared" si="7"/>
        <v>-472.52000000000044</v>
      </c>
      <c r="Z40" s="8">
        <v>6147.89</v>
      </c>
      <c r="AA40" s="8">
        <v>7876.666666666667</v>
      </c>
      <c r="AB40" s="12">
        <f t="shared" si="8"/>
        <v>-1728.7766666666666</v>
      </c>
    </row>
    <row r="41" spans="1:28" x14ac:dyDescent="0.25">
      <c r="A41">
        <v>36</v>
      </c>
      <c r="B41">
        <v>6430.78</v>
      </c>
      <c r="C41">
        <v>7782.5</v>
      </c>
      <c r="D41" s="1">
        <f t="shared" si="0"/>
        <v>-1351.7200000000003</v>
      </c>
      <c r="E41">
        <v>5787.66</v>
      </c>
      <c r="F41">
        <v>7709.5</v>
      </c>
      <c r="G41" s="1">
        <f t="shared" si="1"/>
        <v>-1921.8400000000001</v>
      </c>
      <c r="H41">
        <v>6631.85</v>
      </c>
      <c r="I41">
        <v>7858</v>
      </c>
      <c r="J41" s="1">
        <f t="shared" si="2"/>
        <v>-1226.1499999999996</v>
      </c>
      <c r="K41">
        <v>7079.37</v>
      </c>
      <c r="L41">
        <v>8453</v>
      </c>
      <c r="M41" s="1">
        <f t="shared" si="3"/>
        <v>-1373.63</v>
      </c>
      <c r="N41">
        <v>5386.95</v>
      </c>
      <c r="O41">
        <v>7877.5</v>
      </c>
      <c r="P41" s="1">
        <f t="shared" si="4"/>
        <v>-2490.5500000000002</v>
      </c>
      <c r="Q41">
        <v>5827.61</v>
      </c>
      <c r="R41">
        <v>7433.5</v>
      </c>
      <c r="S41" s="1">
        <f t="shared" si="5"/>
        <v>-1605.8900000000003</v>
      </c>
      <c r="T41">
        <v>7265.06</v>
      </c>
      <c r="U41">
        <v>8595</v>
      </c>
      <c r="V41" s="1">
        <f t="shared" si="6"/>
        <v>-1329.9399999999996</v>
      </c>
      <c r="W41" s="8">
        <v>5932.65</v>
      </c>
      <c r="X41" s="8">
        <v>6462</v>
      </c>
      <c r="Y41" s="12">
        <f t="shared" si="7"/>
        <v>-529.35000000000036</v>
      </c>
      <c r="Z41" s="8">
        <v>6048.78</v>
      </c>
      <c r="AA41" s="8">
        <v>7876.666666666667</v>
      </c>
      <c r="AB41" s="12">
        <f t="shared" si="8"/>
        <v>-1827.8866666666672</v>
      </c>
    </row>
    <row r="42" spans="1:28" x14ac:dyDescent="0.25">
      <c r="A42">
        <v>37</v>
      </c>
      <c r="B42">
        <v>6359.24</v>
      </c>
      <c r="C42">
        <v>7782.5</v>
      </c>
      <c r="D42" s="1">
        <f t="shared" si="0"/>
        <v>-1423.2600000000002</v>
      </c>
      <c r="E42">
        <v>5673.23</v>
      </c>
      <c r="F42">
        <v>7709.5</v>
      </c>
      <c r="G42" s="1">
        <f t="shared" si="1"/>
        <v>-2036.2700000000004</v>
      </c>
      <c r="H42">
        <v>6537.19</v>
      </c>
      <c r="I42">
        <v>7858</v>
      </c>
      <c r="J42" s="1">
        <f t="shared" si="2"/>
        <v>-1320.8100000000004</v>
      </c>
      <c r="K42">
        <v>7020.03</v>
      </c>
      <c r="L42">
        <v>8453</v>
      </c>
      <c r="M42" s="1">
        <f t="shared" si="3"/>
        <v>-1432.9700000000003</v>
      </c>
      <c r="N42">
        <v>5333.18</v>
      </c>
      <c r="O42">
        <v>7877.5</v>
      </c>
      <c r="P42" s="1">
        <f t="shared" si="4"/>
        <v>-2544.3199999999997</v>
      </c>
      <c r="Q42">
        <v>5728.24</v>
      </c>
      <c r="R42">
        <v>7433.5</v>
      </c>
      <c r="S42" s="1">
        <f t="shared" si="5"/>
        <v>-1705.2600000000002</v>
      </c>
      <c r="T42">
        <v>7197.7350000000006</v>
      </c>
      <c r="U42">
        <v>8595</v>
      </c>
      <c r="V42" s="1">
        <f t="shared" si="6"/>
        <v>-1397.2649999999994</v>
      </c>
      <c r="W42" s="8">
        <v>5881.94</v>
      </c>
      <c r="X42" s="8">
        <v>6462</v>
      </c>
      <c r="Y42" s="12">
        <f t="shared" si="7"/>
        <v>-580.0600000000004</v>
      </c>
      <c r="Z42" s="8">
        <v>5981.59</v>
      </c>
      <c r="AA42" s="8">
        <v>7876.666666666667</v>
      </c>
      <c r="AB42" s="12">
        <f t="shared" si="8"/>
        <v>-1895.0766666666668</v>
      </c>
    </row>
    <row r="43" spans="1:28" x14ac:dyDescent="0.25">
      <c r="A43">
        <v>38</v>
      </c>
      <c r="B43">
        <v>6302.57</v>
      </c>
      <c r="C43">
        <v>7782.5</v>
      </c>
      <c r="D43" s="1">
        <f t="shared" si="0"/>
        <v>-1479.9300000000003</v>
      </c>
      <c r="E43">
        <v>5585.55</v>
      </c>
      <c r="F43">
        <v>7709.5</v>
      </c>
      <c r="G43" s="1">
        <f t="shared" si="1"/>
        <v>-2123.9499999999998</v>
      </c>
      <c r="H43">
        <v>6458.34</v>
      </c>
      <c r="I43">
        <v>7858</v>
      </c>
      <c r="J43" s="1">
        <f t="shared" si="2"/>
        <v>-1399.6599999999999</v>
      </c>
      <c r="K43">
        <v>6970.03</v>
      </c>
      <c r="L43">
        <v>8453</v>
      </c>
      <c r="M43" s="1">
        <f t="shared" si="3"/>
        <v>-1482.9700000000003</v>
      </c>
      <c r="N43">
        <v>5334.82</v>
      </c>
      <c r="O43">
        <v>7877.5</v>
      </c>
      <c r="P43" s="1">
        <f t="shared" si="4"/>
        <v>-2542.6800000000003</v>
      </c>
      <c r="Q43">
        <v>5644.45</v>
      </c>
      <c r="R43">
        <v>7433.5</v>
      </c>
      <c r="S43" s="1">
        <f t="shared" si="5"/>
        <v>-1789.0500000000002</v>
      </c>
      <c r="T43">
        <v>7140.9400000000005</v>
      </c>
      <c r="U43">
        <v>8595</v>
      </c>
      <c r="V43" s="1">
        <f t="shared" si="6"/>
        <v>-1454.0599999999995</v>
      </c>
      <c r="W43" s="8">
        <v>5855.05</v>
      </c>
      <c r="X43" s="8">
        <v>6462</v>
      </c>
      <c r="Y43" s="12">
        <f t="shared" si="7"/>
        <v>-606.94999999999982</v>
      </c>
      <c r="Z43" s="8">
        <v>5954.77</v>
      </c>
      <c r="AA43" s="8">
        <v>7876.666666666667</v>
      </c>
      <c r="AB43" s="12">
        <f t="shared" si="8"/>
        <v>-1921.8966666666665</v>
      </c>
    </row>
    <row r="44" spans="1:28" x14ac:dyDescent="0.25">
      <c r="A44">
        <v>39</v>
      </c>
      <c r="B44">
        <v>6263.08</v>
      </c>
      <c r="C44">
        <v>7782.5</v>
      </c>
      <c r="D44" s="1">
        <f t="shared" si="0"/>
        <v>-1519.42</v>
      </c>
      <c r="E44">
        <v>5515.06</v>
      </c>
      <c r="F44">
        <v>7709.5</v>
      </c>
      <c r="G44" s="1">
        <f t="shared" si="1"/>
        <v>-2194.4399999999996</v>
      </c>
      <c r="H44">
        <v>6408.27</v>
      </c>
      <c r="I44">
        <v>7858</v>
      </c>
      <c r="J44" s="1">
        <f t="shared" si="2"/>
        <v>-1449.7299999999996</v>
      </c>
      <c r="K44">
        <v>6934.33</v>
      </c>
      <c r="L44">
        <v>8453</v>
      </c>
      <c r="M44" s="1">
        <f t="shared" si="3"/>
        <v>-1518.67</v>
      </c>
      <c r="N44">
        <v>5374.62</v>
      </c>
      <c r="O44">
        <v>7877.5</v>
      </c>
      <c r="P44" s="1">
        <f t="shared" si="4"/>
        <v>-2502.88</v>
      </c>
      <c r="Q44">
        <v>5586.47</v>
      </c>
      <c r="R44">
        <v>7433.5</v>
      </c>
      <c r="S44" s="1">
        <f t="shared" si="5"/>
        <v>-1847.0299999999997</v>
      </c>
      <c r="T44">
        <v>7096.085</v>
      </c>
      <c r="U44">
        <v>8595</v>
      </c>
      <c r="V44" s="1">
        <f t="shared" si="6"/>
        <v>-1498.915</v>
      </c>
      <c r="W44" s="8">
        <v>5848.66</v>
      </c>
      <c r="X44" s="8">
        <v>6462</v>
      </c>
      <c r="Y44" s="12">
        <f t="shared" si="7"/>
        <v>-613.34000000000015</v>
      </c>
      <c r="Z44" s="8">
        <v>5948.67</v>
      </c>
      <c r="AA44" s="8">
        <v>7876.666666666667</v>
      </c>
      <c r="AB44" s="12">
        <f t="shared" si="8"/>
        <v>-1927.9966666666669</v>
      </c>
    </row>
    <row r="45" spans="1:28" x14ac:dyDescent="0.25">
      <c r="A45">
        <v>40</v>
      </c>
      <c r="B45">
        <v>6240.24</v>
      </c>
      <c r="C45">
        <v>7782.5</v>
      </c>
      <c r="D45" s="1">
        <f t="shared" si="0"/>
        <v>-1542.2600000000002</v>
      </c>
      <c r="E45">
        <v>5459.54</v>
      </c>
      <c r="F45">
        <v>7709.5</v>
      </c>
      <c r="G45" s="1">
        <f t="shared" si="1"/>
        <v>-2249.96</v>
      </c>
      <c r="H45">
        <v>6368.68</v>
      </c>
      <c r="I45">
        <v>7858</v>
      </c>
      <c r="J45" s="1">
        <f t="shared" si="2"/>
        <v>-1489.3199999999997</v>
      </c>
      <c r="K45">
        <v>6948.78</v>
      </c>
      <c r="L45">
        <v>8453</v>
      </c>
      <c r="M45" s="1">
        <f t="shared" si="3"/>
        <v>-1504.2200000000003</v>
      </c>
      <c r="N45">
        <v>5428.71</v>
      </c>
      <c r="O45">
        <v>7877.5</v>
      </c>
      <c r="P45" s="1">
        <f t="shared" si="4"/>
        <v>-2448.79</v>
      </c>
      <c r="Q45">
        <v>5557.54</v>
      </c>
      <c r="R45">
        <v>7433.5</v>
      </c>
      <c r="S45" s="1">
        <f t="shared" si="5"/>
        <v>-1875.96</v>
      </c>
      <c r="T45">
        <v>7066.9</v>
      </c>
      <c r="U45">
        <v>8595</v>
      </c>
      <c r="V45" s="1">
        <f t="shared" si="6"/>
        <v>-1528.1000000000004</v>
      </c>
      <c r="W45" s="8">
        <v>5846.2</v>
      </c>
      <c r="X45" s="8">
        <v>6462</v>
      </c>
      <c r="Y45" s="12">
        <f t="shared" si="7"/>
        <v>-615.80000000000018</v>
      </c>
      <c r="Z45" s="8">
        <v>5953.4</v>
      </c>
      <c r="AA45" s="8">
        <v>7876.666666666667</v>
      </c>
      <c r="AB45" s="12">
        <f t="shared" si="8"/>
        <v>-1923.2666666666673</v>
      </c>
    </row>
    <row r="46" spans="1:28" x14ac:dyDescent="0.25">
      <c r="A46">
        <v>41</v>
      </c>
      <c r="B46">
        <v>6239.85</v>
      </c>
      <c r="C46">
        <v>7782.5</v>
      </c>
      <c r="D46" s="1">
        <f t="shared" si="0"/>
        <v>-1542.6499999999996</v>
      </c>
      <c r="E46">
        <v>5445.72</v>
      </c>
      <c r="F46">
        <v>7709.5</v>
      </c>
      <c r="G46" s="1">
        <f t="shared" si="1"/>
        <v>-2263.7799999999997</v>
      </c>
      <c r="H46">
        <v>6335.52</v>
      </c>
      <c r="I46">
        <v>7858</v>
      </c>
      <c r="J46" s="1">
        <f t="shared" si="2"/>
        <v>-1522.4799999999996</v>
      </c>
      <c r="K46">
        <v>7007.77</v>
      </c>
      <c r="L46">
        <v>8453</v>
      </c>
      <c r="M46" s="1">
        <f t="shared" si="3"/>
        <v>-1445.2299999999996</v>
      </c>
      <c r="N46">
        <v>5478.5</v>
      </c>
      <c r="O46">
        <v>7877.5</v>
      </c>
      <c r="P46" s="1">
        <f t="shared" si="4"/>
        <v>-2399</v>
      </c>
      <c r="Q46">
        <v>5552.37</v>
      </c>
      <c r="R46">
        <v>7433.5</v>
      </c>
      <c r="S46" s="1">
        <f t="shared" si="5"/>
        <v>-1881.13</v>
      </c>
      <c r="T46">
        <v>7059.15</v>
      </c>
      <c r="U46">
        <v>8595</v>
      </c>
      <c r="V46" s="1">
        <f t="shared" si="6"/>
        <v>-1535.8500000000004</v>
      </c>
      <c r="W46" s="8">
        <v>5840.62</v>
      </c>
      <c r="X46" s="8">
        <v>6462</v>
      </c>
      <c r="Y46" s="12">
        <f t="shared" si="7"/>
        <v>-621.38000000000011</v>
      </c>
      <c r="Z46" s="8">
        <v>6000.04</v>
      </c>
      <c r="AA46" s="8">
        <v>7876.666666666667</v>
      </c>
      <c r="AB46" s="12">
        <f t="shared" si="8"/>
        <v>-1876.626666666667</v>
      </c>
    </row>
    <row r="47" spans="1:28" x14ac:dyDescent="0.25">
      <c r="A47">
        <v>42</v>
      </c>
      <c r="B47">
        <v>6252.49</v>
      </c>
      <c r="C47">
        <v>7782.5</v>
      </c>
      <c r="D47" s="1">
        <f t="shared" si="0"/>
        <v>-1530.0100000000002</v>
      </c>
      <c r="E47">
        <v>5475.06</v>
      </c>
      <c r="F47">
        <v>7709.5</v>
      </c>
      <c r="G47" s="1">
        <f t="shared" si="1"/>
        <v>-2234.4399999999996</v>
      </c>
      <c r="H47">
        <v>6342.01</v>
      </c>
      <c r="I47">
        <v>7858</v>
      </c>
      <c r="J47" s="1">
        <f t="shared" si="2"/>
        <v>-1515.9899999999998</v>
      </c>
      <c r="K47">
        <v>7087.74</v>
      </c>
      <c r="L47">
        <v>8453</v>
      </c>
      <c r="M47" s="1">
        <f t="shared" si="3"/>
        <v>-1365.2600000000002</v>
      </c>
      <c r="N47">
        <v>5564.6</v>
      </c>
      <c r="O47">
        <v>7877.5</v>
      </c>
      <c r="P47" s="1">
        <f t="shared" si="4"/>
        <v>-2312.8999999999996</v>
      </c>
      <c r="Q47">
        <v>5577.32</v>
      </c>
      <c r="R47">
        <v>7433.5</v>
      </c>
      <c r="S47" s="1">
        <f t="shared" si="5"/>
        <v>-1856.1800000000003</v>
      </c>
      <c r="T47">
        <v>7070.3649999999998</v>
      </c>
      <c r="U47">
        <v>8595</v>
      </c>
      <c r="V47" s="1">
        <f t="shared" si="6"/>
        <v>-1524.6350000000002</v>
      </c>
      <c r="W47" s="8">
        <v>5840.25</v>
      </c>
      <c r="X47" s="8">
        <v>6462</v>
      </c>
      <c r="Y47" s="12">
        <f t="shared" si="7"/>
        <v>-621.75</v>
      </c>
      <c r="Z47" s="8">
        <v>6076.31</v>
      </c>
      <c r="AA47" s="8">
        <v>7876.666666666667</v>
      </c>
      <c r="AB47" s="12">
        <f t="shared" si="8"/>
        <v>-1800.3566666666666</v>
      </c>
    </row>
    <row r="48" spans="1:28" x14ac:dyDescent="0.25">
      <c r="A48">
        <v>43</v>
      </c>
      <c r="B48">
        <v>6272.73</v>
      </c>
      <c r="C48">
        <v>7782.5</v>
      </c>
      <c r="D48" s="1">
        <f t="shared" si="0"/>
        <v>-1509.7700000000004</v>
      </c>
      <c r="E48">
        <v>5532.41</v>
      </c>
      <c r="F48">
        <v>7709.5</v>
      </c>
      <c r="G48" s="1">
        <f t="shared" si="1"/>
        <v>-2177.09</v>
      </c>
      <c r="H48">
        <v>6377.32</v>
      </c>
      <c r="I48">
        <v>7858</v>
      </c>
      <c r="J48" s="1">
        <f>(H48-I48)</f>
        <v>-1480.6800000000003</v>
      </c>
      <c r="K48">
        <v>7183.24</v>
      </c>
      <c r="L48">
        <v>8453</v>
      </c>
      <c r="M48" s="1">
        <f t="shared" si="3"/>
        <v>-1269.7600000000002</v>
      </c>
      <c r="N48">
        <v>5694.16</v>
      </c>
      <c r="O48">
        <v>7877.5</v>
      </c>
      <c r="P48" s="1">
        <f t="shared" si="4"/>
        <v>-2183.34</v>
      </c>
      <c r="Q48">
        <v>5649.13</v>
      </c>
      <c r="R48">
        <v>7433.5</v>
      </c>
      <c r="S48" s="1">
        <f t="shared" si="5"/>
        <v>-1784.37</v>
      </c>
      <c r="T48">
        <v>7102.4949999999999</v>
      </c>
      <c r="U48">
        <v>8595</v>
      </c>
      <c r="V48" s="1">
        <f t="shared" si="6"/>
        <v>-1492.5050000000001</v>
      </c>
      <c r="W48" s="8">
        <v>5836.99</v>
      </c>
      <c r="X48" s="8">
        <v>6462</v>
      </c>
      <c r="Y48" s="12">
        <f t="shared" si="7"/>
        <v>-625.01000000000022</v>
      </c>
      <c r="Z48" s="8">
        <v>6171.84</v>
      </c>
      <c r="AA48" s="8">
        <v>7876.666666666667</v>
      </c>
      <c r="AB48" s="12">
        <f t="shared" si="8"/>
        <v>-1704.8266666666668</v>
      </c>
    </row>
    <row r="49" spans="1:28" x14ac:dyDescent="0.25">
      <c r="A49">
        <v>44</v>
      </c>
      <c r="B49">
        <v>6320.44</v>
      </c>
      <c r="C49">
        <v>7782.5</v>
      </c>
      <c r="D49" s="1">
        <f t="shared" si="0"/>
        <v>-1462.0600000000004</v>
      </c>
      <c r="E49">
        <v>5629.7</v>
      </c>
      <c r="F49">
        <v>7709.5</v>
      </c>
      <c r="G49" s="1">
        <f t="shared" si="1"/>
        <v>-2079.8000000000002</v>
      </c>
      <c r="H49">
        <v>6425.88</v>
      </c>
      <c r="I49">
        <v>7858</v>
      </c>
      <c r="J49" s="1">
        <f t="shared" si="2"/>
        <v>-1432.12</v>
      </c>
      <c r="K49">
        <v>7271.19</v>
      </c>
      <c r="L49">
        <v>8453</v>
      </c>
      <c r="M49" s="1">
        <f t="shared" si="3"/>
        <v>-1181.8100000000004</v>
      </c>
      <c r="N49">
        <v>5806.75</v>
      </c>
      <c r="O49">
        <v>7877.5</v>
      </c>
      <c r="P49" s="1">
        <f t="shared" si="4"/>
        <v>-2070.75</v>
      </c>
      <c r="Q49">
        <v>5762.03</v>
      </c>
      <c r="R49">
        <v>7433.5</v>
      </c>
      <c r="S49" s="1">
        <f t="shared" si="5"/>
        <v>-1671.4700000000003</v>
      </c>
      <c r="T49">
        <v>7149.9349999999995</v>
      </c>
      <c r="U49">
        <v>8595</v>
      </c>
      <c r="V49" s="1">
        <f t="shared" si="6"/>
        <v>-1445.0650000000005</v>
      </c>
      <c r="W49" s="8">
        <v>5834.11</v>
      </c>
      <c r="X49" s="8">
        <v>6462</v>
      </c>
      <c r="Y49" s="12">
        <f t="shared" si="7"/>
        <v>-627.89000000000033</v>
      </c>
      <c r="Z49" s="8">
        <v>6263.09</v>
      </c>
      <c r="AA49" s="8">
        <v>7876.666666666667</v>
      </c>
      <c r="AB49" s="12">
        <f t="shared" si="8"/>
        <v>-1613.5766666666668</v>
      </c>
    </row>
    <row r="50" spans="1:28" x14ac:dyDescent="0.25">
      <c r="A50">
        <v>45</v>
      </c>
      <c r="B50">
        <v>6387.32</v>
      </c>
      <c r="C50">
        <v>7782.5</v>
      </c>
      <c r="D50" s="1">
        <f t="shared" si="0"/>
        <v>-1395.1800000000003</v>
      </c>
      <c r="E50">
        <v>5767.59</v>
      </c>
      <c r="F50">
        <v>7709.5</v>
      </c>
      <c r="G50" s="1">
        <f t="shared" si="1"/>
        <v>-1941.9099999999999</v>
      </c>
      <c r="H50">
        <v>6497.47</v>
      </c>
      <c r="I50">
        <v>7858</v>
      </c>
      <c r="J50" s="1">
        <f t="shared" si="2"/>
        <v>-1360.5299999999997</v>
      </c>
      <c r="K50">
        <v>7356.43</v>
      </c>
      <c r="L50">
        <v>8453</v>
      </c>
      <c r="M50" s="1">
        <f t="shared" si="3"/>
        <v>-1096.5699999999997</v>
      </c>
      <c r="N50">
        <v>5915.15</v>
      </c>
      <c r="O50">
        <v>7877.5</v>
      </c>
      <c r="P50" s="1">
        <f t="shared" si="4"/>
        <v>-1962.3500000000004</v>
      </c>
      <c r="Q50">
        <v>5913.23</v>
      </c>
      <c r="R50">
        <v>7433.5</v>
      </c>
      <c r="S50" s="1">
        <f t="shared" si="5"/>
        <v>-1520.2700000000004</v>
      </c>
      <c r="T50">
        <v>7216.3099999999995</v>
      </c>
      <c r="U50">
        <v>8595</v>
      </c>
      <c r="V50" s="1">
        <f t="shared" si="6"/>
        <v>-1378.6900000000005</v>
      </c>
      <c r="W50" s="8">
        <v>5852.06</v>
      </c>
      <c r="X50" s="8">
        <v>6462</v>
      </c>
      <c r="Y50" s="12">
        <f t="shared" si="7"/>
        <v>-609.9399999999996</v>
      </c>
      <c r="Z50" s="8">
        <v>6341.79</v>
      </c>
      <c r="AA50" s="8">
        <v>7876.666666666667</v>
      </c>
      <c r="AB50" s="12">
        <f t="shared" si="8"/>
        <v>-1534.876666666667</v>
      </c>
    </row>
    <row r="51" spans="1:28" x14ac:dyDescent="0.25">
      <c r="A51">
        <v>46</v>
      </c>
      <c r="B51">
        <v>6459.28</v>
      </c>
      <c r="C51">
        <v>7782.5</v>
      </c>
      <c r="D51" s="1">
        <f t="shared" si="0"/>
        <v>-1323.2200000000003</v>
      </c>
      <c r="E51">
        <v>5919.27</v>
      </c>
      <c r="F51">
        <v>7709.5</v>
      </c>
      <c r="G51" s="1">
        <f t="shared" si="1"/>
        <v>-1790.2299999999996</v>
      </c>
      <c r="H51">
        <v>6601.8</v>
      </c>
      <c r="I51">
        <v>7858</v>
      </c>
      <c r="J51" s="1">
        <f t="shared" si="2"/>
        <v>-1256.1999999999998</v>
      </c>
      <c r="K51">
        <v>7451.45</v>
      </c>
      <c r="L51">
        <v>8453</v>
      </c>
      <c r="M51" s="1">
        <f t="shared" si="3"/>
        <v>-1001.5500000000002</v>
      </c>
      <c r="N51">
        <v>6045.09</v>
      </c>
      <c r="O51">
        <v>7877.5</v>
      </c>
      <c r="P51" s="1">
        <f t="shared" si="4"/>
        <v>-1832.4099999999999</v>
      </c>
      <c r="Q51">
        <v>6100.52</v>
      </c>
      <c r="R51">
        <v>7433.5</v>
      </c>
      <c r="S51" s="1">
        <f t="shared" si="5"/>
        <v>-1332.9799999999996</v>
      </c>
      <c r="T51">
        <v>7305.34</v>
      </c>
      <c r="U51">
        <v>8595</v>
      </c>
      <c r="V51" s="1">
        <f t="shared" si="6"/>
        <v>-1289.6599999999999</v>
      </c>
      <c r="W51" s="8">
        <v>5872.98</v>
      </c>
      <c r="X51" s="8">
        <v>6462</v>
      </c>
      <c r="Y51" s="12">
        <f t="shared" si="7"/>
        <v>-589.02000000000044</v>
      </c>
      <c r="Z51" s="8">
        <v>6430.94</v>
      </c>
      <c r="AA51" s="8">
        <v>7876.666666666667</v>
      </c>
      <c r="AB51" s="12">
        <f t="shared" si="8"/>
        <v>-1445.7266666666674</v>
      </c>
    </row>
    <row r="52" spans="1:28" x14ac:dyDescent="0.25">
      <c r="A52">
        <v>47</v>
      </c>
      <c r="B52">
        <v>6544.01</v>
      </c>
      <c r="C52">
        <v>7782.5</v>
      </c>
      <c r="D52" s="1">
        <f t="shared" si="0"/>
        <v>-1238.4899999999998</v>
      </c>
      <c r="E52">
        <v>6092.52</v>
      </c>
      <c r="F52">
        <v>7709.5</v>
      </c>
      <c r="G52" s="1">
        <f t="shared" si="1"/>
        <v>-1616.9799999999996</v>
      </c>
      <c r="H52">
        <v>6719.73</v>
      </c>
      <c r="I52">
        <v>7858</v>
      </c>
      <c r="J52" s="1">
        <f t="shared" si="2"/>
        <v>-1138.2700000000004</v>
      </c>
      <c r="K52">
        <v>7552.58</v>
      </c>
      <c r="L52">
        <v>8453</v>
      </c>
      <c r="M52" s="1">
        <f>K52-L52</f>
        <v>-900.42000000000007</v>
      </c>
      <c r="N52">
        <v>6190.73</v>
      </c>
      <c r="O52">
        <v>7877.5</v>
      </c>
      <c r="P52" s="1">
        <f t="shared" si="4"/>
        <v>-1686.7700000000004</v>
      </c>
      <c r="Q52">
        <v>6303.36</v>
      </c>
      <c r="R52">
        <v>7433.5</v>
      </c>
      <c r="S52" s="1">
        <f t="shared" si="5"/>
        <v>-1130.1400000000003</v>
      </c>
      <c r="T52">
        <v>7409.83</v>
      </c>
      <c r="U52">
        <v>8595</v>
      </c>
      <c r="V52" s="1">
        <f t="shared" si="6"/>
        <v>-1185.17</v>
      </c>
      <c r="W52" s="8">
        <v>5904.52</v>
      </c>
      <c r="X52" s="8">
        <v>6462</v>
      </c>
      <c r="Y52" s="12">
        <f t="shared" si="7"/>
        <v>-557.47999999999956</v>
      </c>
      <c r="Z52" s="8">
        <v>6543.63</v>
      </c>
      <c r="AA52" s="8">
        <v>7876.666666666667</v>
      </c>
      <c r="AB52" s="12">
        <f t="shared" si="8"/>
        <v>-1333.0366666666669</v>
      </c>
    </row>
    <row r="53" spans="1:28" x14ac:dyDescent="0.25">
      <c r="A53">
        <v>48</v>
      </c>
      <c r="B53">
        <v>6650.03</v>
      </c>
      <c r="C53">
        <v>7782.5</v>
      </c>
      <c r="D53" s="1">
        <f t="shared" si="0"/>
        <v>-1132.4700000000003</v>
      </c>
      <c r="E53">
        <v>6277.71</v>
      </c>
      <c r="F53">
        <v>7709.5</v>
      </c>
      <c r="G53" s="1">
        <f t="shared" si="1"/>
        <v>-1431.79</v>
      </c>
      <c r="H53">
        <v>6834.14</v>
      </c>
      <c r="I53">
        <v>7858</v>
      </c>
      <c r="J53" s="1">
        <f t="shared" si="2"/>
        <v>-1023.8599999999997</v>
      </c>
      <c r="K53">
        <v>7653.72</v>
      </c>
      <c r="L53">
        <v>8453</v>
      </c>
      <c r="M53" s="1">
        <f t="shared" si="3"/>
        <v>-799.27999999999975</v>
      </c>
      <c r="N53">
        <v>6343.72</v>
      </c>
      <c r="O53">
        <v>7877.5</v>
      </c>
      <c r="P53" s="1">
        <f t="shared" si="4"/>
        <v>-1533.7799999999997</v>
      </c>
      <c r="Q53">
        <v>6506.75</v>
      </c>
      <c r="R53">
        <v>7433.5</v>
      </c>
      <c r="S53" s="1">
        <f t="shared" si="5"/>
        <v>-926.75</v>
      </c>
      <c r="T53">
        <v>7525.82</v>
      </c>
      <c r="U53">
        <v>8595</v>
      </c>
      <c r="V53" s="1">
        <f t="shared" si="6"/>
        <v>-1069.1800000000003</v>
      </c>
      <c r="W53" s="8">
        <v>5955.76</v>
      </c>
      <c r="X53" s="8">
        <v>6462</v>
      </c>
      <c r="Y53" s="12">
        <f t="shared" si="7"/>
        <v>-506.23999999999978</v>
      </c>
      <c r="Z53" s="8">
        <v>6672.85</v>
      </c>
      <c r="AA53" s="8">
        <v>7876.666666666667</v>
      </c>
      <c r="AB53" s="12">
        <f t="shared" si="8"/>
        <v>-1203.8166666666666</v>
      </c>
    </row>
    <row r="54" spans="1:28" x14ac:dyDescent="0.25">
      <c r="A54">
        <v>49</v>
      </c>
      <c r="B54">
        <v>6777.42</v>
      </c>
      <c r="C54">
        <v>7782.5</v>
      </c>
      <c r="D54" s="1">
        <f t="shared" si="0"/>
        <v>-1005.0799999999999</v>
      </c>
      <c r="E54">
        <v>6466.37</v>
      </c>
      <c r="F54">
        <v>7709.5</v>
      </c>
      <c r="G54" s="1">
        <f t="shared" si="1"/>
        <v>-1243.1300000000001</v>
      </c>
      <c r="H54">
        <v>6953.03</v>
      </c>
      <c r="I54">
        <v>7858</v>
      </c>
      <c r="J54" s="1">
        <f t="shared" si="2"/>
        <v>-904.97000000000025</v>
      </c>
      <c r="K54">
        <v>7755.11</v>
      </c>
      <c r="L54">
        <v>8453</v>
      </c>
      <c r="M54" s="1">
        <f t="shared" si="3"/>
        <v>-697.89000000000033</v>
      </c>
      <c r="N54">
        <v>6497.89</v>
      </c>
      <c r="O54">
        <v>7877.5</v>
      </c>
      <c r="P54" s="1">
        <f t="shared" si="4"/>
        <v>-1379.6099999999997</v>
      </c>
      <c r="Q54">
        <v>6700.17</v>
      </c>
      <c r="R54">
        <v>7433.5</v>
      </c>
      <c r="S54" s="1">
        <f t="shared" si="5"/>
        <v>-733.32999999999993</v>
      </c>
      <c r="T54">
        <v>7649.83</v>
      </c>
      <c r="U54">
        <v>8595</v>
      </c>
      <c r="V54" s="1">
        <f t="shared" si="6"/>
        <v>-945.17000000000007</v>
      </c>
      <c r="W54" s="8">
        <v>6006.89</v>
      </c>
      <c r="X54" s="8">
        <v>6462</v>
      </c>
      <c r="Y54" s="12">
        <f t="shared" si="7"/>
        <v>-455.10999999999967</v>
      </c>
      <c r="Z54" s="8">
        <v>6806.05</v>
      </c>
      <c r="AA54" s="8">
        <v>7876.666666666667</v>
      </c>
      <c r="AB54" s="12">
        <f t="shared" si="8"/>
        <v>-1070.6166666666668</v>
      </c>
    </row>
    <row r="55" spans="1:28" x14ac:dyDescent="0.25">
      <c r="A55">
        <v>50</v>
      </c>
      <c r="B55">
        <v>6917.31</v>
      </c>
      <c r="C55">
        <v>7782.5</v>
      </c>
      <c r="D55" s="1">
        <f t="shared" si="0"/>
        <v>-865.1899999999996</v>
      </c>
      <c r="E55">
        <v>6648.97</v>
      </c>
      <c r="F55">
        <v>7709.5</v>
      </c>
      <c r="G55" s="1">
        <f t="shared" si="1"/>
        <v>-1060.5299999999997</v>
      </c>
      <c r="H55">
        <v>7073.43</v>
      </c>
      <c r="I55">
        <v>7858</v>
      </c>
      <c r="J55" s="1">
        <f t="shared" si="2"/>
        <v>-784.56999999999971</v>
      </c>
      <c r="K55">
        <v>7841.58</v>
      </c>
      <c r="L55">
        <v>8453</v>
      </c>
      <c r="M55" s="1">
        <f t="shared" si="3"/>
        <v>-611.42000000000007</v>
      </c>
      <c r="N55">
        <v>6641.77</v>
      </c>
      <c r="O55">
        <v>7877.5</v>
      </c>
      <c r="P55" s="1">
        <f>N55-O55</f>
        <v>-1235.7299999999996</v>
      </c>
      <c r="Q55">
        <v>6891.3</v>
      </c>
      <c r="R55">
        <v>7433.5</v>
      </c>
      <c r="S55" s="1">
        <f t="shared" si="5"/>
        <v>-542.19999999999982</v>
      </c>
      <c r="T55">
        <v>7770.23</v>
      </c>
      <c r="U55">
        <v>8595</v>
      </c>
      <c r="V55" s="1">
        <f t="shared" si="6"/>
        <v>-824.77000000000044</v>
      </c>
      <c r="W55" s="8">
        <v>6043.79</v>
      </c>
      <c r="X55" s="8">
        <v>6462</v>
      </c>
      <c r="Y55" s="12">
        <f t="shared" si="7"/>
        <v>-418.21000000000004</v>
      </c>
      <c r="Z55" s="8">
        <v>6934.61</v>
      </c>
      <c r="AA55" s="8">
        <v>7876.666666666667</v>
      </c>
      <c r="AB55" s="12">
        <f t="shared" si="8"/>
        <v>-942.0566666666673</v>
      </c>
    </row>
    <row r="56" spans="1:28" x14ac:dyDescent="0.25">
      <c r="A56">
        <v>51</v>
      </c>
      <c r="B56">
        <v>7054.09</v>
      </c>
      <c r="C56">
        <v>7782.5</v>
      </c>
      <c r="D56" s="1">
        <f t="shared" si="0"/>
        <v>-728.40999999999985</v>
      </c>
      <c r="E56">
        <v>6832.86</v>
      </c>
      <c r="F56">
        <v>7709.5</v>
      </c>
      <c r="G56" s="1">
        <f t="shared" si="1"/>
        <v>-876.64000000000033</v>
      </c>
      <c r="H56">
        <v>7195.21</v>
      </c>
      <c r="I56">
        <v>7858</v>
      </c>
      <c r="J56" s="1">
        <f t="shared" si="2"/>
        <v>-662.79</v>
      </c>
      <c r="K56">
        <v>7914.54</v>
      </c>
      <c r="L56">
        <v>8453</v>
      </c>
      <c r="M56" s="1">
        <f t="shared" si="3"/>
        <v>-538.46</v>
      </c>
      <c r="N56">
        <v>6788.32</v>
      </c>
      <c r="O56">
        <v>7877.5</v>
      </c>
      <c r="P56" s="1">
        <f t="shared" si="4"/>
        <v>-1089.1800000000003</v>
      </c>
      <c r="Q56">
        <v>7071.02</v>
      </c>
      <c r="R56">
        <v>7433.5</v>
      </c>
      <c r="S56" s="1">
        <f t="shared" si="5"/>
        <v>-362.47999999999956</v>
      </c>
      <c r="T56">
        <v>7891.48</v>
      </c>
      <c r="U56">
        <v>8595</v>
      </c>
      <c r="V56" s="1">
        <f t="shared" si="6"/>
        <v>-703.52000000000044</v>
      </c>
      <c r="W56" s="8">
        <v>6097.55</v>
      </c>
      <c r="X56" s="8">
        <v>6462</v>
      </c>
      <c r="Y56" s="12">
        <f t="shared" si="7"/>
        <v>-364.44999999999982</v>
      </c>
      <c r="Z56" s="8">
        <v>7071.27</v>
      </c>
      <c r="AA56" s="8">
        <v>7876.666666666667</v>
      </c>
      <c r="AB56" s="12">
        <f t="shared" si="8"/>
        <v>-805.39666666666653</v>
      </c>
    </row>
    <row r="57" spans="1:28" x14ac:dyDescent="0.25">
      <c r="A57">
        <v>52</v>
      </c>
      <c r="B57">
        <v>7181.3</v>
      </c>
      <c r="C57">
        <v>7782.5</v>
      </c>
      <c r="D57" s="1">
        <f t="shared" si="0"/>
        <v>-601.19999999999982</v>
      </c>
      <c r="E57">
        <v>7017.26</v>
      </c>
      <c r="F57">
        <v>7709.5</v>
      </c>
      <c r="G57" s="1">
        <f t="shared" si="1"/>
        <v>-692.23999999999978</v>
      </c>
      <c r="H57">
        <v>7317.55</v>
      </c>
      <c r="I57">
        <v>7858</v>
      </c>
      <c r="J57" s="1">
        <f t="shared" si="2"/>
        <v>-540.44999999999982</v>
      </c>
      <c r="K57">
        <v>7998.74</v>
      </c>
      <c r="L57">
        <v>8453</v>
      </c>
      <c r="M57" s="1">
        <f t="shared" si="3"/>
        <v>-454.26000000000022</v>
      </c>
      <c r="N57">
        <v>6958.75</v>
      </c>
      <c r="O57">
        <v>7877.5</v>
      </c>
      <c r="P57" s="1">
        <f t="shared" si="4"/>
        <v>-918.75</v>
      </c>
      <c r="Q57">
        <v>7226.25</v>
      </c>
      <c r="R57">
        <v>7433.5</v>
      </c>
      <c r="S57" s="1">
        <f t="shared" si="5"/>
        <v>-207.25</v>
      </c>
      <c r="T57">
        <v>8019.07</v>
      </c>
      <c r="U57">
        <v>8595</v>
      </c>
      <c r="V57" s="1">
        <f t="shared" si="6"/>
        <v>-575.93000000000029</v>
      </c>
      <c r="W57" s="8">
        <v>6163.57</v>
      </c>
      <c r="X57" s="8">
        <v>6462</v>
      </c>
      <c r="Y57" s="12">
        <f t="shared" si="7"/>
        <v>-298.43000000000029</v>
      </c>
      <c r="Z57" s="8">
        <v>7198.95</v>
      </c>
      <c r="AA57" s="8">
        <v>7876.666666666667</v>
      </c>
      <c r="AB57" s="12">
        <f t="shared" si="8"/>
        <v>-677.71666666666715</v>
      </c>
    </row>
    <row r="58" spans="1:28" x14ac:dyDescent="0.25">
      <c r="A58">
        <v>53</v>
      </c>
      <c r="B58">
        <v>7317.8</v>
      </c>
      <c r="C58">
        <v>7782.5</v>
      </c>
      <c r="D58" s="1">
        <f t="shared" si="0"/>
        <v>-464.69999999999982</v>
      </c>
      <c r="E58">
        <v>7191.33</v>
      </c>
      <c r="F58">
        <v>7709.5</v>
      </c>
      <c r="G58" s="1">
        <f t="shared" si="1"/>
        <v>-518.17000000000007</v>
      </c>
      <c r="H58">
        <v>7429.67</v>
      </c>
      <c r="I58">
        <v>7858</v>
      </c>
      <c r="J58" s="1">
        <f t="shared" si="2"/>
        <v>-428.32999999999993</v>
      </c>
      <c r="K58">
        <v>8093.71</v>
      </c>
      <c r="L58">
        <v>8453</v>
      </c>
      <c r="M58" s="1">
        <f t="shared" si="3"/>
        <v>-359.28999999999996</v>
      </c>
      <c r="N58">
        <v>7135.25</v>
      </c>
      <c r="O58">
        <v>7877.5</v>
      </c>
      <c r="P58" s="1">
        <f t="shared" si="4"/>
        <v>-742.25</v>
      </c>
      <c r="Q58">
        <v>7353.44</v>
      </c>
      <c r="R58">
        <v>7433.5</v>
      </c>
      <c r="S58" s="1">
        <f t="shared" si="5"/>
        <v>-80.0600000000004</v>
      </c>
      <c r="T58">
        <v>8145.7100000000009</v>
      </c>
      <c r="U58">
        <v>8595</v>
      </c>
      <c r="V58" s="1">
        <f t="shared" si="6"/>
        <v>-449.28999999999905</v>
      </c>
      <c r="W58" s="8">
        <v>6214.69</v>
      </c>
      <c r="X58" s="8">
        <v>6462</v>
      </c>
      <c r="Y58" s="12">
        <f t="shared" si="7"/>
        <v>-247.3100000000004</v>
      </c>
      <c r="Z58" s="8">
        <v>7322.93</v>
      </c>
      <c r="AA58" s="8">
        <v>7876.666666666667</v>
      </c>
      <c r="AB58" s="12">
        <f t="shared" si="8"/>
        <v>-553.73666666666668</v>
      </c>
    </row>
    <row r="59" spans="1:28" x14ac:dyDescent="0.25">
      <c r="A59">
        <v>54</v>
      </c>
      <c r="B59">
        <v>7437.23</v>
      </c>
      <c r="C59">
        <v>7782.5</v>
      </c>
      <c r="D59" s="1">
        <f t="shared" si="0"/>
        <v>-345.27000000000044</v>
      </c>
      <c r="E59">
        <v>7338.81</v>
      </c>
      <c r="F59">
        <v>7709.5</v>
      </c>
      <c r="G59" s="1">
        <f t="shared" si="1"/>
        <v>-370.6899999999996</v>
      </c>
      <c r="H59">
        <v>7522.36</v>
      </c>
      <c r="I59">
        <v>7858</v>
      </c>
      <c r="J59" s="1">
        <f t="shared" si="2"/>
        <v>-335.64000000000033</v>
      </c>
      <c r="K59">
        <v>8180.3</v>
      </c>
      <c r="L59">
        <v>8453</v>
      </c>
      <c r="M59" s="1">
        <f t="shared" si="3"/>
        <v>-272.69999999999982</v>
      </c>
      <c r="N59">
        <v>7297.17</v>
      </c>
      <c r="O59">
        <v>7877.5</v>
      </c>
      <c r="P59" s="1">
        <f t="shared" si="4"/>
        <v>-580.32999999999993</v>
      </c>
      <c r="Q59">
        <v>7461.85</v>
      </c>
      <c r="R59">
        <v>7433.5</v>
      </c>
      <c r="S59">
        <f t="shared" si="5"/>
        <v>28.350000000000364</v>
      </c>
      <c r="T59">
        <v>8267.1749999999993</v>
      </c>
      <c r="U59">
        <v>8595</v>
      </c>
      <c r="V59" s="1">
        <f t="shared" si="6"/>
        <v>-327.82500000000073</v>
      </c>
      <c r="W59" s="8">
        <v>6265.22</v>
      </c>
      <c r="X59" s="8">
        <v>6462</v>
      </c>
      <c r="Y59" s="12">
        <f t="shared" si="7"/>
        <v>-196.77999999999975</v>
      </c>
      <c r="Z59" s="8">
        <v>7451.56</v>
      </c>
      <c r="AA59" s="8">
        <v>7876.666666666667</v>
      </c>
      <c r="AB59" s="12">
        <f>Z59-AA59</f>
        <v>-425.10666666666657</v>
      </c>
    </row>
    <row r="60" spans="1:28" x14ac:dyDescent="0.25">
      <c r="A60">
        <v>55</v>
      </c>
      <c r="B60">
        <v>7533.89</v>
      </c>
      <c r="C60">
        <v>7782.5</v>
      </c>
      <c r="D60" s="1">
        <f t="shared" si="0"/>
        <v>-248.60999999999967</v>
      </c>
      <c r="E60">
        <v>7476.39</v>
      </c>
      <c r="F60">
        <v>7709.5</v>
      </c>
      <c r="G60" s="1">
        <f>E60-F60</f>
        <v>-233.10999999999967</v>
      </c>
      <c r="H60">
        <v>7617.91</v>
      </c>
      <c r="I60">
        <v>7858</v>
      </c>
      <c r="J60" s="1">
        <f t="shared" si="2"/>
        <v>-240.09000000000015</v>
      </c>
      <c r="K60">
        <v>8271.39</v>
      </c>
      <c r="L60">
        <v>8453</v>
      </c>
      <c r="M60" s="1">
        <f t="shared" si="3"/>
        <v>-181.61000000000058</v>
      </c>
      <c r="N60">
        <v>7450.92</v>
      </c>
      <c r="O60">
        <v>7877.5</v>
      </c>
      <c r="P60" s="1">
        <f t="shared" si="4"/>
        <v>-426.57999999999993</v>
      </c>
      <c r="Q60">
        <v>7552.23</v>
      </c>
      <c r="R60">
        <v>7433.5</v>
      </c>
      <c r="S60">
        <f t="shared" si="5"/>
        <v>118.72999999999956</v>
      </c>
      <c r="T60">
        <v>8386.11</v>
      </c>
      <c r="U60">
        <v>8595</v>
      </c>
      <c r="V60" s="1">
        <f t="shared" si="6"/>
        <v>-208.88999999999942</v>
      </c>
      <c r="W60" s="8">
        <v>6310.7</v>
      </c>
      <c r="X60" s="8">
        <v>6462</v>
      </c>
      <c r="Y60" s="12">
        <f t="shared" si="7"/>
        <v>-151.30000000000018</v>
      </c>
      <c r="Z60" s="8">
        <v>7574.07</v>
      </c>
      <c r="AA60" s="8">
        <v>7876.666666666667</v>
      </c>
      <c r="AB60" s="12">
        <f t="shared" si="8"/>
        <v>-302.59666666666726</v>
      </c>
    </row>
    <row r="61" spans="1:28" x14ac:dyDescent="0.25">
      <c r="A61">
        <v>56</v>
      </c>
      <c r="B61">
        <v>7616.67</v>
      </c>
      <c r="C61">
        <v>7782.5</v>
      </c>
      <c r="D61" s="1">
        <f t="shared" si="0"/>
        <v>-165.82999999999993</v>
      </c>
      <c r="E61">
        <v>7607.08</v>
      </c>
      <c r="F61">
        <v>7709.5</v>
      </c>
      <c r="G61" s="1">
        <f t="shared" si="1"/>
        <v>-102.42000000000007</v>
      </c>
      <c r="H61">
        <v>7707.09</v>
      </c>
      <c r="I61">
        <v>7858</v>
      </c>
      <c r="J61" s="1">
        <f t="shared" si="2"/>
        <v>-150.90999999999985</v>
      </c>
      <c r="K61">
        <v>8361.1299999999992</v>
      </c>
      <c r="L61">
        <v>8453</v>
      </c>
      <c r="M61" s="1">
        <f t="shared" si="3"/>
        <v>-91.8700000000008</v>
      </c>
      <c r="N61">
        <v>7612.29</v>
      </c>
      <c r="O61">
        <v>7877.5</v>
      </c>
      <c r="P61" s="1">
        <f t="shared" si="4"/>
        <v>-265.21000000000004</v>
      </c>
      <c r="Q61">
        <v>7613.45</v>
      </c>
      <c r="R61">
        <v>7433.5</v>
      </c>
      <c r="S61">
        <f t="shared" si="5"/>
        <v>179.94999999999982</v>
      </c>
      <c r="T61">
        <v>8494.7799999999988</v>
      </c>
      <c r="U61">
        <v>8595</v>
      </c>
      <c r="V61" s="1">
        <f t="shared" si="6"/>
        <v>-100.22000000000116</v>
      </c>
      <c r="W61" s="8">
        <v>6351.13</v>
      </c>
      <c r="X61" s="8">
        <v>6462</v>
      </c>
      <c r="Y61" s="12">
        <f t="shared" si="7"/>
        <v>-110.86999999999989</v>
      </c>
      <c r="Z61" s="8">
        <v>7691.54</v>
      </c>
      <c r="AA61" s="8">
        <v>7876.666666666667</v>
      </c>
      <c r="AB61" s="12">
        <f t="shared" si="8"/>
        <v>-185.12666666666701</v>
      </c>
    </row>
    <row r="62" spans="1:28" x14ac:dyDescent="0.25">
      <c r="A62">
        <v>57</v>
      </c>
      <c r="B62">
        <v>7690.48</v>
      </c>
      <c r="C62">
        <v>7782.5</v>
      </c>
      <c r="D62" s="1">
        <f t="shared" si="0"/>
        <v>-92.020000000000437</v>
      </c>
      <c r="E62">
        <v>7725.69</v>
      </c>
      <c r="F62">
        <v>7709.5</v>
      </c>
      <c r="G62">
        <f t="shared" si="1"/>
        <v>16.1899999999996</v>
      </c>
      <c r="H62">
        <v>7765.75</v>
      </c>
      <c r="I62">
        <v>7858</v>
      </c>
      <c r="J62" s="1">
        <f t="shared" si="2"/>
        <v>-92.25</v>
      </c>
      <c r="K62">
        <v>8434.75</v>
      </c>
      <c r="L62">
        <v>8453</v>
      </c>
      <c r="M62" s="1">
        <f t="shared" si="3"/>
        <v>-18.25</v>
      </c>
      <c r="N62">
        <v>7787.12</v>
      </c>
      <c r="O62">
        <v>7877.5</v>
      </c>
      <c r="P62" s="1">
        <f t="shared" si="4"/>
        <v>-90.380000000000109</v>
      </c>
      <c r="Q62">
        <v>7646.21</v>
      </c>
      <c r="R62">
        <v>7433.5</v>
      </c>
      <c r="S62">
        <f t="shared" si="5"/>
        <v>212.71000000000004</v>
      </c>
      <c r="T62">
        <v>8591.8150000000005</v>
      </c>
      <c r="U62">
        <v>8595</v>
      </c>
      <c r="V62" s="1">
        <f t="shared" si="6"/>
        <v>-3.1849999999994907</v>
      </c>
      <c r="W62" s="8">
        <v>6380.53</v>
      </c>
      <c r="X62" s="8">
        <v>6462</v>
      </c>
      <c r="Y62" s="12">
        <f t="shared" si="7"/>
        <v>-81.470000000000255</v>
      </c>
      <c r="Z62" s="8">
        <v>7798.61</v>
      </c>
      <c r="AA62" s="8">
        <v>7876.666666666667</v>
      </c>
      <c r="AB62" s="12">
        <f t="shared" si="8"/>
        <v>-78.056666666667297</v>
      </c>
    </row>
    <row r="63" spans="1:28" x14ac:dyDescent="0.25">
      <c r="A63">
        <v>58</v>
      </c>
      <c r="B63">
        <v>7750.25</v>
      </c>
      <c r="C63">
        <v>7782.5</v>
      </c>
      <c r="D63" s="1">
        <f t="shared" si="0"/>
        <v>-32.25</v>
      </c>
      <c r="E63">
        <v>7817.25</v>
      </c>
      <c r="F63">
        <v>7709.5</v>
      </c>
      <c r="G63">
        <f t="shared" si="1"/>
        <v>107.75</v>
      </c>
      <c r="H63">
        <v>7825.01</v>
      </c>
      <c r="I63">
        <v>7858</v>
      </c>
      <c r="J63" s="1">
        <f t="shared" si="2"/>
        <v>-32.989999999999782</v>
      </c>
      <c r="K63">
        <v>8509.9699999999993</v>
      </c>
      <c r="L63">
        <v>8453</v>
      </c>
      <c r="M63">
        <f t="shared" si="3"/>
        <v>56.969999999999345</v>
      </c>
      <c r="N63">
        <v>7943.38</v>
      </c>
      <c r="O63">
        <v>7877.5</v>
      </c>
      <c r="P63">
        <f t="shared" si="4"/>
        <v>65.880000000000109</v>
      </c>
      <c r="Q63">
        <v>7673.93</v>
      </c>
      <c r="R63">
        <v>7433.5</v>
      </c>
      <c r="S63">
        <f t="shared" si="5"/>
        <v>240.43000000000029</v>
      </c>
      <c r="T63">
        <v>8677.49</v>
      </c>
      <c r="U63">
        <v>8595</v>
      </c>
      <c r="V63">
        <f t="shared" si="6"/>
        <v>82.489999999999782</v>
      </c>
      <c r="W63" s="8">
        <v>6408.66</v>
      </c>
      <c r="X63" s="8">
        <v>6462</v>
      </c>
      <c r="Y63" s="12">
        <f t="shared" si="7"/>
        <v>-53.340000000000146</v>
      </c>
      <c r="Z63" s="8">
        <v>7872.16</v>
      </c>
      <c r="AA63" s="8">
        <v>7876.666666666667</v>
      </c>
      <c r="AB63" s="12">
        <f t="shared" si="8"/>
        <v>-4.5066666666671154</v>
      </c>
    </row>
    <row r="64" spans="1:28" x14ac:dyDescent="0.25">
      <c r="A64">
        <v>59</v>
      </c>
      <c r="B64">
        <v>7795.77</v>
      </c>
      <c r="C64">
        <v>7782.5</v>
      </c>
      <c r="D64">
        <f t="shared" si="0"/>
        <v>13.270000000000437</v>
      </c>
      <c r="E64">
        <v>7880.04</v>
      </c>
      <c r="F64">
        <v>7709.5</v>
      </c>
      <c r="G64">
        <f t="shared" si="1"/>
        <v>170.53999999999996</v>
      </c>
      <c r="H64">
        <v>7882.63</v>
      </c>
      <c r="I64">
        <v>7858</v>
      </c>
      <c r="J64">
        <f t="shared" si="2"/>
        <v>24.630000000000109</v>
      </c>
      <c r="K64">
        <v>8585.9599999999991</v>
      </c>
      <c r="L64">
        <v>8453</v>
      </c>
      <c r="M64">
        <f t="shared" si="3"/>
        <v>132.95999999999913</v>
      </c>
      <c r="N64">
        <v>8082.63</v>
      </c>
      <c r="O64">
        <v>7877.5</v>
      </c>
      <c r="P64">
        <f t="shared" si="4"/>
        <v>205.13000000000011</v>
      </c>
      <c r="Q64">
        <v>7702.5</v>
      </c>
      <c r="R64">
        <v>7433.5</v>
      </c>
      <c r="S64">
        <f t="shared" si="5"/>
        <v>269</v>
      </c>
      <c r="T64">
        <v>8753.75</v>
      </c>
      <c r="U64">
        <v>8595</v>
      </c>
      <c r="V64">
        <f t="shared" si="6"/>
        <v>158.75</v>
      </c>
      <c r="W64" s="8">
        <v>6435.86</v>
      </c>
      <c r="X64" s="8">
        <v>6462</v>
      </c>
      <c r="Y64" s="12">
        <f t="shared" si="7"/>
        <v>-26.140000000000327</v>
      </c>
      <c r="Z64" s="8">
        <v>7940.77</v>
      </c>
      <c r="AA64" s="8">
        <v>7876.666666666667</v>
      </c>
      <c r="AB64" s="8">
        <f t="shared" si="8"/>
        <v>64.103333333333467</v>
      </c>
    </row>
    <row r="65" spans="1:28" x14ac:dyDescent="0.25">
      <c r="A65">
        <v>60</v>
      </c>
      <c r="B65">
        <v>7818.2</v>
      </c>
      <c r="C65">
        <v>7782.5</v>
      </c>
      <c r="D65">
        <f t="shared" si="0"/>
        <v>35.699999999999818</v>
      </c>
      <c r="E65">
        <v>7940.09</v>
      </c>
      <c r="F65">
        <v>7709.5</v>
      </c>
      <c r="G65">
        <f t="shared" si="1"/>
        <v>230.59000000000015</v>
      </c>
      <c r="H65">
        <v>7921.99</v>
      </c>
      <c r="I65">
        <v>7858</v>
      </c>
      <c r="J65">
        <f t="shared" si="2"/>
        <v>63.989999999999782</v>
      </c>
      <c r="K65">
        <v>8652.41</v>
      </c>
      <c r="L65">
        <v>8453</v>
      </c>
      <c r="M65">
        <f t="shared" si="3"/>
        <v>199.40999999999985</v>
      </c>
      <c r="N65">
        <v>8221.34</v>
      </c>
      <c r="O65">
        <v>7877.5</v>
      </c>
      <c r="P65">
        <f t="shared" si="4"/>
        <v>343.84000000000015</v>
      </c>
      <c r="Q65">
        <v>7726.46</v>
      </c>
      <c r="R65">
        <v>7433.5</v>
      </c>
      <c r="S65">
        <f t="shared" si="5"/>
        <v>292.96000000000004</v>
      </c>
      <c r="T65">
        <v>8827.2350000000006</v>
      </c>
      <c r="U65">
        <v>8595</v>
      </c>
      <c r="V65">
        <f t="shared" si="6"/>
        <v>232.23500000000058</v>
      </c>
      <c r="W65" s="8">
        <v>6455.28</v>
      </c>
      <c r="X65" s="8">
        <v>6462</v>
      </c>
      <c r="Y65" s="12">
        <f t="shared" si="7"/>
        <v>-6.7200000000002547</v>
      </c>
      <c r="Z65" s="8">
        <v>8004.19</v>
      </c>
      <c r="AA65" s="8">
        <v>7876.666666666667</v>
      </c>
      <c r="AB65" s="8">
        <f t="shared" si="8"/>
        <v>127.52333333333263</v>
      </c>
    </row>
    <row r="66" spans="1:28" x14ac:dyDescent="0.25">
      <c r="A66">
        <v>61</v>
      </c>
      <c r="B66">
        <v>7823.2</v>
      </c>
      <c r="C66">
        <v>7782.5</v>
      </c>
      <c r="D66">
        <f t="shared" si="0"/>
        <v>40.699999999999818</v>
      </c>
      <c r="E66">
        <v>7979.71</v>
      </c>
      <c r="F66">
        <v>7709.5</v>
      </c>
      <c r="G66">
        <f t="shared" si="1"/>
        <v>270.21000000000004</v>
      </c>
      <c r="H66">
        <v>7949.99</v>
      </c>
      <c r="I66">
        <v>7858</v>
      </c>
      <c r="J66">
        <f t="shared" si="2"/>
        <v>91.989999999999782</v>
      </c>
      <c r="K66">
        <v>8713.19</v>
      </c>
      <c r="L66">
        <v>8453</v>
      </c>
      <c r="M66">
        <f t="shared" si="3"/>
        <v>260.19000000000051</v>
      </c>
      <c r="N66">
        <v>8328.49</v>
      </c>
      <c r="O66">
        <v>7877.5</v>
      </c>
      <c r="P66">
        <f t="shared" si="4"/>
        <v>450.98999999999978</v>
      </c>
      <c r="Q66">
        <v>7748.68</v>
      </c>
      <c r="R66">
        <v>7433.5</v>
      </c>
      <c r="S66">
        <f t="shared" si="5"/>
        <v>315.18000000000029</v>
      </c>
      <c r="T66">
        <v>8885.9</v>
      </c>
      <c r="U66">
        <v>8595</v>
      </c>
      <c r="V66">
        <f t="shared" si="6"/>
        <v>290.89999999999964</v>
      </c>
      <c r="W66" s="8">
        <v>6488.45</v>
      </c>
      <c r="X66" s="8">
        <v>6462</v>
      </c>
      <c r="Y66" s="8">
        <f t="shared" si="7"/>
        <v>26.449999999999818</v>
      </c>
      <c r="Z66" s="8">
        <v>8055.93</v>
      </c>
      <c r="AA66" s="8">
        <v>7876.666666666667</v>
      </c>
      <c r="AB66" s="8">
        <f t="shared" si="8"/>
        <v>179.26333333333332</v>
      </c>
    </row>
    <row r="67" spans="1:28" x14ac:dyDescent="0.25">
      <c r="A67">
        <v>62</v>
      </c>
      <c r="B67">
        <v>7818.25</v>
      </c>
      <c r="C67">
        <v>7782.5</v>
      </c>
      <c r="D67">
        <f t="shared" si="0"/>
        <v>35.75</v>
      </c>
      <c r="E67">
        <v>8010.02</v>
      </c>
      <c r="F67">
        <v>7709.5</v>
      </c>
      <c r="G67">
        <f t="shared" si="1"/>
        <v>300.52000000000044</v>
      </c>
      <c r="H67">
        <v>7974.2</v>
      </c>
      <c r="I67">
        <v>7858</v>
      </c>
      <c r="J67">
        <f t="shared" si="2"/>
        <v>116.19999999999982</v>
      </c>
      <c r="K67">
        <v>8765.33</v>
      </c>
      <c r="L67">
        <v>8453</v>
      </c>
      <c r="M67">
        <f t="shared" si="3"/>
        <v>312.32999999999993</v>
      </c>
      <c r="N67">
        <v>8405.06</v>
      </c>
      <c r="O67">
        <v>7877.5</v>
      </c>
      <c r="P67">
        <f t="shared" si="4"/>
        <v>527.55999999999949</v>
      </c>
      <c r="Q67">
        <v>7758.31</v>
      </c>
      <c r="R67">
        <v>7433.5</v>
      </c>
      <c r="S67">
        <f t="shared" si="5"/>
        <v>324.8100000000004</v>
      </c>
      <c r="T67">
        <v>8937.505000000001</v>
      </c>
      <c r="U67">
        <v>8595</v>
      </c>
      <c r="V67">
        <f t="shared" si="6"/>
        <v>342.50500000000102</v>
      </c>
      <c r="W67" s="8">
        <v>6521.83</v>
      </c>
      <c r="X67" s="8">
        <v>6462</v>
      </c>
      <c r="Y67" s="8">
        <f t="shared" si="7"/>
        <v>59.829999999999927</v>
      </c>
      <c r="Z67" s="8">
        <v>8103.92</v>
      </c>
      <c r="AA67" s="8">
        <v>7876.666666666667</v>
      </c>
      <c r="AB67" s="8">
        <f t="shared" si="8"/>
        <v>227.2533333333331</v>
      </c>
    </row>
    <row r="68" spans="1:28" x14ac:dyDescent="0.25">
      <c r="A68">
        <v>63</v>
      </c>
      <c r="B68">
        <v>7815.28</v>
      </c>
      <c r="C68">
        <v>7782.5</v>
      </c>
      <c r="D68">
        <f t="shared" si="0"/>
        <v>32.779999999999745</v>
      </c>
      <c r="E68">
        <v>8032.16</v>
      </c>
      <c r="F68">
        <v>7709.5</v>
      </c>
      <c r="G68">
        <f t="shared" si="1"/>
        <v>322.65999999999985</v>
      </c>
      <c r="H68">
        <v>7993.64</v>
      </c>
      <c r="I68">
        <v>7858</v>
      </c>
      <c r="J68">
        <f t="shared" si="2"/>
        <v>135.64000000000033</v>
      </c>
      <c r="K68">
        <v>8803.24</v>
      </c>
      <c r="L68">
        <v>8453</v>
      </c>
      <c r="M68">
        <f t="shared" si="3"/>
        <v>350.23999999999978</v>
      </c>
      <c r="N68">
        <v>8465.1</v>
      </c>
      <c r="O68">
        <v>7877.5</v>
      </c>
      <c r="P68">
        <f t="shared" si="4"/>
        <v>587.60000000000036</v>
      </c>
      <c r="Q68">
        <v>7760.26</v>
      </c>
      <c r="R68">
        <v>7433.5</v>
      </c>
      <c r="S68">
        <f t="shared" si="5"/>
        <v>326.76000000000022</v>
      </c>
      <c r="T68">
        <v>8984.0300000000007</v>
      </c>
      <c r="U68">
        <v>8595</v>
      </c>
      <c r="V68">
        <f t="shared" si="6"/>
        <v>389.03000000000065</v>
      </c>
      <c r="W68" s="8">
        <v>6555.24</v>
      </c>
      <c r="X68" s="8">
        <v>6462</v>
      </c>
      <c r="Y68" s="8">
        <f t="shared" si="7"/>
        <v>93.239999999999782</v>
      </c>
      <c r="Z68" s="8">
        <v>8147.79</v>
      </c>
      <c r="AA68" s="8">
        <v>7876.666666666667</v>
      </c>
      <c r="AB68" s="8">
        <f t="shared" si="8"/>
        <v>271.12333333333299</v>
      </c>
    </row>
    <row r="69" spans="1:28" x14ac:dyDescent="0.25">
      <c r="A69">
        <v>64</v>
      </c>
      <c r="B69">
        <v>7811.53</v>
      </c>
      <c r="C69">
        <v>7782.5</v>
      </c>
      <c r="D69">
        <f t="shared" si="0"/>
        <v>29.029999999999745</v>
      </c>
      <c r="E69">
        <v>8042.47</v>
      </c>
      <c r="F69">
        <v>7709.5</v>
      </c>
      <c r="G69">
        <f t="shared" si="1"/>
        <v>332.97000000000025</v>
      </c>
      <c r="H69">
        <v>7998.75</v>
      </c>
      <c r="I69">
        <v>7858</v>
      </c>
      <c r="J69">
        <f t="shared" si="2"/>
        <v>140.75</v>
      </c>
      <c r="K69">
        <v>8809.0300000000007</v>
      </c>
      <c r="L69">
        <v>8453</v>
      </c>
      <c r="M69">
        <f t="shared" si="3"/>
        <v>356.03000000000065</v>
      </c>
      <c r="N69">
        <v>8507.3799999999992</v>
      </c>
      <c r="O69">
        <v>7877.5</v>
      </c>
      <c r="P69">
        <f t="shared" si="4"/>
        <v>629.8799999999992</v>
      </c>
      <c r="Q69">
        <v>7760.58</v>
      </c>
      <c r="R69">
        <v>7433.5</v>
      </c>
      <c r="S69">
        <f t="shared" si="5"/>
        <v>327.07999999999993</v>
      </c>
      <c r="T69">
        <v>9022.005000000001</v>
      </c>
      <c r="U69">
        <v>8595</v>
      </c>
      <c r="V69">
        <f t="shared" si="6"/>
        <v>427.00500000000102</v>
      </c>
      <c r="W69" s="8">
        <v>6576.39</v>
      </c>
      <c r="X69" s="8">
        <v>6462</v>
      </c>
      <c r="Y69" s="8">
        <f t="shared" si="7"/>
        <v>114.39000000000033</v>
      </c>
      <c r="Z69" s="8">
        <v>8175.08</v>
      </c>
      <c r="AA69" s="8">
        <v>7876.666666666667</v>
      </c>
      <c r="AB69" s="8">
        <f t="shared" si="8"/>
        <v>298.41333333333296</v>
      </c>
    </row>
    <row r="70" spans="1:28" x14ac:dyDescent="0.25">
      <c r="A70">
        <v>65</v>
      </c>
      <c r="B70">
        <v>7814.56</v>
      </c>
      <c r="C70">
        <v>7782.5</v>
      </c>
      <c r="D70">
        <f t="shared" ref="D70" si="9">B70-C70</f>
        <v>32.0600000000004</v>
      </c>
      <c r="E70">
        <v>8055.58</v>
      </c>
      <c r="F70">
        <v>7709.5</v>
      </c>
      <c r="G70">
        <f t="shared" ref="G70:G83" si="10">E70-F70</f>
        <v>346.07999999999993</v>
      </c>
      <c r="H70">
        <v>7993.34</v>
      </c>
      <c r="I70">
        <v>7858</v>
      </c>
      <c r="J70">
        <f t="shared" ref="J70:J84" si="11">(H70-I70)</f>
        <v>135.34000000000015</v>
      </c>
      <c r="K70">
        <v>8806.2199999999993</v>
      </c>
      <c r="L70">
        <v>8453</v>
      </c>
      <c r="M70">
        <f t="shared" ref="M70:M73" si="12">K70-L70</f>
        <v>353.21999999999935</v>
      </c>
      <c r="N70">
        <v>8565.8799999999992</v>
      </c>
      <c r="O70">
        <v>7877.5</v>
      </c>
      <c r="P70">
        <f t="shared" ref="P70:P84" si="13">N70-O70</f>
        <v>688.3799999999992</v>
      </c>
      <c r="Q70">
        <v>7751.69</v>
      </c>
      <c r="R70">
        <v>7433.5</v>
      </c>
      <c r="S70">
        <f t="shared" ref="S70:S71" si="14">Q70-R70</f>
        <v>318.1899999999996</v>
      </c>
      <c r="T70">
        <v>9048.9500000000007</v>
      </c>
      <c r="U70">
        <v>8595</v>
      </c>
      <c r="V70">
        <f t="shared" ref="V70:V75" si="15">T70-U70</f>
        <v>453.95000000000073</v>
      </c>
      <c r="W70" s="8">
        <v>6578.75</v>
      </c>
      <c r="X70" s="8">
        <v>6462</v>
      </c>
      <c r="Y70" s="8">
        <f t="shared" ref="Y70:Y84" si="16">W70-X70</f>
        <v>116.75</v>
      </c>
      <c r="Z70" s="8">
        <v>8189.63</v>
      </c>
      <c r="AA70" s="8">
        <v>7876.666666666667</v>
      </c>
      <c r="AB70" s="8">
        <f t="shared" ref="AB70:AB84" si="17">Z70-AA70</f>
        <v>312.96333333333314</v>
      </c>
    </row>
    <row r="71" spans="1:28" x14ac:dyDescent="0.25">
      <c r="A71">
        <v>66</v>
      </c>
      <c r="B71">
        <v>7815.22</v>
      </c>
      <c r="C71">
        <v>7782.5</v>
      </c>
      <c r="D71">
        <f>B71-C71</f>
        <v>32.720000000000255</v>
      </c>
      <c r="E71">
        <v>8070.03</v>
      </c>
      <c r="F71">
        <v>7709.5</v>
      </c>
      <c r="G71">
        <f t="shared" si="10"/>
        <v>360.52999999999975</v>
      </c>
      <c r="H71">
        <v>7989.55</v>
      </c>
      <c r="I71">
        <v>7858</v>
      </c>
      <c r="J71">
        <f t="shared" si="11"/>
        <v>131.55000000000018</v>
      </c>
      <c r="K71">
        <v>8816.1299999999992</v>
      </c>
      <c r="L71">
        <v>8453</v>
      </c>
      <c r="M71">
        <f t="shared" si="12"/>
        <v>363.1299999999992</v>
      </c>
      <c r="N71">
        <v>8630.74</v>
      </c>
      <c r="O71">
        <v>7877.5</v>
      </c>
      <c r="P71">
        <f t="shared" si="13"/>
        <v>753.23999999999978</v>
      </c>
      <c r="Q71">
        <v>7734.28</v>
      </c>
      <c r="R71">
        <v>7433.5</v>
      </c>
      <c r="S71">
        <f t="shared" si="14"/>
        <v>300.77999999999975</v>
      </c>
      <c r="T71">
        <v>9066.81</v>
      </c>
      <c r="U71">
        <v>8595</v>
      </c>
      <c r="V71">
        <f t="shared" si="15"/>
        <v>471.80999999999949</v>
      </c>
      <c r="W71" s="8">
        <v>6577.62</v>
      </c>
      <c r="X71" s="8">
        <v>6462</v>
      </c>
      <c r="Y71" s="8">
        <f t="shared" si="16"/>
        <v>115.61999999999989</v>
      </c>
      <c r="Z71" s="8">
        <v>8187.48</v>
      </c>
      <c r="AA71" s="8">
        <v>7876.666666666667</v>
      </c>
      <c r="AB71" s="8">
        <f t="shared" si="17"/>
        <v>310.81333333333259</v>
      </c>
    </row>
    <row r="72" spans="1:28" x14ac:dyDescent="0.25">
      <c r="A72">
        <v>67</v>
      </c>
      <c r="B72">
        <v>7810.63</v>
      </c>
      <c r="C72">
        <v>7782.5</v>
      </c>
      <c r="D72">
        <f t="shared" ref="D72:D84" si="18">B72-C72</f>
        <v>28.130000000000109</v>
      </c>
      <c r="E72">
        <v>8074.32</v>
      </c>
      <c r="F72">
        <v>7709.5</v>
      </c>
      <c r="G72">
        <f t="shared" si="10"/>
        <v>364.81999999999971</v>
      </c>
      <c r="H72">
        <v>7990.2</v>
      </c>
      <c r="I72">
        <v>7858</v>
      </c>
      <c r="J72">
        <f t="shared" si="11"/>
        <v>132.19999999999982</v>
      </c>
      <c r="K72">
        <v>8830.59</v>
      </c>
      <c r="L72">
        <v>8453</v>
      </c>
      <c r="M72">
        <f t="shared" si="12"/>
        <v>377.59000000000015</v>
      </c>
      <c r="N72">
        <v>8659.42</v>
      </c>
      <c r="O72">
        <v>7877.5</v>
      </c>
      <c r="P72">
        <f t="shared" si="13"/>
        <v>781.92000000000007</v>
      </c>
      <c r="Q72">
        <v>7711.5</v>
      </c>
      <c r="R72">
        <v>7433.5</v>
      </c>
      <c r="S72">
        <f>Q72-R72</f>
        <v>278</v>
      </c>
      <c r="T72">
        <v>9073.0349999999999</v>
      </c>
      <c r="U72">
        <v>8595</v>
      </c>
      <c r="V72">
        <f t="shared" si="15"/>
        <v>478.03499999999985</v>
      </c>
      <c r="W72" s="8">
        <v>6579.84</v>
      </c>
      <c r="X72" s="8">
        <v>6462</v>
      </c>
      <c r="Y72" s="8">
        <f t="shared" si="16"/>
        <v>117.84000000000015</v>
      </c>
      <c r="Z72" s="8">
        <v>8194.33</v>
      </c>
      <c r="AA72" s="8">
        <v>7876.666666666667</v>
      </c>
      <c r="AB72" s="8">
        <f t="shared" si="17"/>
        <v>317.66333333333296</v>
      </c>
    </row>
    <row r="73" spans="1:28" x14ac:dyDescent="0.25">
      <c r="A73">
        <v>68</v>
      </c>
      <c r="B73">
        <v>7802.27</v>
      </c>
      <c r="C73">
        <v>7782.5</v>
      </c>
      <c r="D73">
        <f t="shared" si="18"/>
        <v>19.770000000000437</v>
      </c>
      <c r="E73">
        <v>8081.71</v>
      </c>
      <c r="F73">
        <v>7709.5</v>
      </c>
      <c r="G73">
        <f t="shared" si="10"/>
        <v>372.21000000000004</v>
      </c>
      <c r="H73">
        <v>7986.04</v>
      </c>
      <c r="I73">
        <v>7858</v>
      </c>
      <c r="J73">
        <f t="shared" si="11"/>
        <v>128.03999999999996</v>
      </c>
      <c r="K73">
        <v>8836.27</v>
      </c>
      <c r="L73">
        <v>8453</v>
      </c>
      <c r="M73">
        <f t="shared" si="12"/>
        <v>383.27000000000044</v>
      </c>
      <c r="N73">
        <v>8676.08</v>
      </c>
      <c r="O73">
        <v>7877.5</v>
      </c>
      <c r="P73">
        <f t="shared" si="13"/>
        <v>798.57999999999993</v>
      </c>
      <c r="Q73">
        <v>7691.91</v>
      </c>
      <c r="R73">
        <v>7433.5</v>
      </c>
      <c r="S73">
        <f t="shared" ref="S73:S84" si="19">Q73-R73</f>
        <v>258.40999999999985</v>
      </c>
      <c r="T73">
        <v>9071.49</v>
      </c>
      <c r="U73">
        <v>8595</v>
      </c>
      <c r="V73">
        <f t="shared" si="15"/>
        <v>476.48999999999978</v>
      </c>
      <c r="W73" s="8">
        <v>6578.84</v>
      </c>
      <c r="X73" s="8">
        <v>6462</v>
      </c>
      <c r="Y73" s="8">
        <f t="shared" si="16"/>
        <v>116.84000000000015</v>
      </c>
      <c r="Z73" s="8">
        <v>8197.98</v>
      </c>
      <c r="AA73" s="8">
        <v>7876.666666666667</v>
      </c>
      <c r="AB73" s="8">
        <f t="shared" si="17"/>
        <v>321.31333333333259</v>
      </c>
    </row>
    <row r="74" spans="1:28" x14ac:dyDescent="0.25">
      <c r="A74">
        <v>69</v>
      </c>
      <c r="B74">
        <v>7801.75</v>
      </c>
      <c r="C74">
        <v>7782.5</v>
      </c>
      <c r="D74">
        <f t="shared" si="18"/>
        <v>19.25</v>
      </c>
      <c r="E74">
        <v>8084.21</v>
      </c>
      <c r="F74">
        <v>7709.5</v>
      </c>
      <c r="G74">
        <f t="shared" si="10"/>
        <v>374.71000000000004</v>
      </c>
      <c r="H74">
        <v>7978.47</v>
      </c>
      <c r="I74">
        <v>7858</v>
      </c>
      <c r="J74">
        <f t="shared" si="11"/>
        <v>120.47000000000025</v>
      </c>
      <c r="K74">
        <v>8830.34</v>
      </c>
      <c r="L74">
        <v>8453</v>
      </c>
      <c r="M74">
        <f>K74-L74</f>
        <v>377.34000000000015</v>
      </c>
      <c r="N74">
        <v>8690.19</v>
      </c>
      <c r="O74">
        <v>7877.5</v>
      </c>
      <c r="P74">
        <f t="shared" si="13"/>
        <v>812.69000000000051</v>
      </c>
      <c r="Q74">
        <v>7669.89</v>
      </c>
      <c r="R74">
        <v>7433.5</v>
      </c>
      <c r="S74">
        <f t="shared" si="19"/>
        <v>236.39000000000033</v>
      </c>
      <c r="T74">
        <v>9066.27</v>
      </c>
      <c r="U74">
        <v>8595</v>
      </c>
      <c r="V74">
        <f t="shared" si="15"/>
        <v>471.27000000000044</v>
      </c>
      <c r="W74" s="8">
        <v>6588.09</v>
      </c>
      <c r="X74" s="8">
        <v>6462</v>
      </c>
      <c r="Y74" s="8">
        <f t="shared" si="16"/>
        <v>126.09000000000015</v>
      </c>
      <c r="Z74" s="8">
        <v>8200.5300000000007</v>
      </c>
      <c r="AA74" s="8">
        <v>7876.666666666667</v>
      </c>
      <c r="AB74" s="8">
        <f t="shared" si="17"/>
        <v>323.86333333333369</v>
      </c>
    </row>
    <row r="75" spans="1:28" x14ac:dyDescent="0.25">
      <c r="A75">
        <v>70</v>
      </c>
      <c r="B75">
        <v>7804.01</v>
      </c>
      <c r="C75">
        <v>7782.5</v>
      </c>
      <c r="D75">
        <f t="shared" si="18"/>
        <v>21.510000000000218</v>
      </c>
      <c r="E75">
        <v>8069.3</v>
      </c>
      <c r="F75">
        <v>7709.5</v>
      </c>
      <c r="G75">
        <f t="shared" si="10"/>
        <v>359.80000000000018</v>
      </c>
      <c r="H75">
        <v>7978.14</v>
      </c>
      <c r="I75">
        <v>7858</v>
      </c>
      <c r="J75">
        <f t="shared" si="11"/>
        <v>120.14000000000033</v>
      </c>
      <c r="K75">
        <v>8824.9500000000007</v>
      </c>
      <c r="L75">
        <v>8453</v>
      </c>
      <c r="M75">
        <f t="shared" ref="M75:M82" si="20">K75-L75</f>
        <v>371.95000000000073</v>
      </c>
      <c r="N75">
        <v>8698.4500000000007</v>
      </c>
      <c r="O75">
        <v>7877.5</v>
      </c>
      <c r="P75">
        <f t="shared" si="13"/>
        <v>820.95000000000073</v>
      </c>
      <c r="Q75">
        <v>7645.25</v>
      </c>
      <c r="R75">
        <v>7433.5</v>
      </c>
      <c r="S75">
        <f t="shared" si="19"/>
        <v>211.75</v>
      </c>
      <c r="T75">
        <v>9057.9700000000012</v>
      </c>
      <c r="U75">
        <v>8595</v>
      </c>
      <c r="V75">
        <f t="shared" si="15"/>
        <v>462.97000000000116</v>
      </c>
      <c r="W75" s="8">
        <v>6610.8</v>
      </c>
      <c r="X75" s="8">
        <v>6462</v>
      </c>
      <c r="Y75" s="8">
        <f t="shared" si="16"/>
        <v>148.80000000000018</v>
      </c>
      <c r="Z75" s="8">
        <v>8191.89</v>
      </c>
      <c r="AA75" s="8">
        <v>7876.666666666667</v>
      </c>
      <c r="AB75" s="8">
        <f t="shared" si="17"/>
        <v>315.22333333333336</v>
      </c>
    </row>
    <row r="76" spans="1:28" x14ac:dyDescent="0.25">
      <c r="A76">
        <v>71</v>
      </c>
      <c r="B76">
        <v>7810.96</v>
      </c>
      <c r="C76">
        <v>7782.5</v>
      </c>
      <c r="D76">
        <f t="shared" si="18"/>
        <v>28.460000000000036</v>
      </c>
      <c r="E76">
        <v>8057.8</v>
      </c>
      <c r="F76">
        <v>7709.5</v>
      </c>
      <c r="G76">
        <f t="shared" si="10"/>
        <v>348.30000000000018</v>
      </c>
      <c r="H76">
        <v>7986.77</v>
      </c>
      <c r="I76">
        <v>7858</v>
      </c>
      <c r="J76">
        <f t="shared" si="11"/>
        <v>128.77000000000044</v>
      </c>
      <c r="K76">
        <v>8827.07</v>
      </c>
      <c r="L76">
        <v>8453</v>
      </c>
      <c r="M76">
        <f t="shared" si="20"/>
        <v>374.06999999999971</v>
      </c>
      <c r="N76">
        <v>8705.41</v>
      </c>
      <c r="O76">
        <v>7877.5</v>
      </c>
      <c r="P76">
        <f t="shared" si="13"/>
        <v>827.90999999999985</v>
      </c>
      <c r="Q76">
        <v>7616.1</v>
      </c>
      <c r="R76">
        <v>7433.5</v>
      </c>
      <c r="S76">
        <f t="shared" si="19"/>
        <v>182.60000000000036</v>
      </c>
      <c r="T76">
        <v>9043.66</v>
      </c>
      <c r="U76">
        <v>8595</v>
      </c>
      <c r="V76">
        <f>T76-U76</f>
        <v>448.65999999999985</v>
      </c>
      <c r="W76" s="8">
        <v>6601.55</v>
      </c>
      <c r="X76" s="8">
        <v>6462</v>
      </c>
      <c r="Y76" s="8">
        <f t="shared" si="16"/>
        <v>139.55000000000018</v>
      </c>
      <c r="Z76" s="8">
        <v>8176.27</v>
      </c>
      <c r="AA76" s="8">
        <v>7876.666666666667</v>
      </c>
      <c r="AB76" s="8">
        <f t="shared" si="17"/>
        <v>299.60333333333347</v>
      </c>
    </row>
    <row r="77" spans="1:28" x14ac:dyDescent="0.25">
      <c r="A77">
        <v>72</v>
      </c>
      <c r="B77">
        <v>7815.54</v>
      </c>
      <c r="C77">
        <v>7782.5</v>
      </c>
      <c r="D77">
        <f t="shared" si="18"/>
        <v>33.039999999999964</v>
      </c>
      <c r="E77">
        <v>8050.55</v>
      </c>
      <c r="F77">
        <v>7709.5</v>
      </c>
      <c r="G77">
        <f t="shared" si="10"/>
        <v>341.05000000000018</v>
      </c>
      <c r="H77">
        <v>7973.79</v>
      </c>
      <c r="I77">
        <v>7858</v>
      </c>
      <c r="J77">
        <f t="shared" si="11"/>
        <v>115.78999999999996</v>
      </c>
      <c r="K77">
        <v>8838.7900000000009</v>
      </c>
      <c r="L77">
        <v>8453</v>
      </c>
      <c r="M77">
        <f t="shared" si="20"/>
        <v>385.79000000000087</v>
      </c>
      <c r="N77">
        <v>8708.19</v>
      </c>
      <c r="O77">
        <v>7877.5</v>
      </c>
      <c r="P77">
        <f t="shared" si="13"/>
        <v>830.69000000000051</v>
      </c>
      <c r="Q77">
        <v>7579.77</v>
      </c>
      <c r="R77">
        <v>7433.5</v>
      </c>
      <c r="S77">
        <f t="shared" si="19"/>
        <v>146.27000000000044</v>
      </c>
      <c r="T77">
        <v>9025.5250000000015</v>
      </c>
      <c r="U77">
        <v>8595</v>
      </c>
      <c r="V77">
        <f t="shared" ref="V77:V84" si="21">T77-U77</f>
        <v>430.52500000000146</v>
      </c>
      <c r="W77" s="8">
        <v>6584.14</v>
      </c>
      <c r="X77" s="8">
        <v>6462</v>
      </c>
      <c r="Y77" s="8">
        <f t="shared" si="16"/>
        <v>122.14000000000033</v>
      </c>
      <c r="Z77" s="8">
        <v>8151.6</v>
      </c>
      <c r="AA77" s="8">
        <v>7876.666666666667</v>
      </c>
      <c r="AB77" s="8">
        <f t="shared" si="17"/>
        <v>274.93333333333339</v>
      </c>
    </row>
    <row r="78" spans="1:28" x14ac:dyDescent="0.25">
      <c r="A78">
        <v>73</v>
      </c>
      <c r="B78">
        <v>7806.98</v>
      </c>
      <c r="C78">
        <v>7782.5</v>
      </c>
      <c r="D78">
        <f t="shared" si="18"/>
        <v>24.479999999999563</v>
      </c>
      <c r="E78">
        <v>8040.65</v>
      </c>
      <c r="F78">
        <v>7709.5</v>
      </c>
      <c r="G78">
        <f t="shared" si="10"/>
        <v>331.14999999999964</v>
      </c>
      <c r="H78">
        <v>7944.01</v>
      </c>
      <c r="I78">
        <v>7858</v>
      </c>
      <c r="J78">
        <f t="shared" si="11"/>
        <v>86.010000000000218</v>
      </c>
      <c r="K78">
        <v>8828.93</v>
      </c>
      <c r="L78">
        <v>8453</v>
      </c>
      <c r="M78">
        <f t="shared" si="20"/>
        <v>375.93000000000029</v>
      </c>
      <c r="N78">
        <v>8706.83</v>
      </c>
      <c r="O78">
        <v>7877.5</v>
      </c>
      <c r="P78">
        <f t="shared" si="13"/>
        <v>829.32999999999993</v>
      </c>
      <c r="Q78">
        <v>7550.51</v>
      </c>
      <c r="R78">
        <v>7433.5</v>
      </c>
      <c r="S78">
        <f t="shared" si="19"/>
        <v>117.01000000000022</v>
      </c>
      <c r="T78">
        <v>9010.3449999999993</v>
      </c>
      <c r="U78">
        <v>8595</v>
      </c>
      <c r="V78">
        <f t="shared" si="21"/>
        <v>415.34499999999935</v>
      </c>
      <c r="W78" s="8">
        <v>6578.17</v>
      </c>
      <c r="X78" s="8">
        <v>6462</v>
      </c>
      <c r="Y78" s="8">
        <f t="shared" si="16"/>
        <v>116.17000000000007</v>
      </c>
      <c r="Z78" s="8">
        <v>8139.4</v>
      </c>
      <c r="AA78" s="8">
        <v>7876.666666666667</v>
      </c>
      <c r="AB78" s="8">
        <f t="shared" si="17"/>
        <v>262.73333333333267</v>
      </c>
    </row>
    <row r="79" spans="1:28" x14ac:dyDescent="0.25">
      <c r="A79">
        <v>74</v>
      </c>
      <c r="B79">
        <v>7792.51</v>
      </c>
      <c r="C79">
        <v>7782.5</v>
      </c>
      <c r="D79">
        <f t="shared" si="18"/>
        <v>10.010000000000218</v>
      </c>
      <c r="E79">
        <v>8025.76</v>
      </c>
      <c r="F79">
        <v>7709.5</v>
      </c>
      <c r="G79">
        <f t="shared" si="10"/>
        <v>316.26000000000022</v>
      </c>
      <c r="H79">
        <v>7946.82</v>
      </c>
      <c r="I79">
        <v>7858</v>
      </c>
      <c r="J79">
        <f t="shared" si="11"/>
        <v>88.819999999999709</v>
      </c>
      <c r="K79">
        <v>8801.08</v>
      </c>
      <c r="L79">
        <v>8453</v>
      </c>
      <c r="M79">
        <f t="shared" si="20"/>
        <v>348.07999999999993</v>
      </c>
      <c r="N79">
        <v>8702.4599999999991</v>
      </c>
      <c r="O79">
        <v>7877.5</v>
      </c>
      <c r="P79">
        <f t="shared" si="13"/>
        <v>824.95999999999913</v>
      </c>
      <c r="Q79">
        <v>7519.9</v>
      </c>
      <c r="R79">
        <v>7433.5</v>
      </c>
      <c r="S79">
        <f t="shared" si="19"/>
        <v>86.399999999999636</v>
      </c>
      <c r="T79">
        <v>8995.9500000000007</v>
      </c>
      <c r="U79">
        <v>8595</v>
      </c>
      <c r="V79">
        <f t="shared" si="21"/>
        <v>400.95000000000073</v>
      </c>
      <c r="W79" s="8">
        <v>6585.35</v>
      </c>
      <c r="X79" s="8">
        <v>6462</v>
      </c>
      <c r="Y79" s="8">
        <f t="shared" si="16"/>
        <v>123.35000000000036</v>
      </c>
      <c r="Z79" s="8">
        <v>8140.55</v>
      </c>
      <c r="AA79" s="8">
        <v>7876.666666666667</v>
      </c>
      <c r="AB79" s="8">
        <f t="shared" si="17"/>
        <v>263.88333333333321</v>
      </c>
    </row>
    <row r="80" spans="1:28" x14ac:dyDescent="0.25">
      <c r="A80">
        <v>75</v>
      </c>
      <c r="B80">
        <v>7788.5</v>
      </c>
      <c r="C80">
        <v>7782.5</v>
      </c>
      <c r="D80">
        <f t="shared" si="18"/>
        <v>6</v>
      </c>
      <c r="E80">
        <v>8008.8</v>
      </c>
      <c r="F80">
        <v>7709.5</v>
      </c>
      <c r="G80">
        <f t="shared" si="10"/>
        <v>299.30000000000018</v>
      </c>
      <c r="H80">
        <v>7941.28</v>
      </c>
      <c r="I80">
        <v>7858</v>
      </c>
      <c r="J80">
        <f t="shared" si="11"/>
        <v>83.279999999999745</v>
      </c>
      <c r="K80">
        <v>8771.6200000000008</v>
      </c>
      <c r="L80">
        <v>8453</v>
      </c>
      <c r="M80">
        <f t="shared" si="20"/>
        <v>318.6200000000008</v>
      </c>
      <c r="N80">
        <v>8682.98</v>
      </c>
      <c r="O80">
        <v>7877.5</v>
      </c>
      <c r="P80">
        <f t="shared" si="13"/>
        <v>805.47999999999956</v>
      </c>
      <c r="Q80">
        <v>7483.27</v>
      </c>
      <c r="R80">
        <v>7433.5</v>
      </c>
      <c r="S80">
        <f t="shared" si="19"/>
        <v>49.770000000000437</v>
      </c>
      <c r="T80">
        <v>8974.4549999999999</v>
      </c>
      <c r="U80">
        <v>8595</v>
      </c>
      <c r="V80">
        <f t="shared" si="21"/>
        <v>379.45499999999993</v>
      </c>
      <c r="W80" s="8">
        <v>6587</v>
      </c>
      <c r="X80" s="8">
        <v>6462</v>
      </c>
      <c r="Y80" s="8">
        <f t="shared" si="16"/>
        <v>125</v>
      </c>
      <c r="Z80" s="8">
        <v>8098.06</v>
      </c>
      <c r="AA80" s="8">
        <v>7876.666666666667</v>
      </c>
      <c r="AB80" s="8">
        <f t="shared" si="17"/>
        <v>221.39333333333343</v>
      </c>
    </row>
    <row r="81" spans="1:28" x14ac:dyDescent="0.25">
      <c r="A81">
        <v>76</v>
      </c>
      <c r="B81">
        <v>7768.88</v>
      </c>
      <c r="C81">
        <v>7782.5</v>
      </c>
      <c r="D81">
        <f t="shared" si="18"/>
        <v>-13.619999999999891</v>
      </c>
      <c r="E81">
        <v>7979.52</v>
      </c>
      <c r="F81">
        <v>7709.5</v>
      </c>
      <c r="G81">
        <f t="shared" si="10"/>
        <v>270.02000000000044</v>
      </c>
      <c r="H81">
        <v>7910.3</v>
      </c>
      <c r="I81">
        <v>7858</v>
      </c>
      <c r="J81">
        <f t="shared" si="11"/>
        <v>52.300000000000182</v>
      </c>
      <c r="K81">
        <v>8765.2199999999993</v>
      </c>
      <c r="L81">
        <v>8453</v>
      </c>
      <c r="M81">
        <f t="shared" si="20"/>
        <v>312.21999999999935</v>
      </c>
      <c r="N81">
        <v>8653</v>
      </c>
      <c r="O81">
        <v>7877.5</v>
      </c>
      <c r="P81">
        <f t="shared" si="13"/>
        <v>775.5</v>
      </c>
      <c r="Q81">
        <v>7455.05</v>
      </c>
      <c r="R81">
        <v>7433.5</v>
      </c>
      <c r="S81">
        <f t="shared" si="19"/>
        <v>21.550000000000182</v>
      </c>
      <c r="T81">
        <v>8944.869999999999</v>
      </c>
      <c r="U81">
        <v>8595</v>
      </c>
      <c r="V81">
        <f t="shared" si="21"/>
        <v>349.86999999999898</v>
      </c>
      <c r="W81" s="8">
        <v>6573.56</v>
      </c>
      <c r="X81" s="8">
        <v>6462</v>
      </c>
      <c r="Y81" s="8">
        <f t="shared" si="16"/>
        <v>111.5600000000004</v>
      </c>
      <c r="Z81" s="8">
        <v>7980.8</v>
      </c>
      <c r="AA81" s="8">
        <v>7876.666666666667</v>
      </c>
      <c r="AB81" s="8">
        <f t="shared" si="17"/>
        <v>104.13333333333321</v>
      </c>
    </row>
    <row r="82" spans="1:28" x14ac:dyDescent="0.25">
      <c r="A82">
        <v>77</v>
      </c>
      <c r="B82">
        <v>7747.27</v>
      </c>
      <c r="C82">
        <v>7782.5</v>
      </c>
      <c r="D82">
        <f t="shared" si="18"/>
        <v>-35.229999999999563</v>
      </c>
      <c r="E82">
        <v>7952.6</v>
      </c>
      <c r="F82">
        <v>7709.5</v>
      </c>
      <c r="G82">
        <f t="shared" si="10"/>
        <v>243.10000000000036</v>
      </c>
      <c r="H82">
        <v>7886</v>
      </c>
      <c r="I82">
        <v>7858</v>
      </c>
      <c r="J82">
        <f t="shared" si="11"/>
        <v>28</v>
      </c>
      <c r="K82">
        <v>8753.6299999999992</v>
      </c>
      <c r="L82">
        <v>8453</v>
      </c>
      <c r="M82">
        <f t="shared" si="20"/>
        <v>300.6299999999992</v>
      </c>
      <c r="N82">
        <v>8632.2099999999991</v>
      </c>
      <c r="O82">
        <v>7877.5</v>
      </c>
      <c r="P82">
        <f t="shared" si="13"/>
        <v>754.70999999999913</v>
      </c>
      <c r="Q82">
        <v>7431.1</v>
      </c>
      <c r="R82">
        <v>7433.5</v>
      </c>
      <c r="S82">
        <f t="shared" si="19"/>
        <v>-2.3999999999996362</v>
      </c>
      <c r="T82">
        <v>8917.64</v>
      </c>
      <c r="U82">
        <v>8595</v>
      </c>
      <c r="V82">
        <f t="shared" si="21"/>
        <v>322.63999999999942</v>
      </c>
      <c r="W82" s="8">
        <v>6571.83</v>
      </c>
      <c r="X82" s="8">
        <v>6462</v>
      </c>
      <c r="Y82" s="8">
        <f t="shared" si="16"/>
        <v>109.82999999999993</v>
      </c>
      <c r="Z82" s="8">
        <v>7914.26</v>
      </c>
      <c r="AA82" s="8">
        <v>7876.666666666667</v>
      </c>
      <c r="AB82" s="8">
        <f t="shared" si="17"/>
        <v>37.593333333333248</v>
      </c>
    </row>
    <row r="83" spans="1:28" x14ac:dyDescent="0.25">
      <c r="A83">
        <v>78</v>
      </c>
      <c r="B83">
        <v>7730.75</v>
      </c>
      <c r="C83">
        <v>7782.5</v>
      </c>
      <c r="D83">
        <f t="shared" si="18"/>
        <v>-51.75</v>
      </c>
      <c r="E83">
        <v>7923.97</v>
      </c>
      <c r="F83">
        <v>7709.5</v>
      </c>
      <c r="G83">
        <f t="shared" si="10"/>
        <v>214.47000000000025</v>
      </c>
      <c r="H83">
        <v>7862.65</v>
      </c>
      <c r="I83">
        <v>7858</v>
      </c>
      <c r="J83">
        <f t="shared" si="11"/>
        <v>4.6499999999996362</v>
      </c>
      <c r="K83">
        <v>8739.1</v>
      </c>
      <c r="L83">
        <v>8453</v>
      </c>
      <c r="M83">
        <f>K83-L83</f>
        <v>286.10000000000036</v>
      </c>
      <c r="N83">
        <v>8635.7199999999993</v>
      </c>
      <c r="O83">
        <v>7877.5</v>
      </c>
      <c r="P83">
        <f t="shared" si="13"/>
        <v>758.21999999999935</v>
      </c>
      <c r="Q83">
        <v>7402.94</v>
      </c>
      <c r="R83">
        <v>7433.5</v>
      </c>
      <c r="S83">
        <f t="shared" si="19"/>
        <v>-30.5600000000004</v>
      </c>
      <c r="T83">
        <v>8891.9599999999991</v>
      </c>
      <c r="U83">
        <v>8595</v>
      </c>
      <c r="V83">
        <f t="shared" si="21"/>
        <v>296.95999999999913</v>
      </c>
      <c r="W83" s="8">
        <v>6602.25</v>
      </c>
      <c r="X83" s="8">
        <v>6462</v>
      </c>
      <c r="Y83" s="8">
        <f t="shared" si="16"/>
        <v>140.25</v>
      </c>
      <c r="Z83" s="8">
        <v>7879.29</v>
      </c>
      <c r="AA83" s="8">
        <v>7876.666666666667</v>
      </c>
      <c r="AB83" s="8">
        <f t="shared" si="17"/>
        <v>2.6233333333329938</v>
      </c>
    </row>
    <row r="84" spans="1:28" x14ac:dyDescent="0.25">
      <c r="A84">
        <v>79</v>
      </c>
      <c r="B84">
        <v>7719.07</v>
      </c>
      <c r="C84">
        <v>7782.5</v>
      </c>
      <c r="D84">
        <f t="shared" si="18"/>
        <v>-63.430000000000291</v>
      </c>
      <c r="E84">
        <v>7894.18</v>
      </c>
      <c r="F84">
        <v>7709.5</v>
      </c>
      <c r="G84">
        <f>E84-F84</f>
        <v>184.68000000000029</v>
      </c>
      <c r="H84">
        <v>7854.69</v>
      </c>
      <c r="I84">
        <v>7858</v>
      </c>
      <c r="J84">
        <f t="shared" si="11"/>
        <v>-3.3100000000004002</v>
      </c>
      <c r="K84">
        <v>8725.67</v>
      </c>
      <c r="L84">
        <v>8453</v>
      </c>
      <c r="M84">
        <f t="shared" ref="M84" si="22">K84-L84</f>
        <v>272.67000000000007</v>
      </c>
      <c r="N84">
        <v>8629.31</v>
      </c>
      <c r="O84">
        <v>7877.5</v>
      </c>
      <c r="P84">
        <f t="shared" si="13"/>
        <v>751.80999999999949</v>
      </c>
      <c r="Q84">
        <v>7380.78</v>
      </c>
      <c r="R84">
        <v>7433.5</v>
      </c>
      <c r="S84">
        <f t="shared" si="19"/>
        <v>-52.720000000000255</v>
      </c>
      <c r="T84">
        <v>8869.34</v>
      </c>
      <c r="U84">
        <v>8595</v>
      </c>
      <c r="V84">
        <f t="shared" si="21"/>
        <v>274.34000000000015</v>
      </c>
      <c r="W84" s="8">
        <v>6610.05</v>
      </c>
      <c r="X84" s="8">
        <v>6462</v>
      </c>
      <c r="Y84" s="8">
        <f t="shared" si="16"/>
        <v>148.05000000000018</v>
      </c>
      <c r="Z84" s="8">
        <v>7850.45</v>
      </c>
      <c r="AA84" s="8">
        <v>7876.666666666667</v>
      </c>
      <c r="AB84" s="8">
        <f t="shared" si="17"/>
        <v>-26.216666666667152</v>
      </c>
    </row>
    <row r="86" spans="1:28" s="3" customFormat="1" x14ac:dyDescent="0.25">
      <c r="B86" s="3" t="s">
        <v>8</v>
      </c>
      <c r="D86" s="3">
        <f>COUNT(D26:D63)</f>
        <v>38</v>
      </c>
      <c r="G86" s="3">
        <f>COUNT(G27:G61)</f>
        <v>35</v>
      </c>
      <c r="J86" s="3">
        <f>COUNT(J28:J63)</f>
        <v>36</v>
      </c>
      <c r="M86" s="3">
        <f>COUNT(M27:M62)</f>
        <v>36</v>
      </c>
      <c r="P86" s="3">
        <f>COUNT(P27:P62)</f>
        <v>36</v>
      </c>
      <c r="S86" s="3">
        <f>COUNT(S31:S58)</f>
        <v>28</v>
      </c>
      <c r="V86" s="3">
        <f>COUNT(V28:V62)</f>
        <v>35</v>
      </c>
      <c r="W86" s="11"/>
      <c r="X86" s="11"/>
      <c r="Y86" s="11">
        <f>COUNT(Y29:Y65)</f>
        <v>37</v>
      </c>
      <c r="Z86" s="11"/>
      <c r="AA86" s="11"/>
      <c r="AB86" s="11">
        <f>COUNT(AB25:AB63)</f>
        <v>39</v>
      </c>
    </row>
  </sheetData>
  <mergeCells count="9">
    <mergeCell ref="T3:V3"/>
    <mergeCell ref="W3:Y3"/>
    <mergeCell ref="Z3:AB3"/>
    <mergeCell ref="B3:D3"/>
    <mergeCell ref="E3:G3"/>
    <mergeCell ref="H3:J3"/>
    <mergeCell ref="K3:M3"/>
    <mergeCell ref="N3:P3"/>
    <mergeCell ref="Q3:S3"/>
  </mergeCells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B86"/>
  <sheetViews>
    <sheetView zoomScale="70" zoomScaleNormal="70" workbookViewId="0"/>
  </sheetViews>
  <sheetFormatPr defaultRowHeight="15" x14ac:dyDescent="0.25"/>
  <cols>
    <col min="1" max="28" width="20.7109375" customWidth="1"/>
  </cols>
  <sheetData>
    <row r="1" spans="1:28" x14ac:dyDescent="0.25">
      <c r="A1" t="s">
        <v>10</v>
      </c>
    </row>
    <row r="3" spans="1:28" x14ac:dyDescent="0.25">
      <c r="B3" s="37" t="s">
        <v>22</v>
      </c>
      <c r="C3" s="37"/>
      <c r="D3" s="37"/>
      <c r="E3" s="38" t="s">
        <v>23</v>
      </c>
      <c r="F3" s="38"/>
      <c r="G3" s="38"/>
      <c r="H3" s="37" t="s">
        <v>24</v>
      </c>
      <c r="I3" s="37"/>
      <c r="J3" s="37"/>
      <c r="K3" s="38" t="s">
        <v>25</v>
      </c>
      <c r="L3" s="38"/>
      <c r="M3" s="38"/>
      <c r="N3" s="37" t="s">
        <v>26</v>
      </c>
      <c r="O3" s="37"/>
      <c r="P3" s="37"/>
      <c r="Q3" s="38" t="s">
        <v>27</v>
      </c>
      <c r="R3" s="38"/>
      <c r="S3" s="38"/>
      <c r="T3" s="37" t="s">
        <v>28</v>
      </c>
      <c r="U3" s="37"/>
      <c r="V3" s="37"/>
      <c r="W3" s="38" t="s">
        <v>29</v>
      </c>
      <c r="X3" s="38"/>
      <c r="Y3" s="38"/>
      <c r="Z3" s="37" t="s">
        <v>30</v>
      </c>
      <c r="AA3" s="37"/>
      <c r="AB3" s="37"/>
    </row>
    <row r="4" spans="1:28" s="3" customFormat="1" x14ac:dyDescent="0.25">
      <c r="A4" s="3" t="s">
        <v>0</v>
      </c>
      <c r="B4" s="3" t="s">
        <v>11</v>
      </c>
      <c r="C4" s="3" t="s">
        <v>2</v>
      </c>
      <c r="D4" s="3" t="s">
        <v>12</v>
      </c>
      <c r="E4" s="3" t="s">
        <v>11</v>
      </c>
      <c r="F4" s="3" t="s">
        <v>2</v>
      </c>
      <c r="G4" s="3" t="s">
        <v>12</v>
      </c>
      <c r="H4" s="3" t="s">
        <v>11</v>
      </c>
      <c r="I4" s="3" t="s">
        <v>2</v>
      </c>
      <c r="J4" s="3" t="s">
        <v>12</v>
      </c>
      <c r="K4" s="3" t="s">
        <v>11</v>
      </c>
      <c r="L4" s="3" t="s">
        <v>2</v>
      </c>
      <c r="M4" s="3" t="s">
        <v>12</v>
      </c>
      <c r="N4" s="3" t="s">
        <v>11</v>
      </c>
      <c r="O4" s="3" t="s">
        <v>2</v>
      </c>
      <c r="P4" s="3" t="s">
        <v>12</v>
      </c>
      <c r="Q4" s="3" t="s">
        <v>11</v>
      </c>
      <c r="R4" s="3" t="s">
        <v>2</v>
      </c>
      <c r="S4" s="3" t="s">
        <v>12</v>
      </c>
      <c r="T4" s="3" t="s">
        <v>11</v>
      </c>
      <c r="U4" s="3" t="s">
        <v>2</v>
      </c>
      <c r="V4" s="3" t="s">
        <v>12</v>
      </c>
      <c r="W4" s="3" t="s">
        <v>11</v>
      </c>
      <c r="X4" s="3" t="s">
        <v>2</v>
      </c>
      <c r="Y4" s="3" t="s">
        <v>12</v>
      </c>
      <c r="Z4" s="3" t="s">
        <v>11</v>
      </c>
      <c r="AA4" s="3" t="s">
        <v>2</v>
      </c>
      <c r="AB4" s="3" t="s">
        <v>12</v>
      </c>
    </row>
    <row r="5" spans="1:28" x14ac:dyDescent="0.25">
      <c r="A5">
        <v>0</v>
      </c>
      <c r="B5">
        <v>7988.13</v>
      </c>
      <c r="C5">
        <v>7857</v>
      </c>
      <c r="D5">
        <f>B5-C5</f>
        <v>131.13000000000011</v>
      </c>
      <c r="E5">
        <v>7863.45</v>
      </c>
      <c r="F5">
        <v>7871.5</v>
      </c>
      <c r="G5">
        <f>E5-F5</f>
        <v>-8.0500000000001819</v>
      </c>
      <c r="H5">
        <v>7598.74</v>
      </c>
      <c r="I5">
        <v>7301.5</v>
      </c>
      <c r="J5">
        <f>H5-I5</f>
        <v>297.23999999999978</v>
      </c>
      <c r="K5">
        <v>7723.31</v>
      </c>
      <c r="L5">
        <v>7842.5</v>
      </c>
      <c r="M5">
        <f>K5-L5</f>
        <v>-119.1899999999996</v>
      </c>
      <c r="N5">
        <v>7118.86</v>
      </c>
      <c r="O5">
        <v>7280.5</v>
      </c>
      <c r="P5">
        <f>N5-O5</f>
        <v>-161.64000000000033</v>
      </c>
      <c r="Q5">
        <v>7447.61</v>
      </c>
      <c r="R5">
        <v>7428.5</v>
      </c>
      <c r="S5">
        <f>Q5-R5</f>
        <v>19.109999999999673</v>
      </c>
      <c r="T5">
        <v>7441.4</v>
      </c>
      <c r="U5">
        <v>7384.5</v>
      </c>
      <c r="V5">
        <f>T5-U5</f>
        <v>56.899999999999636</v>
      </c>
      <c r="W5">
        <v>8192.7000000000007</v>
      </c>
      <c r="X5">
        <v>7579</v>
      </c>
      <c r="Y5">
        <f>W5-X5</f>
        <v>613.70000000000073</v>
      </c>
      <c r="Z5">
        <v>8034.5</v>
      </c>
      <c r="AA5">
        <v>7754</v>
      </c>
      <c r="AB5">
        <f>Z5-AA5</f>
        <v>280.5</v>
      </c>
    </row>
    <row r="6" spans="1:28" x14ac:dyDescent="0.25">
      <c r="A6">
        <v>1</v>
      </c>
      <c r="B6">
        <v>7987.54</v>
      </c>
      <c r="C6">
        <v>7857</v>
      </c>
      <c r="D6">
        <f t="shared" ref="D6:D69" si="0">B6-C6</f>
        <v>130.53999999999996</v>
      </c>
      <c r="E6">
        <v>7886.77</v>
      </c>
      <c r="F6">
        <v>7871.5</v>
      </c>
      <c r="G6">
        <f t="shared" ref="G6:G70" si="1">E6-F6</f>
        <v>15.270000000000437</v>
      </c>
      <c r="H6">
        <v>7607.65</v>
      </c>
      <c r="I6">
        <v>7301.5</v>
      </c>
      <c r="J6">
        <f t="shared" ref="J6:J69" si="2">H6-I6</f>
        <v>306.14999999999964</v>
      </c>
      <c r="K6">
        <v>7775.47</v>
      </c>
      <c r="L6">
        <v>7842.5</v>
      </c>
      <c r="M6">
        <f t="shared" ref="M6:M69" si="3">K6-L6</f>
        <v>-67.029999999999745</v>
      </c>
      <c r="N6">
        <v>7107.52</v>
      </c>
      <c r="O6">
        <v>7280.5</v>
      </c>
      <c r="P6">
        <f t="shared" ref="P6:P69" si="4">N6-O6</f>
        <v>-172.97999999999956</v>
      </c>
      <c r="Q6">
        <v>7457.98</v>
      </c>
      <c r="R6">
        <v>7428.5</v>
      </c>
      <c r="S6">
        <f t="shared" ref="S6:S69" si="5">Q6-R6</f>
        <v>29.479999999999563</v>
      </c>
      <c r="T6">
        <v>7448.53</v>
      </c>
      <c r="U6">
        <v>7384.5</v>
      </c>
      <c r="V6">
        <f t="shared" ref="V6:V69" si="6">T6-U6</f>
        <v>64.029999999999745</v>
      </c>
      <c r="W6">
        <v>8186.63</v>
      </c>
      <c r="X6">
        <v>7579</v>
      </c>
      <c r="Y6">
        <f t="shared" ref="Y6:Y69" si="7">W6-X6</f>
        <v>607.63000000000011</v>
      </c>
      <c r="Z6">
        <v>8047.05</v>
      </c>
      <c r="AA6">
        <v>7754</v>
      </c>
      <c r="AB6">
        <f t="shared" ref="AB6:AB69" si="8">Z6-AA6</f>
        <v>293.05000000000018</v>
      </c>
    </row>
    <row r="7" spans="1:28" x14ac:dyDescent="0.25">
      <c r="A7">
        <v>2</v>
      </c>
      <c r="B7">
        <v>8002.25</v>
      </c>
      <c r="C7">
        <v>7857</v>
      </c>
      <c r="D7">
        <f t="shared" si="0"/>
        <v>145.25</v>
      </c>
      <c r="E7">
        <v>7927.23</v>
      </c>
      <c r="F7">
        <v>7871.5</v>
      </c>
      <c r="G7">
        <f t="shared" si="1"/>
        <v>55.729999999999563</v>
      </c>
      <c r="H7">
        <v>7620.99</v>
      </c>
      <c r="I7">
        <v>7301.5</v>
      </c>
      <c r="J7">
        <f t="shared" si="2"/>
        <v>319.48999999999978</v>
      </c>
      <c r="K7">
        <v>7792.13</v>
      </c>
      <c r="L7">
        <v>7842.5</v>
      </c>
      <c r="M7">
        <f t="shared" si="3"/>
        <v>-50.369999999999891</v>
      </c>
      <c r="N7">
        <v>7103.11</v>
      </c>
      <c r="O7">
        <v>7280.5</v>
      </c>
      <c r="P7">
        <f t="shared" si="4"/>
        <v>-177.39000000000033</v>
      </c>
      <c r="Q7">
        <v>7475</v>
      </c>
      <c r="R7">
        <v>7428.5</v>
      </c>
      <c r="S7">
        <f t="shared" si="5"/>
        <v>46.5</v>
      </c>
      <c r="T7">
        <v>7437.46</v>
      </c>
      <c r="U7">
        <v>7384.5</v>
      </c>
      <c r="V7">
        <f t="shared" si="6"/>
        <v>52.960000000000036</v>
      </c>
      <c r="W7">
        <v>8174.71</v>
      </c>
      <c r="X7">
        <v>7579</v>
      </c>
      <c r="Y7">
        <f t="shared" si="7"/>
        <v>595.71</v>
      </c>
      <c r="Z7">
        <v>8064.05</v>
      </c>
      <c r="AA7">
        <v>7754</v>
      </c>
      <c r="AB7">
        <f t="shared" si="8"/>
        <v>310.05000000000018</v>
      </c>
    </row>
    <row r="8" spans="1:28" x14ac:dyDescent="0.25">
      <c r="A8">
        <v>3</v>
      </c>
      <c r="B8">
        <v>8008.64</v>
      </c>
      <c r="C8">
        <v>7857</v>
      </c>
      <c r="D8">
        <f t="shared" si="0"/>
        <v>151.64000000000033</v>
      </c>
      <c r="E8">
        <v>7971.04</v>
      </c>
      <c r="F8">
        <v>7871.5</v>
      </c>
      <c r="G8">
        <f t="shared" si="1"/>
        <v>99.539999999999964</v>
      </c>
      <c r="H8">
        <v>7630.94</v>
      </c>
      <c r="I8">
        <v>7301.5</v>
      </c>
      <c r="J8">
        <f t="shared" si="2"/>
        <v>329.4399999999996</v>
      </c>
      <c r="K8">
        <v>7800.69</v>
      </c>
      <c r="L8">
        <v>7842.5</v>
      </c>
      <c r="M8">
        <f t="shared" si="3"/>
        <v>-41.8100000000004</v>
      </c>
      <c r="N8">
        <v>7094.36</v>
      </c>
      <c r="O8">
        <v>7280.5</v>
      </c>
      <c r="P8">
        <f t="shared" si="4"/>
        <v>-186.14000000000033</v>
      </c>
      <c r="Q8">
        <v>7481.12</v>
      </c>
      <c r="R8">
        <v>7428.5</v>
      </c>
      <c r="S8">
        <f t="shared" si="5"/>
        <v>52.619999999999891</v>
      </c>
      <c r="T8">
        <v>7435.57</v>
      </c>
      <c r="U8">
        <v>7384.5</v>
      </c>
      <c r="V8">
        <f t="shared" si="6"/>
        <v>51.069999999999709</v>
      </c>
      <c r="W8">
        <v>8160.91</v>
      </c>
      <c r="X8">
        <v>7579</v>
      </c>
      <c r="Y8">
        <f t="shared" si="7"/>
        <v>581.90999999999985</v>
      </c>
      <c r="Z8">
        <v>8084.74</v>
      </c>
      <c r="AA8">
        <v>7754</v>
      </c>
      <c r="AB8">
        <f t="shared" si="8"/>
        <v>330.73999999999978</v>
      </c>
    </row>
    <row r="9" spans="1:28" x14ac:dyDescent="0.25">
      <c r="A9">
        <v>4</v>
      </c>
      <c r="B9">
        <v>8012.32</v>
      </c>
      <c r="C9">
        <v>7857</v>
      </c>
      <c r="D9">
        <f t="shared" si="0"/>
        <v>155.31999999999971</v>
      </c>
      <c r="E9">
        <v>8021.89</v>
      </c>
      <c r="F9">
        <v>7871.5</v>
      </c>
      <c r="G9">
        <f t="shared" si="1"/>
        <v>150.39000000000033</v>
      </c>
      <c r="H9">
        <v>7637.41</v>
      </c>
      <c r="I9">
        <v>7301.5</v>
      </c>
      <c r="J9">
        <f t="shared" si="2"/>
        <v>335.90999999999985</v>
      </c>
      <c r="K9">
        <v>7813.67</v>
      </c>
      <c r="L9">
        <v>7842.5</v>
      </c>
      <c r="M9">
        <f t="shared" si="3"/>
        <v>-28.829999999999927</v>
      </c>
      <c r="N9">
        <v>7080.18</v>
      </c>
      <c r="O9">
        <v>7280.5</v>
      </c>
      <c r="P9">
        <f t="shared" si="4"/>
        <v>-200.31999999999971</v>
      </c>
      <c r="Q9">
        <v>7488.86</v>
      </c>
      <c r="R9">
        <v>7428.5</v>
      </c>
      <c r="S9">
        <f t="shared" si="5"/>
        <v>60.359999999999673</v>
      </c>
      <c r="T9">
        <v>7442.17</v>
      </c>
      <c r="U9">
        <v>7384.5</v>
      </c>
      <c r="V9">
        <f t="shared" si="6"/>
        <v>57.670000000000073</v>
      </c>
      <c r="W9">
        <v>8150.78</v>
      </c>
      <c r="X9">
        <v>7579</v>
      </c>
      <c r="Y9">
        <f t="shared" si="7"/>
        <v>571.77999999999975</v>
      </c>
      <c r="Z9">
        <v>8092.15</v>
      </c>
      <c r="AA9">
        <v>7754</v>
      </c>
      <c r="AB9">
        <f t="shared" si="8"/>
        <v>338.14999999999964</v>
      </c>
    </row>
    <row r="10" spans="1:28" x14ac:dyDescent="0.25">
      <c r="A10">
        <v>5</v>
      </c>
      <c r="B10">
        <v>8003.98</v>
      </c>
      <c r="C10">
        <v>7857</v>
      </c>
      <c r="D10">
        <f t="shared" si="0"/>
        <v>146.97999999999956</v>
      </c>
      <c r="E10">
        <v>8064.22</v>
      </c>
      <c r="F10">
        <v>7871.5</v>
      </c>
      <c r="G10">
        <f t="shared" si="1"/>
        <v>192.72000000000025</v>
      </c>
      <c r="H10">
        <v>7651.2</v>
      </c>
      <c r="I10">
        <v>7301.5</v>
      </c>
      <c r="J10">
        <f t="shared" si="2"/>
        <v>349.69999999999982</v>
      </c>
      <c r="K10">
        <v>7841.52</v>
      </c>
      <c r="L10">
        <v>7842.5</v>
      </c>
      <c r="M10">
        <f t="shared" si="3"/>
        <v>-0.97999999999956344</v>
      </c>
      <c r="N10">
        <v>7062.14</v>
      </c>
      <c r="O10">
        <v>7280.5</v>
      </c>
      <c r="P10">
        <f t="shared" si="4"/>
        <v>-218.35999999999967</v>
      </c>
      <c r="Q10">
        <v>7506.4</v>
      </c>
      <c r="R10">
        <v>7428.5</v>
      </c>
      <c r="S10">
        <f t="shared" si="5"/>
        <v>77.899999999999636</v>
      </c>
      <c r="T10">
        <v>7449.21</v>
      </c>
      <c r="U10">
        <v>7384.5</v>
      </c>
      <c r="V10">
        <f t="shared" si="6"/>
        <v>64.710000000000036</v>
      </c>
      <c r="W10">
        <v>8135.27</v>
      </c>
      <c r="X10">
        <v>7579</v>
      </c>
      <c r="Y10">
        <f t="shared" si="7"/>
        <v>556.27000000000044</v>
      </c>
      <c r="Z10">
        <v>8095.86</v>
      </c>
      <c r="AA10">
        <v>7754</v>
      </c>
      <c r="AB10">
        <f t="shared" si="8"/>
        <v>341.85999999999967</v>
      </c>
    </row>
    <row r="11" spans="1:28" x14ac:dyDescent="0.25">
      <c r="A11">
        <v>6</v>
      </c>
      <c r="B11">
        <v>7985.76</v>
      </c>
      <c r="C11">
        <v>7857</v>
      </c>
      <c r="D11">
        <f t="shared" si="0"/>
        <v>128.76000000000022</v>
      </c>
      <c r="E11">
        <v>8093.31</v>
      </c>
      <c r="F11">
        <v>7871.5</v>
      </c>
      <c r="G11">
        <f t="shared" si="1"/>
        <v>221.8100000000004</v>
      </c>
      <c r="H11">
        <v>7674.55</v>
      </c>
      <c r="I11">
        <v>7301.5</v>
      </c>
      <c r="J11">
        <f t="shared" si="2"/>
        <v>373.05000000000018</v>
      </c>
      <c r="K11">
        <v>7872.36</v>
      </c>
      <c r="L11">
        <v>7842.5</v>
      </c>
      <c r="M11">
        <f t="shared" si="3"/>
        <v>29.859999999999673</v>
      </c>
      <c r="N11">
        <v>7047.79</v>
      </c>
      <c r="O11">
        <v>7280.5</v>
      </c>
      <c r="P11">
        <f t="shared" si="4"/>
        <v>-232.71000000000004</v>
      </c>
      <c r="Q11">
        <v>7506.88</v>
      </c>
      <c r="R11">
        <v>7428.5</v>
      </c>
      <c r="S11">
        <f t="shared" si="5"/>
        <v>78.380000000000109</v>
      </c>
      <c r="T11">
        <v>7457.6</v>
      </c>
      <c r="U11">
        <v>7384.5</v>
      </c>
      <c r="V11">
        <f t="shared" si="6"/>
        <v>73.100000000000364</v>
      </c>
      <c r="W11">
        <v>8115.49</v>
      </c>
      <c r="X11">
        <v>7579</v>
      </c>
      <c r="Y11">
        <f t="shared" si="7"/>
        <v>536.48999999999978</v>
      </c>
      <c r="Z11">
        <v>8126.01</v>
      </c>
      <c r="AA11">
        <v>7754</v>
      </c>
      <c r="AB11">
        <f t="shared" si="8"/>
        <v>372.01000000000022</v>
      </c>
    </row>
    <row r="12" spans="1:28" x14ac:dyDescent="0.25">
      <c r="A12">
        <v>7</v>
      </c>
      <c r="B12">
        <v>7995.83</v>
      </c>
      <c r="C12">
        <v>7857</v>
      </c>
      <c r="D12">
        <f t="shared" si="0"/>
        <v>138.82999999999993</v>
      </c>
      <c r="E12">
        <v>8132.57</v>
      </c>
      <c r="F12">
        <v>7871.5</v>
      </c>
      <c r="G12">
        <f t="shared" si="1"/>
        <v>261.06999999999971</v>
      </c>
      <c r="H12">
        <v>7688.96</v>
      </c>
      <c r="I12">
        <v>7301.5</v>
      </c>
      <c r="J12">
        <f t="shared" si="2"/>
        <v>387.46000000000004</v>
      </c>
      <c r="K12">
        <v>7888.03</v>
      </c>
      <c r="L12">
        <v>7842.5</v>
      </c>
      <c r="M12">
        <f t="shared" si="3"/>
        <v>45.529999999999745</v>
      </c>
      <c r="N12">
        <v>7057.57</v>
      </c>
      <c r="O12">
        <v>7280.5</v>
      </c>
      <c r="P12">
        <f t="shared" si="4"/>
        <v>-222.93000000000029</v>
      </c>
      <c r="Q12">
        <v>7511.43</v>
      </c>
      <c r="R12">
        <v>7428.5</v>
      </c>
      <c r="S12">
        <f t="shared" si="5"/>
        <v>82.930000000000291</v>
      </c>
      <c r="T12">
        <v>7457.77</v>
      </c>
      <c r="U12">
        <v>7384.5</v>
      </c>
      <c r="V12">
        <f t="shared" si="6"/>
        <v>73.270000000000437</v>
      </c>
      <c r="W12">
        <v>8082.74</v>
      </c>
      <c r="X12">
        <v>7579</v>
      </c>
      <c r="Y12">
        <f t="shared" si="7"/>
        <v>503.73999999999978</v>
      </c>
      <c r="Z12">
        <v>8120.49</v>
      </c>
      <c r="AA12">
        <v>7754</v>
      </c>
      <c r="AB12">
        <f t="shared" si="8"/>
        <v>366.48999999999978</v>
      </c>
    </row>
    <row r="13" spans="1:28" x14ac:dyDescent="0.25">
      <c r="A13">
        <v>8</v>
      </c>
      <c r="B13">
        <v>8019.48</v>
      </c>
      <c r="C13">
        <v>7857</v>
      </c>
      <c r="D13">
        <f t="shared" si="0"/>
        <v>162.47999999999956</v>
      </c>
      <c r="E13">
        <v>8174.96</v>
      </c>
      <c r="F13">
        <v>7871.5</v>
      </c>
      <c r="G13">
        <f t="shared" si="1"/>
        <v>303.46000000000004</v>
      </c>
      <c r="H13">
        <v>7702.47</v>
      </c>
      <c r="I13">
        <v>7301.5</v>
      </c>
      <c r="J13">
        <f t="shared" si="2"/>
        <v>400.97000000000025</v>
      </c>
      <c r="K13">
        <v>7900.74</v>
      </c>
      <c r="L13">
        <v>7842.5</v>
      </c>
      <c r="M13">
        <f t="shared" si="3"/>
        <v>58.239999999999782</v>
      </c>
      <c r="N13">
        <v>7060.31</v>
      </c>
      <c r="O13">
        <v>7280.5</v>
      </c>
      <c r="P13">
        <f t="shared" si="4"/>
        <v>-220.1899999999996</v>
      </c>
      <c r="Q13">
        <v>7520.4</v>
      </c>
      <c r="R13">
        <v>7428.5</v>
      </c>
      <c r="S13">
        <f t="shared" si="5"/>
        <v>91.899999999999636</v>
      </c>
      <c r="T13">
        <v>7459.61</v>
      </c>
      <c r="U13">
        <v>7384.5</v>
      </c>
      <c r="V13">
        <f t="shared" si="6"/>
        <v>75.109999999999673</v>
      </c>
      <c r="W13">
        <v>8053.81</v>
      </c>
      <c r="X13">
        <v>7579</v>
      </c>
      <c r="Y13">
        <f t="shared" si="7"/>
        <v>474.8100000000004</v>
      </c>
      <c r="Z13">
        <v>8119.72</v>
      </c>
      <c r="AA13">
        <v>7754</v>
      </c>
      <c r="AB13">
        <f t="shared" si="8"/>
        <v>365.72000000000025</v>
      </c>
    </row>
    <row r="14" spans="1:28" x14ac:dyDescent="0.25">
      <c r="A14">
        <v>9</v>
      </c>
      <c r="B14">
        <v>8033.06</v>
      </c>
      <c r="C14">
        <v>7857</v>
      </c>
      <c r="D14">
        <f t="shared" si="0"/>
        <v>176.0600000000004</v>
      </c>
      <c r="E14">
        <v>8211.4599999999991</v>
      </c>
      <c r="F14">
        <v>7871.5</v>
      </c>
      <c r="G14">
        <f t="shared" si="1"/>
        <v>339.95999999999913</v>
      </c>
      <c r="H14">
        <v>7710.98</v>
      </c>
      <c r="I14">
        <v>7301.5</v>
      </c>
      <c r="J14">
        <f t="shared" si="2"/>
        <v>409.47999999999956</v>
      </c>
      <c r="K14">
        <v>7920.77</v>
      </c>
      <c r="L14">
        <v>7842.5</v>
      </c>
      <c r="M14">
        <f t="shared" si="3"/>
        <v>78.270000000000437</v>
      </c>
      <c r="N14">
        <v>7067.53</v>
      </c>
      <c r="O14">
        <v>7280.5</v>
      </c>
      <c r="P14">
        <f t="shared" si="4"/>
        <v>-212.97000000000025</v>
      </c>
      <c r="Q14">
        <v>7512.93</v>
      </c>
      <c r="R14">
        <v>7428.5</v>
      </c>
      <c r="S14">
        <f t="shared" si="5"/>
        <v>84.430000000000291</v>
      </c>
      <c r="T14">
        <v>7455.09</v>
      </c>
      <c r="U14">
        <v>7384.5</v>
      </c>
      <c r="V14">
        <f t="shared" si="6"/>
        <v>70.590000000000146</v>
      </c>
      <c r="W14">
        <v>8030.56</v>
      </c>
      <c r="X14">
        <v>7579</v>
      </c>
      <c r="Y14">
        <f t="shared" si="7"/>
        <v>451.5600000000004</v>
      </c>
      <c r="Z14">
        <v>8119.43</v>
      </c>
      <c r="AA14">
        <v>7754</v>
      </c>
      <c r="AB14">
        <f t="shared" si="8"/>
        <v>365.43000000000029</v>
      </c>
    </row>
    <row r="15" spans="1:28" x14ac:dyDescent="0.25">
      <c r="A15">
        <v>10</v>
      </c>
      <c r="B15">
        <v>8053.31</v>
      </c>
      <c r="C15">
        <v>7857</v>
      </c>
      <c r="D15">
        <f t="shared" si="0"/>
        <v>196.3100000000004</v>
      </c>
      <c r="E15">
        <v>8254.7999999999993</v>
      </c>
      <c r="F15">
        <v>7871.5</v>
      </c>
      <c r="G15">
        <f t="shared" si="1"/>
        <v>383.29999999999927</v>
      </c>
      <c r="H15">
        <v>7714.98</v>
      </c>
      <c r="I15">
        <v>7301.5</v>
      </c>
      <c r="J15">
        <f t="shared" si="2"/>
        <v>413.47999999999956</v>
      </c>
      <c r="K15">
        <v>7950.45</v>
      </c>
      <c r="L15">
        <v>7842.5</v>
      </c>
      <c r="M15">
        <f t="shared" si="3"/>
        <v>107.94999999999982</v>
      </c>
      <c r="N15">
        <v>7093.91</v>
      </c>
      <c r="O15">
        <v>7280.5</v>
      </c>
      <c r="P15">
        <f t="shared" si="4"/>
        <v>-186.59000000000015</v>
      </c>
      <c r="Q15">
        <v>7504.18</v>
      </c>
      <c r="R15">
        <v>7428.5</v>
      </c>
      <c r="S15">
        <f t="shared" si="5"/>
        <v>75.680000000000291</v>
      </c>
      <c r="T15">
        <v>7459.45</v>
      </c>
      <c r="U15">
        <v>7384.5</v>
      </c>
      <c r="V15">
        <f t="shared" si="6"/>
        <v>74.949999999999818</v>
      </c>
      <c r="W15">
        <v>8007.62</v>
      </c>
      <c r="X15">
        <v>7579</v>
      </c>
      <c r="Y15">
        <f t="shared" si="7"/>
        <v>428.61999999999989</v>
      </c>
      <c r="Z15">
        <v>8102.37</v>
      </c>
      <c r="AA15">
        <v>7754</v>
      </c>
      <c r="AB15">
        <f t="shared" si="8"/>
        <v>348.36999999999989</v>
      </c>
    </row>
    <row r="16" spans="1:28" x14ac:dyDescent="0.25">
      <c r="A16">
        <v>11</v>
      </c>
      <c r="B16">
        <v>8059.01</v>
      </c>
      <c r="C16">
        <v>7857</v>
      </c>
      <c r="D16">
        <f t="shared" si="0"/>
        <v>202.01000000000022</v>
      </c>
      <c r="E16">
        <v>8275.27</v>
      </c>
      <c r="F16">
        <v>7871.5</v>
      </c>
      <c r="G16">
        <f t="shared" si="1"/>
        <v>403.77000000000044</v>
      </c>
      <c r="H16">
        <v>7720.59</v>
      </c>
      <c r="I16">
        <v>7301.5</v>
      </c>
      <c r="J16">
        <f t="shared" si="2"/>
        <v>419.09000000000015</v>
      </c>
      <c r="K16">
        <v>7973.49</v>
      </c>
      <c r="L16">
        <v>7842.5</v>
      </c>
      <c r="M16">
        <f t="shared" si="3"/>
        <v>130.98999999999978</v>
      </c>
      <c r="N16">
        <v>7138.51</v>
      </c>
      <c r="O16">
        <v>7280.5</v>
      </c>
      <c r="P16">
        <f t="shared" si="4"/>
        <v>-141.98999999999978</v>
      </c>
      <c r="Q16">
        <v>7506.35</v>
      </c>
      <c r="R16">
        <v>7428.5</v>
      </c>
      <c r="S16">
        <f t="shared" si="5"/>
        <v>77.850000000000364</v>
      </c>
      <c r="T16">
        <v>7473.88</v>
      </c>
      <c r="U16">
        <v>7384.5</v>
      </c>
      <c r="V16">
        <f t="shared" si="6"/>
        <v>89.380000000000109</v>
      </c>
      <c r="W16">
        <v>7974.68</v>
      </c>
      <c r="X16">
        <v>7579</v>
      </c>
      <c r="Y16">
        <f t="shared" si="7"/>
        <v>395.68000000000029</v>
      </c>
      <c r="Z16">
        <v>8092.98</v>
      </c>
      <c r="AA16">
        <v>7754</v>
      </c>
      <c r="AB16">
        <f t="shared" si="8"/>
        <v>338.97999999999956</v>
      </c>
    </row>
    <row r="17" spans="1:28" x14ac:dyDescent="0.25">
      <c r="A17">
        <v>12</v>
      </c>
      <c r="B17">
        <v>8067.46</v>
      </c>
      <c r="C17">
        <v>7857</v>
      </c>
      <c r="D17">
        <f t="shared" si="0"/>
        <v>210.46000000000004</v>
      </c>
      <c r="E17">
        <v>8299.5499999999993</v>
      </c>
      <c r="F17">
        <v>7871.5</v>
      </c>
      <c r="G17">
        <f t="shared" si="1"/>
        <v>428.04999999999927</v>
      </c>
      <c r="H17">
        <v>7722.74</v>
      </c>
      <c r="I17">
        <v>7301.5</v>
      </c>
      <c r="J17">
        <f t="shared" si="2"/>
        <v>421.23999999999978</v>
      </c>
      <c r="K17">
        <v>7996.96</v>
      </c>
      <c r="L17">
        <v>7842.5</v>
      </c>
      <c r="M17">
        <f t="shared" si="3"/>
        <v>154.46000000000004</v>
      </c>
      <c r="N17">
        <v>7191.25</v>
      </c>
      <c r="O17">
        <v>7280.5</v>
      </c>
      <c r="P17">
        <f t="shared" si="4"/>
        <v>-89.25</v>
      </c>
      <c r="Q17">
        <v>7499.12</v>
      </c>
      <c r="R17">
        <v>7428.5</v>
      </c>
      <c r="S17">
        <f t="shared" si="5"/>
        <v>70.619999999999891</v>
      </c>
      <c r="T17">
        <v>7488.84</v>
      </c>
      <c r="U17">
        <v>7384.5</v>
      </c>
      <c r="V17">
        <f t="shared" si="6"/>
        <v>104.34000000000015</v>
      </c>
      <c r="W17">
        <v>7926.71</v>
      </c>
      <c r="X17">
        <v>7579</v>
      </c>
      <c r="Y17">
        <f t="shared" si="7"/>
        <v>347.71000000000004</v>
      </c>
      <c r="Z17">
        <v>8066</v>
      </c>
      <c r="AA17">
        <v>7754</v>
      </c>
      <c r="AB17">
        <f t="shared" si="8"/>
        <v>312</v>
      </c>
    </row>
    <row r="18" spans="1:28" x14ac:dyDescent="0.25">
      <c r="A18">
        <v>13</v>
      </c>
      <c r="B18">
        <v>8088.02</v>
      </c>
      <c r="C18">
        <v>7857</v>
      </c>
      <c r="D18">
        <f t="shared" si="0"/>
        <v>231.02000000000044</v>
      </c>
      <c r="E18">
        <v>8327.76</v>
      </c>
      <c r="F18">
        <v>7871.5</v>
      </c>
      <c r="G18">
        <f t="shared" si="1"/>
        <v>456.26000000000022</v>
      </c>
      <c r="H18">
        <v>7721.09</v>
      </c>
      <c r="I18">
        <v>7301.5</v>
      </c>
      <c r="J18">
        <f t="shared" si="2"/>
        <v>419.59000000000015</v>
      </c>
      <c r="K18">
        <v>8029.41</v>
      </c>
      <c r="L18">
        <v>7842.5</v>
      </c>
      <c r="M18">
        <f t="shared" si="3"/>
        <v>186.90999999999985</v>
      </c>
      <c r="N18">
        <v>7235.05</v>
      </c>
      <c r="O18">
        <v>7280.5</v>
      </c>
      <c r="P18">
        <f t="shared" si="4"/>
        <v>-45.449999999999818</v>
      </c>
      <c r="Q18">
        <v>7496.88</v>
      </c>
      <c r="R18">
        <v>7428.5</v>
      </c>
      <c r="S18">
        <f t="shared" si="5"/>
        <v>68.380000000000109</v>
      </c>
      <c r="T18">
        <v>7510.82</v>
      </c>
      <c r="U18">
        <v>7384.5</v>
      </c>
      <c r="V18">
        <f t="shared" si="6"/>
        <v>126.31999999999971</v>
      </c>
      <c r="W18">
        <v>7879.95</v>
      </c>
      <c r="X18">
        <v>7579</v>
      </c>
      <c r="Y18">
        <f t="shared" si="7"/>
        <v>300.94999999999982</v>
      </c>
      <c r="Z18">
        <v>8047.78</v>
      </c>
      <c r="AA18">
        <v>7754</v>
      </c>
      <c r="AB18">
        <f t="shared" si="8"/>
        <v>293.77999999999975</v>
      </c>
    </row>
    <row r="19" spans="1:28" x14ac:dyDescent="0.25">
      <c r="A19">
        <v>14</v>
      </c>
      <c r="B19">
        <v>8104.71</v>
      </c>
      <c r="C19">
        <v>7857</v>
      </c>
      <c r="D19">
        <f t="shared" si="0"/>
        <v>247.71000000000004</v>
      </c>
      <c r="E19">
        <v>8338.5499999999993</v>
      </c>
      <c r="F19">
        <v>7871.5</v>
      </c>
      <c r="G19">
        <f t="shared" si="1"/>
        <v>467.04999999999927</v>
      </c>
      <c r="H19">
        <v>7711.41</v>
      </c>
      <c r="I19">
        <v>7301.5</v>
      </c>
      <c r="J19">
        <f t="shared" si="2"/>
        <v>409.90999999999985</v>
      </c>
      <c r="K19">
        <v>8058.54</v>
      </c>
      <c r="L19">
        <v>7842.5</v>
      </c>
      <c r="M19">
        <f t="shared" si="3"/>
        <v>216.03999999999996</v>
      </c>
      <c r="N19">
        <v>7269.88</v>
      </c>
      <c r="O19">
        <v>7280.5</v>
      </c>
      <c r="P19">
        <f t="shared" si="4"/>
        <v>-10.619999999999891</v>
      </c>
      <c r="Q19">
        <v>7486.04</v>
      </c>
      <c r="R19">
        <v>7428.5</v>
      </c>
      <c r="S19">
        <f t="shared" si="5"/>
        <v>57.539999999999964</v>
      </c>
      <c r="T19">
        <v>7531.28</v>
      </c>
      <c r="U19">
        <v>7384.5</v>
      </c>
      <c r="V19">
        <f t="shared" si="6"/>
        <v>146.77999999999975</v>
      </c>
      <c r="W19">
        <v>7831.45</v>
      </c>
      <c r="X19">
        <v>7579</v>
      </c>
      <c r="Y19">
        <f t="shared" si="7"/>
        <v>252.44999999999982</v>
      </c>
      <c r="Z19">
        <v>8030.59</v>
      </c>
      <c r="AA19">
        <v>7754</v>
      </c>
      <c r="AB19">
        <f t="shared" si="8"/>
        <v>276.59000000000015</v>
      </c>
    </row>
    <row r="20" spans="1:28" x14ac:dyDescent="0.25">
      <c r="A20">
        <v>15</v>
      </c>
      <c r="B20">
        <v>8100.55</v>
      </c>
      <c r="C20">
        <v>7857</v>
      </c>
      <c r="D20">
        <f t="shared" si="0"/>
        <v>243.55000000000018</v>
      </c>
      <c r="E20">
        <v>8356.85</v>
      </c>
      <c r="F20">
        <v>7871.5</v>
      </c>
      <c r="G20">
        <f t="shared" si="1"/>
        <v>485.35000000000036</v>
      </c>
      <c r="H20">
        <v>7708.79</v>
      </c>
      <c r="I20">
        <v>7301.5</v>
      </c>
      <c r="J20">
        <f t="shared" si="2"/>
        <v>407.28999999999996</v>
      </c>
      <c r="K20">
        <v>8080.47</v>
      </c>
      <c r="L20">
        <v>7842.5</v>
      </c>
      <c r="M20">
        <f t="shared" si="3"/>
        <v>237.97000000000025</v>
      </c>
      <c r="N20">
        <v>7290.61</v>
      </c>
      <c r="O20">
        <v>7280.5</v>
      </c>
      <c r="P20">
        <f t="shared" si="4"/>
        <v>10.109999999999673</v>
      </c>
      <c r="Q20">
        <v>7454.01</v>
      </c>
      <c r="R20">
        <v>7428.5</v>
      </c>
      <c r="S20">
        <f t="shared" si="5"/>
        <v>25.510000000000218</v>
      </c>
      <c r="T20">
        <v>7537.34</v>
      </c>
      <c r="U20">
        <v>7384.5</v>
      </c>
      <c r="V20">
        <f t="shared" si="6"/>
        <v>152.84000000000015</v>
      </c>
      <c r="W20">
        <v>7770.19</v>
      </c>
      <c r="X20">
        <v>7579</v>
      </c>
      <c r="Y20">
        <f t="shared" si="7"/>
        <v>191.1899999999996</v>
      </c>
      <c r="Z20">
        <v>7985.38</v>
      </c>
      <c r="AA20">
        <v>7754</v>
      </c>
      <c r="AB20">
        <f t="shared" si="8"/>
        <v>231.38000000000011</v>
      </c>
    </row>
    <row r="21" spans="1:28" x14ac:dyDescent="0.25">
      <c r="A21">
        <v>16</v>
      </c>
      <c r="B21">
        <v>8079.63</v>
      </c>
      <c r="C21">
        <v>7857</v>
      </c>
      <c r="D21">
        <f t="shared" si="0"/>
        <v>222.63000000000011</v>
      </c>
      <c r="E21">
        <v>8359.68</v>
      </c>
      <c r="F21">
        <v>7871.5</v>
      </c>
      <c r="G21">
        <f t="shared" si="1"/>
        <v>488.18000000000029</v>
      </c>
      <c r="H21">
        <v>7707.49</v>
      </c>
      <c r="I21">
        <v>7301.5</v>
      </c>
      <c r="J21">
        <f t="shared" si="2"/>
        <v>405.98999999999978</v>
      </c>
      <c r="K21">
        <v>8084.87</v>
      </c>
      <c r="L21">
        <v>7842.5</v>
      </c>
      <c r="M21">
        <f t="shared" si="3"/>
        <v>242.36999999999989</v>
      </c>
      <c r="N21">
        <v>7301.61</v>
      </c>
      <c r="O21">
        <v>7280.5</v>
      </c>
      <c r="P21">
        <f t="shared" si="4"/>
        <v>21.109999999999673</v>
      </c>
      <c r="Q21">
        <v>7411.76</v>
      </c>
      <c r="R21">
        <v>7428.5</v>
      </c>
      <c r="S21" s="5">
        <f t="shared" si="5"/>
        <v>-16.739999999999782</v>
      </c>
      <c r="T21">
        <v>7542.79</v>
      </c>
      <c r="U21">
        <v>7384.5</v>
      </c>
      <c r="V21">
        <f t="shared" si="6"/>
        <v>158.28999999999996</v>
      </c>
      <c r="W21">
        <v>7707.37</v>
      </c>
      <c r="X21">
        <v>7579</v>
      </c>
      <c r="Y21">
        <f t="shared" si="7"/>
        <v>128.36999999999989</v>
      </c>
      <c r="Z21">
        <v>7949.68</v>
      </c>
      <c r="AA21">
        <v>7754</v>
      </c>
      <c r="AB21">
        <f t="shared" si="8"/>
        <v>195.68000000000029</v>
      </c>
    </row>
    <row r="22" spans="1:28" x14ac:dyDescent="0.25">
      <c r="A22">
        <v>17</v>
      </c>
      <c r="B22">
        <v>8064.23</v>
      </c>
      <c r="C22">
        <v>7857</v>
      </c>
      <c r="D22">
        <f t="shared" si="0"/>
        <v>207.22999999999956</v>
      </c>
      <c r="E22">
        <v>8344.59</v>
      </c>
      <c r="F22">
        <v>7871.5</v>
      </c>
      <c r="G22">
        <f t="shared" si="1"/>
        <v>473.09000000000015</v>
      </c>
      <c r="H22">
        <v>7701.28</v>
      </c>
      <c r="I22">
        <v>7301.5</v>
      </c>
      <c r="J22">
        <f t="shared" si="2"/>
        <v>399.77999999999975</v>
      </c>
      <c r="K22">
        <v>8079.45</v>
      </c>
      <c r="L22">
        <v>7842.5</v>
      </c>
      <c r="M22">
        <f t="shared" si="3"/>
        <v>236.94999999999982</v>
      </c>
      <c r="N22">
        <v>7298.97</v>
      </c>
      <c r="O22">
        <v>7280.5</v>
      </c>
      <c r="P22">
        <f t="shared" si="4"/>
        <v>18.470000000000255</v>
      </c>
      <c r="Q22">
        <v>7367.01</v>
      </c>
      <c r="R22">
        <v>7428.5</v>
      </c>
      <c r="S22" s="5">
        <f t="shared" si="5"/>
        <v>-61.489999999999782</v>
      </c>
      <c r="T22">
        <v>7546.24</v>
      </c>
      <c r="U22">
        <v>7384.5</v>
      </c>
      <c r="V22">
        <f t="shared" si="6"/>
        <v>161.73999999999978</v>
      </c>
      <c r="W22">
        <v>7637.36</v>
      </c>
      <c r="X22">
        <v>7579</v>
      </c>
      <c r="Y22">
        <f t="shared" si="7"/>
        <v>58.359999999999673</v>
      </c>
      <c r="Z22">
        <v>7891.27</v>
      </c>
      <c r="AA22">
        <v>7754</v>
      </c>
      <c r="AB22">
        <f t="shared" si="8"/>
        <v>137.27000000000044</v>
      </c>
    </row>
    <row r="23" spans="1:28" x14ac:dyDescent="0.25">
      <c r="A23">
        <v>18</v>
      </c>
      <c r="B23">
        <v>8056.1</v>
      </c>
      <c r="C23">
        <v>7857</v>
      </c>
      <c r="D23">
        <f t="shared" si="0"/>
        <v>199.10000000000036</v>
      </c>
      <c r="E23">
        <v>8332.84</v>
      </c>
      <c r="F23">
        <v>7871.5</v>
      </c>
      <c r="G23">
        <f t="shared" si="1"/>
        <v>461.34000000000015</v>
      </c>
      <c r="H23">
        <v>7698.24</v>
      </c>
      <c r="I23">
        <v>7301.5</v>
      </c>
      <c r="J23">
        <f t="shared" si="2"/>
        <v>396.73999999999978</v>
      </c>
      <c r="K23">
        <v>8076.56</v>
      </c>
      <c r="L23">
        <v>7842.5</v>
      </c>
      <c r="M23">
        <f t="shared" si="3"/>
        <v>234.0600000000004</v>
      </c>
      <c r="N23">
        <v>7295.01</v>
      </c>
      <c r="O23">
        <v>7280.5</v>
      </c>
      <c r="P23">
        <f t="shared" si="4"/>
        <v>14.510000000000218</v>
      </c>
      <c r="Q23">
        <v>7323.64</v>
      </c>
      <c r="R23">
        <v>7428.5</v>
      </c>
      <c r="S23" s="5">
        <f t="shared" si="5"/>
        <v>-104.85999999999967</v>
      </c>
      <c r="T23">
        <v>7538.77</v>
      </c>
      <c r="U23">
        <v>7384.5</v>
      </c>
      <c r="V23">
        <f t="shared" si="6"/>
        <v>154.27000000000044</v>
      </c>
      <c r="W23">
        <v>7574.09</v>
      </c>
      <c r="X23">
        <v>7579</v>
      </c>
      <c r="Y23" s="5">
        <f t="shared" si="7"/>
        <v>-4.9099999999998545</v>
      </c>
      <c r="Z23">
        <v>7817.62</v>
      </c>
      <c r="AA23">
        <v>7754</v>
      </c>
      <c r="AB23">
        <f t="shared" si="8"/>
        <v>63.619999999999891</v>
      </c>
    </row>
    <row r="24" spans="1:28" x14ac:dyDescent="0.25">
      <c r="A24">
        <v>19</v>
      </c>
      <c r="B24">
        <v>8040.31</v>
      </c>
      <c r="C24">
        <v>7857</v>
      </c>
      <c r="D24">
        <f t="shared" si="0"/>
        <v>183.3100000000004</v>
      </c>
      <c r="E24">
        <v>8317.99</v>
      </c>
      <c r="F24">
        <v>7871.5</v>
      </c>
      <c r="G24">
        <f t="shared" si="1"/>
        <v>446.48999999999978</v>
      </c>
      <c r="H24">
        <v>7688.94</v>
      </c>
      <c r="I24">
        <v>7301.5</v>
      </c>
      <c r="J24">
        <f t="shared" si="2"/>
        <v>387.4399999999996</v>
      </c>
      <c r="K24">
        <v>8056.14</v>
      </c>
      <c r="L24">
        <v>7842.5</v>
      </c>
      <c r="M24">
        <f t="shared" si="3"/>
        <v>213.64000000000033</v>
      </c>
      <c r="N24">
        <v>7293.55</v>
      </c>
      <c r="O24">
        <v>7280.5</v>
      </c>
      <c r="P24">
        <f t="shared" si="4"/>
        <v>13.050000000000182</v>
      </c>
      <c r="Q24">
        <v>7264.11</v>
      </c>
      <c r="R24">
        <v>7428.5</v>
      </c>
      <c r="S24" s="5">
        <f t="shared" si="5"/>
        <v>-164.39000000000033</v>
      </c>
      <c r="T24">
        <v>7528.46</v>
      </c>
      <c r="U24">
        <v>7384.5</v>
      </c>
      <c r="V24">
        <f t="shared" si="6"/>
        <v>143.96000000000004</v>
      </c>
      <c r="W24">
        <v>7512.02</v>
      </c>
      <c r="X24">
        <v>7579</v>
      </c>
      <c r="Y24" s="5">
        <f t="shared" si="7"/>
        <v>-66.979999999999563</v>
      </c>
      <c r="Z24">
        <v>7738.09</v>
      </c>
      <c r="AA24">
        <v>7754</v>
      </c>
      <c r="AB24" s="5">
        <f t="shared" si="8"/>
        <v>-15.909999999999854</v>
      </c>
    </row>
    <row r="25" spans="1:28" x14ac:dyDescent="0.25">
      <c r="A25">
        <v>20</v>
      </c>
      <c r="B25">
        <v>8025.6</v>
      </c>
      <c r="C25">
        <v>7857</v>
      </c>
      <c r="D25">
        <f t="shared" si="0"/>
        <v>168.60000000000036</v>
      </c>
      <c r="E25">
        <v>8296.61</v>
      </c>
      <c r="F25">
        <v>7871.5</v>
      </c>
      <c r="G25">
        <f t="shared" si="1"/>
        <v>425.11000000000058</v>
      </c>
      <c r="H25">
        <v>7675.6</v>
      </c>
      <c r="I25">
        <v>7301.5</v>
      </c>
      <c r="J25">
        <f t="shared" si="2"/>
        <v>374.10000000000036</v>
      </c>
      <c r="K25">
        <v>8032.81</v>
      </c>
      <c r="L25">
        <v>7842.5</v>
      </c>
      <c r="M25">
        <f t="shared" si="3"/>
        <v>190.3100000000004</v>
      </c>
      <c r="N25">
        <v>7280.36</v>
      </c>
      <c r="O25">
        <v>7280.5</v>
      </c>
      <c r="P25" s="5">
        <f t="shared" si="4"/>
        <v>-0.14000000000032742</v>
      </c>
      <c r="Q25">
        <v>7196.06</v>
      </c>
      <c r="R25">
        <v>7428.5</v>
      </c>
      <c r="S25" s="5">
        <f t="shared" si="5"/>
        <v>-232.4399999999996</v>
      </c>
      <c r="T25">
        <v>7504.96</v>
      </c>
      <c r="U25">
        <v>7384.5</v>
      </c>
      <c r="V25">
        <f t="shared" si="6"/>
        <v>120.46000000000004</v>
      </c>
      <c r="W25">
        <v>7434.34</v>
      </c>
      <c r="X25">
        <v>7579</v>
      </c>
      <c r="Y25" s="5">
        <f t="shared" si="7"/>
        <v>-144.65999999999985</v>
      </c>
      <c r="Z25">
        <v>7664.27</v>
      </c>
      <c r="AA25">
        <v>7754</v>
      </c>
      <c r="AB25" s="5">
        <f t="shared" si="8"/>
        <v>-89.729999999999563</v>
      </c>
    </row>
    <row r="26" spans="1:28" x14ac:dyDescent="0.25">
      <c r="A26">
        <v>21</v>
      </c>
      <c r="B26">
        <v>7993.53</v>
      </c>
      <c r="C26">
        <v>7857</v>
      </c>
      <c r="D26">
        <f t="shared" si="0"/>
        <v>136.52999999999975</v>
      </c>
      <c r="E26">
        <v>8251.7000000000007</v>
      </c>
      <c r="F26">
        <v>7871.5</v>
      </c>
      <c r="G26">
        <f t="shared" si="1"/>
        <v>380.20000000000073</v>
      </c>
      <c r="H26">
        <v>7646.12</v>
      </c>
      <c r="I26">
        <v>7301.5</v>
      </c>
      <c r="J26">
        <f t="shared" si="2"/>
        <v>344.61999999999989</v>
      </c>
      <c r="K26">
        <v>8021.21</v>
      </c>
      <c r="L26">
        <v>7842.5</v>
      </c>
      <c r="M26">
        <f t="shared" si="3"/>
        <v>178.71000000000004</v>
      </c>
      <c r="N26">
        <v>7252.85</v>
      </c>
      <c r="O26">
        <v>7280.5</v>
      </c>
      <c r="P26" s="5">
        <f t="shared" si="4"/>
        <v>-27.649999999999636</v>
      </c>
      <c r="Q26">
        <v>7129.46</v>
      </c>
      <c r="R26">
        <v>7428.5</v>
      </c>
      <c r="S26" s="5">
        <f t="shared" si="5"/>
        <v>-299.03999999999996</v>
      </c>
      <c r="T26">
        <v>7475.02</v>
      </c>
      <c r="U26">
        <v>7384.5</v>
      </c>
      <c r="V26">
        <f t="shared" si="6"/>
        <v>90.520000000000437</v>
      </c>
      <c r="W26">
        <v>7352.13</v>
      </c>
      <c r="X26">
        <v>7579</v>
      </c>
      <c r="Y26" s="5">
        <f t="shared" si="7"/>
        <v>-226.86999999999989</v>
      </c>
      <c r="Z26">
        <v>7590.87</v>
      </c>
      <c r="AA26">
        <v>7754</v>
      </c>
      <c r="AB26" s="5">
        <f t="shared" si="8"/>
        <v>-163.13000000000011</v>
      </c>
    </row>
    <row r="27" spans="1:28" x14ac:dyDescent="0.25">
      <c r="A27">
        <v>22</v>
      </c>
      <c r="B27">
        <v>7944.98</v>
      </c>
      <c r="C27">
        <v>7857</v>
      </c>
      <c r="D27">
        <f t="shared" si="0"/>
        <v>87.979999999999563</v>
      </c>
      <c r="E27">
        <v>8196.09</v>
      </c>
      <c r="F27">
        <v>7871.5</v>
      </c>
      <c r="G27">
        <f t="shared" si="1"/>
        <v>324.59000000000015</v>
      </c>
      <c r="H27">
        <v>7610.47</v>
      </c>
      <c r="I27">
        <v>7301.5</v>
      </c>
      <c r="J27">
        <f t="shared" si="2"/>
        <v>308.97000000000025</v>
      </c>
      <c r="K27">
        <v>8009.37</v>
      </c>
      <c r="L27">
        <v>7842.5</v>
      </c>
      <c r="M27">
        <f t="shared" si="3"/>
        <v>166.86999999999989</v>
      </c>
      <c r="N27">
        <v>7202.36</v>
      </c>
      <c r="O27">
        <v>7280.5</v>
      </c>
      <c r="P27" s="5">
        <f t="shared" si="4"/>
        <v>-78.140000000000327</v>
      </c>
      <c r="Q27">
        <v>7073.57</v>
      </c>
      <c r="R27">
        <v>7428.5</v>
      </c>
      <c r="S27" s="5">
        <f t="shared" si="5"/>
        <v>-354.93000000000029</v>
      </c>
      <c r="T27">
        <v>7454.25</v>
      </c>
      <c r="U27">
        <v>7384.5</v>
      </c>
      <c r="V27">
        <f t="shared" si="6"/>
        <v>69.75</v>
      </c>
      <c r="W27">
        <v>7272.41</v>
      </c>
      <c r="X27">
        <v>7579</v>
      </c>
      <c r="Y27" s="5">
        <f t="shared" si="7"/>
        <v>-306.59000000000015</v>
      </c>
      <c r="Z27">
        <v>7541.41</v>
      </c>
      <c r="AA27">
        <v>7754</v>
      </c>
      <c r="AB27" s="5">
        <f t="shared" si="8"/>
        <v>-212.59000000000015</v>
      </c>
    </row>
    <row r="28" spans="1:28" x14ac:dyDescent="0.25">
      <c r="A28">
        <v>23</v>
      </c>
      <c r="B28">
        <v>7899.98</v>
      </c>
      <c r="C28">
        <v>7857</v>
      </c>
      <c r="D28">
        <f t="shared" si="0"/>
        <v>42.979999999999563</v>
      </c>
      <c r="E28">
        <v>8139.29</v>
      </c>
      <c r="F28">
        <v>7871.5</v>
      </c>
      <c r="G28">
        <f t="shared" si="1"/>
        <v>267.78999999999996</v>
      </c>
      <c r="H28">
        <v>7569.39</v>
      </c>
      <c r="I28">
        <v>7301.5</v>
      </c>
      <c r="J28">
        <f t="shared" si="2"/>
        <v>267.89000000000033</v>
      </c>
      <c r="K28">
        <v>7981.85</v>
      </c>
      <c r="L28">
        <v>7842.5</v>
      </c>
      <c r="M28">
        <f t="shared" si="3"/>
        <v>139.35000000000036</v>
      </c>
      <c r="N28">
        <v>7124.64</v>
      </c>
      <c r="O28">
        <v>7280.5</v>
      </c>
      <c r="P28" s="5">
        <f t="shared" si="4"/>
        <v>-155.85999999999967</v>
      </c>
      <c r="Q28">
        <v>6997.86</v>
      </c>
      <c r="R28">
        <v>7428.5</v>
      </c>
      <c r="S28" s="5">
        <f t="shared" si="5"/>
        <v>-430.64000000000033</v>
      </c>
      <c r="T28">
        <v>7424.75</v>
      </c>
      <c r="U28">
        <v>7384.5</v>
      </c>
      <c r="V28">
        <f t="shared" si="6"/>
        <v>40.25</v>
      </c>
      <c r="W28">
        <v>7177.42</v>
      </c>
      <c r="X28">
        <v>7579</v>
      </c>
      <c r="Y28" s="5">
        <f t="shared" si="7"/>
        <v>-401.57999999999993</v>
      </c>
      <c r="Z28">
        <v>7518.57</v>
      </c>
      <c r="AA28">
        <v>7754</v>
      </c>
      <c r="AB28" s="5">
        <f t="shared" si="8"/>
        <v>-235.43000000000029</v>
      </c>
    </row>
    <row r="29" spans="1:28" x14ac:dyDescent="0.25">
      <c r="A29">
        <v>24</v>
      </c>
      <c r="B29">
        <v>7827.11</v>
      </c>
      <c r="C29">
        <v>7857</v>
      </c>
      <c r="D29" s="2">
        <f t="shared" si="0"/>
        <v>-29.890000000000327</v>
      </c>
      <c r="E29">
        <v>8068.73</v>
      </c>
      <c r="F29">
        <v>7871.5</v>
      </c>
      <c r="G29">
        <f t="shared" si="1"/>
        <v>197.22999999999956</v>
      </c>
      <c r="H29">
        <v>7514.36</v>
      </c>
      <c r="I29">
        <v>7301.5</v>
      </c>
      <c r="J29">
        <f t="shared" si="2"/>
        <v>212.85999999999967</v>
      </c>
      <c r="K29">
        <v>7912.38</v>
      </c>
      <c r="L29">
        <v>7842.5</v>
      </c>
      <c r="M29">
        <f t="shared" si="3"/>
        <v>69.880000000000109</v>
      </c>
      <c r="N29">
        <v>7046.96</v>
      </c>
      <c r="O29">
        <v>7280.5</v>
      </c>
      <c r="P29" s="5">
        <f t="shared" si="4"/>
        <v>-233.53999999999996</v>
      </c>
      <c r="Q29">
        <v>6897.52</v>
      </c>
      <c r="R29">
        <v>7428.5</v>
      </c>
      <c r="S29" s="5">
        <f t="shared" si="5"/>
        <v>-530.97999999999956</v>
      </c>
      <c r="T29">
        <v>7370.03</v>
      </c>
      <c r="U29">
        <v>7384.5</v>
      </c>
      <c r="V29" s="5">
        <f t="shared" si="6"/>
        <v>-14.470000000000255</v>
      </c>
      <c r="W29">
        <v>7067.49</v>
      </c>
      <c r="X29">
        <v>7579</v>
      </c>
      <c r="Y29" s="5">
        <f t="shared" si="7"/>
        <v>-511.51000000000022</v>
      </c>
      <c r="Z29">
        <v>7531.88</v>
      </c>
      <c r="AA29">
        <v>7754</v>
      </c>
      <c r="AB29" s="5">
        <f t="shared" si="8"/>
        <v>-222.11999999999989</v>
      </c>
    </row>
    <row r="30" spans="1:28" x14ac:dyDescent="0.25">
      <c r="A30">
        <v>25</v>
      </c>
      <c r="B30">
        <v>7718.44</v>
      </c>
      <c r="C30">
        <v>7857</v>
      </c>
      <c r="D30" s="2">
        <f t="shared" si="0"/>
        <v>-138.5600000000004</v>
      </c>
      <c r="E30">
        <v>7998.91</v>
      </c>
      <c r="F30">
        <v>7871.5</v>
      </c>
      <c r="G30">
        <f t="shared" si="1"/>
        <v>127.40999999999985</v>
      </c>
      <c r="H30">
        <v>7442.13</v>
      </c>
      <c r="I30">
        <v>7301.5</v>
      </c>
      <c r="J30">
        <f t="shared" si="2"/>
        <v>140.63000000000011</v>
      </c>
      <c r="K30">
        <v>7839.35</v>
      </c>
      <c r="L30">
        <v>7842.5</v>
      </c>
      <c r="M30" s="5">
        <f t="shared" si="3"/>
        <v>-3.1499999999996362</v>
      </c>
      <c r="N30">
        <v>6959.37</v>
      </c>
      <c r="O30">
        <v>7280.5</v>
      </c>
      <c r="P30" s="5">
        <f t="shared" si="4"/>
        <v>-321.13000000000011</v>
      </c>
      <c r="Q30">
        <v>6792.38</v>
      </c>
      <c r="R30">
        <v>7428.5</v>
      </c>
      <c r="S30" s="5">
        <f t="shared" si="5"/>
        <v>-636.11999999999989</v>
      </c>
      <c r="T30">
        <v>7278.88</v>
      </c>
      <c r="U30">
        <v>7384.5</v>
      </c>
      <c r="V30" s="5">
        <f t="shared" si="6"/>
        <v>-105.61999999999989</v>
      </c>
      <c r="W30">
        <v>6956.3</v>
      </c>
      <c r="X30">
        <v>7579</v>
      </c>
      <c r="Y30" s="5">
        <f t="shared" si="7"/>
        <v>-622.69999999999982</v>
      </c>
      <c r="Z30">
        <v>7524.27</v>
      </c>
      <c r="AA30">
        <v>7754</v>
      </c>
      <c r="AB30" s="5">
        <f t="shared" si="8"/>
        <v>-229.72999999999956</v>
      </c>
    </row>
    <row r="31" spans="1:28" x14ac:dyDescent="0.25">
      <c r="A31">
        <v>26</v>
      </c>
      <c r="B31">
        <v>7595.4</v>
      </c>
      <c r="C31">
        <v>7857</v>
      </c>
      <c r="D31" s="2">
        <f t="shared" si="0"/>
        <v>-261.60000000000036</v>
      </c>
      <c r="E31">
        <v>7915.77</v>
      </c>
      <c r="F31">
        <v>7871.5</v>
      </c>
      <c r="G31">
        <f t="shared" si="1"/>
        <v>44.270000000000437</v>
      </c>
      <c r="H31">
        <v>7353.41</v>
      </c>
      <c r="I31">
        <v>7301.5</v>
      </c>
      <c r="J31">
        <f t="shared" si="2"/>
        <v>51.909999999999854</v>
      </c>
      <c r="K31">
        <v>7757.79</v>
      </c>
      <c r="L31">
        <v>7842.5</v>
      </c>
      <c r="M31" s="5">
        <f t="shared" si="3"/>
        <v>-84.710000000000036</v>
      </c>
      <c r="N31">
        <v>6843.83</v>
      </c>
      <c r="O31">
        <v>7280.5</v>
      </c>
      <c r="P31" s="5">
        <f t="shared" si="4"/>
        <v>-436.67000000000007</v>
      </c>
      <c r="Q31">
        <v>6677.71</v>
      </c>
      <c r="R31">
        <v>7428.5</v>
      </c>
      <c r="S31" s="5">
        <f t="shared" si="5"/>
        <v>-750.79</v>
      </c>
      <c r="T31">
        <v>7142.03</v>
      </c>
      <c r="U31">
        <v>7384.5</v>
      </c>
      <c r="V31" s="5">
        <f t="shared" si="6"/>
        <v>-242.47000000000025</v>
      </c>
      <c r="W31">
        <v>6849.11</v>
      </c>
      <c r="X31">
        <v>7579</v>
      </c>
      <c r="Y31" s="5">
        <f t="shared" si="7"/>
        <v>-729.89000000000033</v>
      </c>
      <c r="Z31">
        <v>7520.71</v>
      </c>
      <c r="AA31">
        <v>7754</v>
      </c>
      <c r="AB31" s="5">
        <f t="shared" si="8"/>
        <v>-233.28999999999996</v>
      </c>
    </row>
    <row r="32" spans="1:28" x14ac:dyDescent="0.25">
      <c r="A32">
        <v>27</v>
      </c>
      <c r="B32">
        <v>7459.87</v>
      </c>
      <c r="C32">
        <v>7857</v>
      </c>
      <c r="D32" s="2">
        <f t="shared" si="0"/>
        <v>-397.13000000000011</v>
      </c>
      <c r="E32">
        <v>7799.47</v>
      </c>
      <c r="F32">
        <v>7871.5</v>
      </c>
      <c r="G32" s="2">
        <f t="shared" si="1"/>
        <v>-72.029999999999745</v>
      </c>
      <c r="H32">
        <v>7253.21</v>
      </c>
      <c r="I32">
        <v>7301.5</v>
      </c>
      <c r="J32" s="2">
        <f t="shared" si="2"/>
        <v>-48.289999999999964</v>
      </c>
      <c r="K32">
        <v>7654.11</v>
      </c>
      <c r="L32">
        <v>7842.5</v>
      </c>
      <c r="M32" s="5">
        <f t="shared" si="3"/>
        <v>-188.39000000000033</v>
      </c>
      <c r="N32">
        <v>6725.42</v>
      </c>
      <c r="O32">
        <v>7280.5</v>
      </c>
      <c r="P32" s="5">
        <f t="shared" si="4"/>
        <v>-555.07999999999993</v>
      </c>
      <c r="Q32">
        <v>6546.74</v>
      </c>
      <c r="R32">
        <v>7428.5</v>
      </c>
      <c r="S32" s="5">
        <f t="shared" si="5"/>
        <v>-881.76000000000022</v>
      </c>
      <c r="T32">
        <v>6980.76</v>
      </c>
      <c r="U32">
        <v>7384.5</v>
      </c>
      <c r="V32" s="5">
        <f t="shared" si="6"/>
        <v>-403.73999999999978</v>
      </c>
      <c r="W32">
        <v>6758.52</v>
      </c>
      <c r="X32">
        <v>7579</v>
      </c>
      <c r="Y32" s="5">
        <f t="shared" si="7"/>
        <v>-820.47999999999956</v>
      </c>
      <c r="Z32">
        <v>7484.33</v>
      </c>
      <c r="AA32">
        <v>7754</v>
      </c>
      <c r="AB32" s="5">
        <f t="shared" si="8"/>
        <v>-269.67000000000007</v>
      </c>
    </row>
    <row r="33" spans="1:28" x14ac:dyDescent="0.25">
      <c r="A33">
        <v>28</v>
      </c>
      <c r="B33">
        <v>7299.3</v>
      </c>
      <c r="C33">
        <v>7857</v>
      </c>
      <c r="D33" s="2">
        <f t="shared" si="0"/>
        <v>-557.69999999999982</v>
      </c>
      <c r="E33">
        <v>7660.08</v>
      </c>
      <c r="F33">
        <v>7871.5</v>
      </c>
      <c r="G33" s="2">
        <f t="shared" si="1"/>
        <v>-211.42000000000007</v>
      </c>
      <c r="H33">
        <v>7146.35</v>
      </c>
      <c r="I33">
        <v>7301.5</v>
      </c>
      <c r="J33" s="2">
        <f t="shared" si="2"/>
        <v>-155.14999999999964</v>
      </c>
      <c r="K33">
        <v>7567.24</v>
      </c>
      <c r="L33">
        <v>7842.5</v>
      </c>
      <c r="M33" s="5">
        <f t="shared" si="3"/>
        <v>-275.26000000000022</v>
      </c>
      <c r="N33">
        <v>6603.67</v>
      </c>
      <c r="O33">
        <v>7280.5</v>
      </c>
      <c r="P33" s="5">
        <f t="shared" si="4"/>
        <v>-676.82999999999993</v>
      </c>
      <c r="Q33">
        <v>6411.52</v>
      </c>
      <c r="R33">
        <v>7428.5</v>
      </c>
      <c r="S33" s="5">
        <f t="shared" si="5"/>
        <v>-1016.9799999999996</v>
      </c>
      <c r="T33">
        <v>6786.1</v>
      </c>
      <c r="U33">
        <v>7384.5</v>
      </c>
      <c r="V33" s="5">
        <f t="shared" si="6"/>
        <v>-598.39999999999964</v>
      </c>
      <c r="W33">
        <v>6666.56</v>
      </c>
      <c r="X33">
        <v>7579</v>
      </c>
      <c r="Y33" s="5">
        <f t="shared" si="7"/>
        <v>-912.4399999999996</v>
      </c>
      <c r="Z33">
        <v>7421.54</v>
      </c>
      <c r="AA33">
        <v>7754</v>
      </c>
      <c r="AB33" s="5">
        <f t="shared" si="8"/>
        <v>-332.46000000000004</v>
      </c>
    </row>
    <row r="34" spans="1:28" x14ac:dyDescent="0.25">
      <c r="A34">
        <v>29</v>
      </c>
      <c r="B34">
        <v>7104.14</v>
      </c>
      <c r="C34">
        <v>7857</v>
      </c>
      <c r="D34" s="2">
        <f t="shared" si="0"/>
        <v>-752.85999999999967</v>
      </c>
      <c r="E34">
        <v>7496.64</v>
      </c>
      <c r="F34">
        <v>7871.5</v>
      </c>
      <c r="G34" s="2">
        <f t="shared" si="1"/>
        <v>-374.85999999999967</v>
      </c>
      <c r="H34">
        <v>7045.03</v>
      </c>
      <c r="I34">
        <v>7301.5</v>
      </c>
      <c r="J34" s="2">
        <f t="shared" si="2"/>
        <v>-256.47000000000025</v>
      </c>
      <c r="K34">
        <v>7462.71</v>
      </c>
      <c r="L34">
        <v>7842.5</v>
      </c>
      <c r="M34" s="5">
        <f t="shared" si="3"/>
        <v>-379.78999999999996</v>
      </c>
      <c r="N34">
        <v>6471.29</v>
      </c>
      <c r="O34">
        <v>7280.5</v>
      </c>
      <c r="P34" s="5">
        <f t="shared" si="4"/>
        <v>-809.21</v>
      </c>
      <c r="Q34">
        <v>6263.34</v>
      </c>
      <c r="R34">
        <v>7428.5</v>
      </c>
      <c r="S34" s="5">
        <f t="shared" si="5"/>
        <v>-1165.1599999999999</v>
      </c>
      <c r="T34">
        <v>6563.59</v>
      </c>
      <c r="U34">
        <v>7384.5</v>
      </c>
      <c r="V34" s="5">
        <f t="shared" si="6"/>
        <v>-820.90999999999985</v>
      </c>
      <c r="W34">
        <v>6575.15</v>
      </c>
      <c r="X34">
        <v>7579</v>
      </c>
      <c r="Y34" s="5">
        <f t="shared" si="7"/>
        <v>-1003.8500000000004</v>
      </c>
      <c r="Z34">
        <v>7378.19</v>
      </c>
      <c r="AA34">
        <v>7754</v>
      </c>
      <c r="AB34" s="5">
        <f t="shared" si="8"/>
        <v>-375.8100000000004</v>
      </c>
    </row>
    <row r="35" spans="1:28" x14ac:dyDescent="0.25">
      <c r="A35">
        <v>30</v>
      </c>
      <c r="B35">
        <v>6903.63</v>
      </c>
      <c r="C35">
        <v>7857</v>
      </c>
      <c r="D35" s="2">
        <f t="shared" si="0"/>
        <v>-953.36999999999989</v>
      </c>
      <c r="E35">
        <v>7315.38</v>
      </c>
      <c r="F35">
        <v>7871.5</v>
      </c>
      <c r="G35" s="2">
        <f t="shared" si="1"/>
        <v>-556.11999999999989</v>
      </c>
      <c r="H35">
        <v>6949.8</v>
      </c>
      <c r="I35">
        <v>7301.5</v>
      </c>
      <c r="J35" s="2">
        <f t="shared" si="2"/>
        <v>-351.69999999999982</v>
      </c>
      <c r="K35">
        <v>7344.46</v>
      </c>
      <c r="L35">
        <v>7842.5</v>
      </c>
      <c r="M35" s="5">
        <f t="shared" si="3"/>
        <v>-498.03999999999996</v>
      </c>
      <c r="N35">
        <v>6346.37</v>
      </c>
      <c r="O35">
        <v>7280.5</v>
      </c>
      <c r="P35" s="5">
        <f t="shared" si="4"/>
        <v>-934.13000000000011</v>
      </c>
      <c r="Q35">
        <v>6106.62</v>
      </c>
      <c r="R35">
        <v>7428.5</v>
      </c>
      <c r="S35" s="5">
        <f t="shared" si="5"/>
        <v>-1321.88</v>
      </c>
      <c r="T35">
        <v>6332.15</v>
      </c>
      <c r="U35">
        <v>7384.5</v>
      </c>
      <c r="V35" s="5">
        <f t="shared" si="6"/>
        <v>-1052.3500000000004</v>
      </c>
      <c r="W35">
        <v>6495.74</v>
      </c>
      <c r="X35">
        <v>7579</v>
      </c>
      <c r="Y35" s="5">
        <f t="shared" si="7"/>
        <v>-1083.2600000000002</v>
      </c>
      <c r="Z35">
        <v>7338.77</v>
      </c>
      <c r="AA35">
        <v>7754</v>
      </c>
      <c r="AB35" s="5">
        <f t="shared" si="8"/>
        <v>-415.22999999999956</v>
      </c>
    </row>
    <row r="36" spans="1:28" x14ac:dyDescent="0.25">
      <c r="A36">
        <v>31</v>
      </c>
      <c r="B36">
        <v>6706.12</v>
      </c>
      <c r="C36">
        <v>7857</v>
      </c>
      <c r="D36" s="2">
        <f t="shared" si="0"/>
        <v>-1150.8800000000001</v>
      </c>
      <c r="E36">
        <v>7125.66</v>
      </c>
      <c r="F36">
        <v>7871.5</v>
      </c>
      <c r="G36" s="2">
        <f t="shared" si="1"/>
        <v>-745.84000000000015</v>
      </c>
      <c r="H36">
        <v>6858.54</v>
      </c>
      <c r="I36">
        <v>7301.5</v>
      </c>
      <c r="J36" s="2">
        <f t="shared" si="2"/>
        <v>-442.96000000000004</v>
      </c>
      <c r="K36">
        <v>7201.33</v>
      </c>
      <c r="L36">
        <v>7842.5</v>
      </c>
      <c r="M36" s="5">
        <f t="shared" si="3"/>
        <v>-641.17000000000007</v>
      </c>
      <c r="N36">
        <v>6243.34</v>
      </c>
      <c r="O36">
        <v>7280.5</v>
      </c>
      <c r="P36" s="5">
        <f t="shared" si="4"/>
        <v>-1037.1599999999999</v>
      </c>
      <c r="Q36">
        <v>5953.54</v>
      </c>
      <c r="R36">
        <v>7428.5</v>
      </c>
      <c r="S36" s="5">
        <f t="shared" si="5"/>
        <v>-1474.96</v>
      </c>
      <c r="T36">
        <v>6090.42</v>
      </c>
      <c r="U36">
        <v>7384.5</v>
      </c>
      <c r="V36" s="5">
        <f t="shared" si="6"/>
        <v>-1294.08</v>
      </c>
      <c r="W36">
        <v>6420.59</v>
      </c>
      <c r="X36">
        <v>7579</v>
      </c>
      <c r="Y36" s="5">
        <f t="shared" si="7"/>
        <v>-1158.4099999999999</v>
      </c>
      <c r="Z36">
        <v>7292.43</v>
      </c>
      <c r="AA36">
        <v>7754</v>
      </c>
      <c r="AB36" s="5">
        <f t="shared" si="8"/>
        <v>-461.56999999999971</v>
      </c>
    </row>
    <row r="37" spans="1:28" x14ac:dyDescent="0.25">
      <c r="A37">
        <v>32</v>
      </c>
      <c r="B37">
        <v>6512.33</v>
      </c>
      <c r="C37">
        <v>7857</v>
      </c>
      <c r="D37" s="2">
        <f t="shared" si="0"/>
        <v>-1344.67</v>
      </c>
      <c r="E37">
        <v>6903.2</v>
      </c>
      <c r="F37">
        <v>7871.5</v>
      </c>
      <c r="G37" s="2">
        <f t="shared" si="1"/>
        <v>-968.30000000000018</v>
      </c>
      <c r="H37">
        <v>6769.32</v>
      </c>
      <c r="I37">
        <v>7301.5</v>
      </c>
      <c r="J37" s="2">
        <f t="shared" si="2"/>
        <v>-532.18000000000029</v>
      </c>
      <c r="K37">
        <v>7042.75</v>
      </c>
      <c r="L37">
        <v>7842.5</v>
      </c>
      <c r="M37" s="5">
        <f t="shared" si="3"/>
        <v>-799.75</v>
      </c>
      <c r="N37">
        <v>6154.35</v>
      </c>
      <c r="O37">
        <v>7280.5</v>
      </c>
      <c r="P37" s="5">
        <f t="shared" si="4"/>
        <v>-1126.1499999999996</v>
      </c>
      <c r="Q37">
        <v>5812.29</v>
      </c>
      <c r="R37">
        <v>7428.5</v>
      </c>
      <c r="S37" s="5">
        <f t="shared" si="5"/>
        <v>-1616.21</v>
      </c>
      <c r="T37">
        <v>5855.28</v>
      </c>
      <c r="U37">
        <v>7384.5</v>
      </c>
      <c r="V37" s="5">
        <f t="shared" si="6"/>
        <v>-1529.2200000000003</v>
      </c>
      <c r="W37">
        <v>6356.81</v>
      </c>
      <c r="X37">
        <v>7579</v>
      </c>
      <c r="Y37" s="5">
        <f t="shared" si="7"/>
        <v>-1222.1899999999996</v>
      </c>
      <c r="Z37">
        <v>7227.87</v>
      </c>
      <c r="AA37">
        <v>7754</v>
      </c>
      <c r="AB37" s="5">
        <f t="shared" si="8"/>
        <v>-526.13000000000011</v>
      </c>
    </row>
    <row r="38" spans="1:28" x14ac:dyDescent="0.25">
      <c r="A38">
        <v>33</v>
      </c>
      <c r="B38">
        <v>6339.27</v>
      </c>
      <c r="C38">
        <v>7857</v>
      </c>
      <c r="D38" s="2">
        <f t="shared" si="0"/>
        <v>-1517.7299999999996</v>
      </c>
      <c r="E38">
        <v>6660.14</v>
      </c>
      <c r="F38">
        <v>7871.5</v>
      </c>
      <c r="G38" s="2">
        <f t="shared" si="1"/>
        <v>-1211.3599999999997</v>
      </c>
      <c r="H38">
        <v>6689.1</v>
      </c>
      <c r="I38">
        <v>7301.5</v>
      </c>
      <c r="J38" s="2">
        <f t="shared" si="2"/>
        <v>-612.39999999999964</v>
      </c>
      <c r="K38">
        <v>6869.97</v>
      </c>
      <c r="L38">
        <v>7842.5</v>
      </c>
      <c r="M38" s="5">
        <f t="shared" si="3"/>
        <v>-972.52999999999975</v>
      </c>
      <c r="N38">
        <v>6079.65</v>
      </c>
      <c r="O38">
        <v>7280.5</v>
      </c>
      <c r="P38" s="5">
        <f t="shared" si="4"/>
        <v>-1200.8500000000004</v>
      </c>
      <c r="Q38">
        <v>5700.32</v>
      </c>
      <c r="R38">
        <v>7428.5</v>
      </c>
      <c r="S38" s="5">
        <f t="shared" si="5"/>
        <v>-1728.1800000000003</v>
      </c>
      <c r="T38">
        <v>5642.64</v>
      </c>
      <c r="U38">
        <v>7384.5</v>
      </c>
      <c r="V38" s="5">
        <f t="shared" si="6"/>
        <v>-1741.8599999999997</v>
      </c>
      <c r="W38">
        <v>6299.84</v>
      </c>
      <c r="X38">
        <v>7579</v>
      </c>
      <c r="Y38" s="5">
        <f t="shared" si="7"/>
        <v>-1279.1599999999999</v>
      </c>
      <c r="Z38">
        <v>7149.54</v>
      </c>
      <c r="AA38">
        <v>7754</v>
      </c>
      <c r="AB38" s="5">
        <f t="shared" si="8"/>
        <v>-604.46</v>
      </c>
    </row>
    <row r="39" spans="1:28" x14ac:dyDescent="0.25">
      <c r="A39">
        <v>34</v>
      </c>
      <c r="B39">
        <v>6179.94</v>
      </c>
      <c r="C39">
        <v>7857</v>
      </c>
      <c r="D39" s="2">
        <f t="shared" si="0"/>
        <v>-1677.0600000000004</v>
      </c>
      <c r="E39">
        <v>6465.4</v>
      </c>
      <c r="F39">
        <v>7871.5</v>
      </c>
      <c r="G39" s="2">
        <f t="shared" si="1"/>
        <v>-1406.1000000000004</v>
      </c>
      <c r="H39">
        <v>6614.63</v>
      </c>
      <c r="I39">
        <v>7301.5</v>
      </c>
      <c r="J39" s="2">
        <f t="shared" si="2"/>
        <v>-686.86999999999989</v>
      </c>
      <c r="K39">
        <v>6683.02</v>
      </c>
      <c r="L39">
        <v>7842.5</v>
      </c>
      <c r="M39" s="5">
        <f t="shared" si="3"/>
        <v>-1159.4799999999996</v>
      </c>
      <c r="N39">
        <v>6020.03</v>
      </c>
      <c r="O39">
        <v>7280.5</v>
      </c>
      <c r="P39" s="5">
        <f t="shared" si="4"/>
        <v>-1260.4700000000003</v>
      </c>
      <c r="Q39">
        <v>5604.85</v>
      </c>
      <c r="R39">
        <v>7428.5</v>
      </c>
      <c r="S39" s="5">
        <f t="shared" si="5"/>
        <v>-1823.6499999999996</v>
      </c>
      <c r="T39">
        <v>5473.38</v>
      </c>
      <c r="U39">
        <v>7384.5</v>
      </c>
      <c r="V39" s="5">
        <f t="shared" si="6"/>
        <v>-1911.12</v>
      </c>
      <c r="W39">
        <v>6243.38</v>
      </c>
      <c r="X39">
        <v>7579</v>
      </c>
      <c r="Y39" s="5">
        <f t="shared" si="7"/>
        <v>-1335.62</v>
      </c>
      <c r="Z39">
        <v>7037.65</v>
      </c>
      <c r="AA39">
        <v>7754</v>
      </c>
      <c r="AB39" s="5">
        <f t="shared" si="8"/>
        <v>-716.35000000000036</v>
      </c>
    </row>
    <row r="40" spans="1:28" x14ac:dyDescent="0.25">
      <c r="A40">
        <v>35</v>
      </c>
      <c r="B40">
        <v>6041.09</v>
      </c>
      <c r="C40">
        <v>7857</v>
      </c>
      <c r="D40" s="2">
        <f t="shared" si="0"/>
        <v>-1815.9099999999999</v>
      </c>
      <c r="E40">
        <v>6296.99</v>
      </c>
      <c r="F40">
        <v>7871.5</v>
      </c>
      <c r="G40" s="2">
        <f t="shared" si="1"/>
        <v>-1574.5100000000002</v>
      </c>
      <c r="H40">
        <v>6547.87</v>
      </c>
      <c r="I40">
        <v>7301.5</v>
      </c>
      <c r="J40" s="2">
        <f t="shared" si="2"/>
        <v>-753.63000000000011</v>
      </c>
      <c r="K40">
        <v>6484.99</v>
      </c>
      <c r="L40">
        <v>7842.5</v>
      </c>
      <c r="M40" s="5">
        <f t="shared" si="3"/>
        <v>-1357.5100000000002</v>
      </c>
      <c r="N40">
        <v>5969.2</v>
      </c>
      <c r="O40">
        <v>7280.5</v>
      </c>
      <c r="P40" s="5">
        <f t="shared" si="4"/>
        <v>-1311.3000000000002</v>
      </c>
      <c r="Q40">
        <v>5520.47</v>
      </c>
      <c r="R40">
        <v>7428.5</v>
      </c>
      <c r="S40" s="5">
        <f t="shared" si="5"/>
        <v>-1908.0299999999997</v>
      </c>
      <c r="T40">
        <v>5344.91</v>
      </c>
      <c r="U40">
        <v>7384.5</v>
      </c>
      <c r="V40" s="5">
        <f t="shared" si="6"/>
        <v>-2039.5900000000001</v>
      </c>
      <c r="W40">
        <v>6192.13</v>
      </c>
      <c r="X40">
        <v>7579</v>
      </c>
      <c r="Y40" s="5">
        <f t="shared" si="7"/>
        <v>-1386.87</v>
      </c>
      <c r="Z40">
        <v>6917.67</v>
      </c>
      <c r="AA40">
        <v>7754</v>
      </c>
      <c r="AB40" s="5">
        <f t="shared" si="8"/>
        <v>-836.32999999999993</v>
      </c>
    </row>
    <row r="41" spans="1:28" x14ac:dyDescent="0.25">
      <c r="A41">
        <v>36</v>
      </c>
      <c r="B41">
        <v>5946.03</v>
      </c>
      <c r="C41">
        <v>7857</v>
      </c>
      <c r="D41" s="2">
        <f t="shared" si="0"/>
        <v>-1910.9700000000003</v>
      </c>
      <c r="E41">
        <v>6152.08</v>
      </c>
      <c r="F41">
        <v>7871.5</v>
      </c>
      <c r="G41" s="2">
        <f t="shared" si="1"/>
        <v>-1719.42</v>
      </c>
      <c r="H41">
        <v>6491.86</v>
      </c>
      <c r="I41">
        <v>7301.5</v>
      </c>
      <c r="J41" s="2">
        <f t="shared" si="2"/>
        <v>-809.64000000000033</v>
      </c>
      <c r="K41">
        <v>6281.39</v>
      </c>
      <c r="L41">
        <v>7842.5</v>
      </c>
      <c r="M41" s="5">
        <f t="shared" si="3"/>
        <v>-1561.1099999999997</v>
      </c>
      <c r="N41">
        <v>5909.66</v>
      </c>
      <c r="O41">
        <v>7280.5</v>
      </c>
      <c r="P41" s="5">
        <f>N41-O41</f>
        <v>-1370.8400000000001</v>
      </c>
      <c r="Q41">
        <v>5465.87</v>
      </c>
      <c r="R41">
        <v>7428.5</v>
      </c>
      <c r="S41" s="5">
        <f t="shared" si="5"/>
        <v>-1962.63</v>
      </c>
      <c r="T41">
        <v>5256.15</v>
      </c>
      <c r="U41">
        <v>7384.5</v>
      </c>
      <c r="V41" s="5">
        <f t="shared" si="6"/>
        <v>-2128.3500000000004</v>
      </c>
      <c r="W41">
        <v>6152.02</v>
      </c>
      <c r="X41">
        <v>7579</v>
      </c>
      <c r="Y41" s="5">
        <f t="shared" si="7"/>
        <v>-1426.9799999999996</v>
      </c>
      <c r="Z41">
        <v>6831.67</v>
      </c>
      <c r="AA41">
        <v>7754</v>
      </c>
      <c r="AB41" s="5">
        <f t="shared" si="8"/>
        <v>-922.32999999999993</v>
      </c>
    </row>
    <row r="42" spans="1:28" x14ac:dyDescent="0.25">
      <c r="A42">
        <v>37</v>
      </c>
      <c r="B42">
        <v>5887.72</v>
      </c>
      <c r="C42">
        <v>7857</v>
      </c>
      <c r="D42" s="2">
        <f t="shared" si="0"/>
        <v>-1969.2799999999997</v>
      </c>
      <c r="E42">
        <v>6031.68</v>
      </c>
      <c r="F42">
        <v>7871.5</v>
      </c>
      <c r="G42" s="2">
        <f t="shared" si="1"/>
        <v>-1839.8199999999997</v>
      </c>
      <c r="H42">
        <v>6445.29</v>
      </c>
      <c r="I42">
        <v>7301.5</v>
      </c>
      <c r="J42" s="2">
        <f t="shared" si="2"/>
        <v>-856.21</v>
      </c>
      <c r="K42">
        <v>6080.93</v>
      </c>
      <c r="L42">
        <v>7842.5</v>
      </c>
      <c r="M42" s="5">
        <f t="shared" si="3"/>
        <v>-1761.5699999999997</v>
      </c>
      <c r="N42">
        <v>5854.63</v>
      </c>
      <c r="O42">
        <v>7280.5</v>
      </c>
      <c r="P42" s="5">
        <f t="shared" si="4"/>
        <v>-1425.87</v>
      </c>
      <c r="Q42">
        <v>5433.69</v>
      </c>
      <c r="R42">
        <v>7428.5</v>
      </c>
      <c r="S42" s="5">
        <f t="shared" si="5"/>
        <v>-1994.8100000000004</v>
      </c>
      <c r="T42">
        <v>5219.33</v>
      </c>
      <c r="U42">
        <v>7384.5</v>
      </c>
      <c r="V42" s="5">
        <f t="shared" si="6"/>
        <v>-2165.17</v>
      </c>
      <c r="W42">
        <v>6112.58</v>
      </c>
      <c r="X42">
        <v>7579</v>
      </c>
      <c r="Y42" s="5">
        <f t="shared" si="7"/>
        <v>-1466.42</v>
      </c>
      <c r="Z42">
        <v>6764.64</v>
      </c>
      <c r="AA42">
        <v>7754</v>
      </c>
      <c r="AB42" s="5">
        <f t="shared" si="8"/>
        <v>-989.35999999999967</v>
      </c>
    </row>
    <row r="43" spans="1:28" x14ac:dyDescent="0.25">
      <c r="A43">
        <v>38</v>
      </c>
      <c r="B43">
        <v>5857.91</v>
      </c>
      <c r="C43">
        <v>7857</v>
      </c>
      <c r="D43" s="2">
        <f>B43-C43</f>
        <v>-1999.0900000000001</v>
      </c>
      <c r="E43">
        <v>5967.15</v>
      </c>
      <c r="F43">
        <v>7871.5</v>
      </c>
      <c r="G43" s="2">
        <f t="shared" si="1"/>
        <v>-1904.3500000000004</v>
      </c>
      <c r="H43">
        <v>6404.16</v>
      </c>
      <c r="I43">
        <v>7301.5</v>
      </c>
      <c r="J43" s="2">
        <f t="shared" si="2"/>
        <v>-897.34000000000015</v>
      </c>
      <c r="K43">
        <v>5885.2</v>
      </c>
      <c r="L43">
        <v>7842.5</v>
      </c>
      <c r="M43" s="5">
        <f t="shared" si="3"/>
        <v>-1957.3000000000002</v>
      </c>
      <c r="N43">
        <v>5803.82</v>
      </c>
      <c r="O43">
        <v>7280.5</v>
      </c>
      <c r="P43" s="5">
        <f t="shared" si="4"/>
        <v>-1476.6800000000003</v>
      </c>
      <c r="Q43">
        <v>5420.94</v>
      </c>
      <c r="R43">
        <v>7428.5</v>
      </c>
      <c r="S43" s="5">
        <f t="shared" si="5"/>
        <v>-2007.5600000000004</v>
      </c>
      <c r="T43">
        <v>5230.62</v>
      </c>
      <c r="U43">
        <v>7384.5</v>
      </c>
      <c r="V43" s="5">
        <f t="shared" si="6"/>
        <v>-2153.88</v>
      </c>
      <c r="W43">
        <v>6076.95</v>
      </c>
      <c r="X43">
        <v>7579</v>
      </c>
      <c r="Y43" s="5">
        <f t="shared" si="7"/>
        <v>-1502.0500000000002</v>
      </c>
      <c r="Z43">
        <v>6676.73</v>
      </c>
      <c r="AA43">
        <v>7754</v>
      </c>
      <c r="AB43" s="5">
        <f t="shared" si="8"/>
        <v>-1077.2700000000004</v>
      </c>
    </row>
    <row r="44" spans="1:28" x14ac:dyDescent="0.25">
      <c r="A44">
        <v>39</v>
      </c>
      <c r="B44">
        <v>5857.99</v>
      </c>
      <c r="C44">
        <v>7857</v>
      </c>
      <c r="D44" s="2">
        <f t="shared" si="0"/>
        <v>-1999.0100000000002</v>
      </c>
      <c r="E44">
        <v>5976.89</v>
      </c>
      <c r="F44">
        <v>7871.5</v>
      </c>
      <c r="G44" s="2">
        <f t="shared" si="1"/>
        <v>-1894.6099999999997</v>
      </c>
      <c r="H44">
        <v>6382.17</v>
      </c>
      <c r="I44">
        <v>7301.5</v>
      </c>
      <c r="J44" s="2">
        <f t="shared" si="2"/>
        <v>-919.32999999999993</v>
      </c>
      <c r="K44">
        <v>5707</v>
      </c>
      <c r="L44">
        <v>7842.5</v>
      </c>
      <c r="M44" s="5">
        <f t="shared" si="3"/>
        <v>-2135.5</v>
      </c>
      <c r="N44">
        <v>5781.08</v>
      </c>
      <c r="O44">
        <v>7280.5</v>
      </c>
      <c r="P44" s="5">
        <f t="shared" si="4"/>
        <v>-1499.42</v>
      </c>
      <c r="Q44">
        <v>5436.94</v>
      </c>
      <c r="R44">
        <v>7428.5</v>
      </c>
      <c r="S44" s="5">
        <f t="shared" si="5"/>
        <v>-1991.5600000000004</v>
      </c>
      <c r="T44">
        <v>5271.16</v>
      </c>
      <c r="U44">
        <v>7384.5</v>
      </c>
      <c r="V44" s="5">
        <f t="shared" si="6"/>
        <v>-2113.34</v>
      </c>
      <c r="W44">
        <v>6050.47</v>
      </c>
      <c r="X44">
        <v>7579</v>
      </c>
      <c r="Y44" s="5">
        <f t="shared" si="7"/>
        <v>-1528.5299999999997</v>
      </c>
      <c r="Z44">
        <v>6577.56</v>
      </c>
      <c r="AA44">
        <v>7754</v>
      </c>
      <c r="AB44" s="5">
        <f t="shared" si="8"/>
        <v>-1176.4399999999996</v>
      </c>
    </row>
    <row r="45" spans="1:28" x14ac:dyDescent="0.25">
      <c r="A45">
        <v>40</v>
      </c>
      <c r="B45">
        <v>5886.16</v>
      </c>
      <c r="C45">
        <v>7857</v>
      </c>
      <c r="D45" s="2">
        <f t="shared" si="0"/>
        <v>-1970.8400000000001</v>
      </c>
      <c r="E45">
        <v>6035.78</v>
      </c>
      <c r="F45">
        <v>7871.5</v>
      </c>
      <c r="G45" s="2">
        <f t="shared" si="1"/>
        <v>-1835.7200000000003</v>
      </c>
      <c r="H45">
        <v>6380.45</v>
      </c>
      <c r="I45">
        <v>7301.5</v>
      </c>
      <c r="J45" s="2">
        <f t="shared" si="2"/>
        <v>-921.05000000000018</v>
      </c>
      <c r="K45">
        <v>5549.85</v>
      </c>
      <c r="L45">
        <v>7842.5</v>
      </c>
      <c r="M45" s="5">
        <f t="shared" si="3"/>
        <v>-2292.6499999999996</v>
      </c>
      <c r="N45">
        <v>5792.5</v>
      </c>
      <c r="O45">
        <v>7280.5</v>
      </c>
      <c r="P45" s="5">
        <f t="shared" si="4"/>
        <v>-1488</v>
      </c>
      <c r="Q45">
        <v>5469.69</v>
      </c>
      <c r="R45">
        <v>7428.5</v>
      </c>
      <c r="S45" s="5">
        <f t="shared" si="5"/>
        <v>-1958.8100000000004</v>
      </c>
      <c r="T45">
        <v>5326.12</v>
      </c>
      <c r="U45">
        <v>7384.5</v>
      </c>
      <c r="V45" s="5">
        <f t="shared" si="6"/>
        <v>-2058.38</v>
      </c>
      <c r="W45">
        <v>6027.92</v>
      </c>
      <c r="X45">
        <v>7579</v>
      </c>
      <c r="Y45" s="5">
        <f t="shared" si="7"/>
        <v>-1551.08</v>
      </c>
      <c r="Z45">
        <v>6487.16</v>
      </c>
      <c r="AA45">
        <v>7754</v>
      </c>
      <c r="AB45" s="5">
        <f t="shared" si="8"/>
        <v>-1266.8400000000001</v>
      </c>
    </row>
    <row r="46" spans="1:28" x14ac:dyDescent="0.25">
      <c r="A46">
        <v>41</v>
      </c>
      <c r="B46">
        <v>5951.33</v>
      </c>
      <c r="C46">
        <v>7857</v>
      </c>
      <c r="D46" s="2">
        <f t="shared" si="0"/>
        <v>-1905.67</v>
      </c>
      <c r="E46">
        <v>6150.08</v>
      </c>
      <c r="F46">
        <v>7871.5</v>
      </c>
      <c r="G46" s="2">
        <f t="shared" si="1"/>
        <v>-1721.42</v>
      </c>
      <c r="H46">
        <v>6394.14</v>
      </c>
      <c r="I46">
        <v>7301.5</v>
      </c>
      <c r="J46" s="2">
        <f t="shared" si="2"/>
        <v>-907.35999999999967</v>
      </c>
      <c r="K46">
        <v>5426.29</v>
      </c>
      <c r="L46">
        <v>7842.5</v>
      </c>
      <c r="M46" s="5">
        <f t="shared" si="3"/>
        <v>-2416.21</v>
      </c>
      <c r="N46">
        <v>5827.44</v>
      </c>
      <c r="O46">
        <v>7280.5</v>
      </c>
      <c r="P46" s="5">
        <f t="shared" si="4"/>
        <v>-1453.0600000000004</v>
      </c>
      <c r="Q46">
        <v>5516.36</v>
      </c>
      <c r="R46">
        <v>7428.5</v>
      </c>
      <c r="S46" s="5">
        <f t="shared" si="5"/>
        <v>-1912.1400000000003</v>
      </c>
      <c r="T46">
        <v>5391.64</v>
      </c>
      <c r="U46">
        <v>7384.5</v>
      </c>
      <c r="V46" s="5">
        <f t="shared" si="6"/>
        <v>-1992.8599999999997</v>
      </c>
      <c r="W46">
        <v>6015.05</v>
      </c>
      <c r="X46">
        <v>7579</v>
      </c>
      <c r="Y46" s="5">
        <f t="shared" si="7"/>
        <v>-1563.9499999999998</v>
      </c>
      <c r="Z46">
        <v>6416.37</v>
      </c>
      <c r="AA46">
        <v>7754</v>
      </c>
      <c r="AB46" s="5">
        <f t="shared" si="8"/>
        <v>-1337.63</v>
      </c>
    </row>
    <row r="47" spans="1:28" x14ac:dyDescent="0.25">
      <c r="A47">
        <v>42</v>
      </c>
      <c r="B47">
        <v>6050.36</v>
      </c>
      <c r="C47">
        <v>7857</v>
      </c>
      <c r="D47" s="2">
        <f t="shared" si="0"/>
        <v>-1806.6400000000003</v>
      </c>
      <c r="E47">
        <v>6290.18</v>
      </c>
      <c r="F47">
        <v>7871.5</v>
      </c>
      <c r="G47" s="2">
        <f t="shared" si="1"/>
        <v>-1581.3199999999997</v>
      </c>
      <c r="H47">
        <v>6424.32</v>
      </c>
      <c r="I47">
        <v>7301.5</v>
      </c>
      <c r="J47" s="2">
        <f>H47-I47</f>
        <v>-877.18000000000029</v>
      </c>
      <c r="K47">
        <v>5354.96</v>
      </c>
      <c r="L47">
        <v>7842.5</v>
      </c>
      <c r="M47" s="5">
        <f t="shared" si="3"/>
        <v>-2487.54</v>
      </c>
      <c r="N47">
        <v>5884.57</v>
      </c>
      <c r="O47">
        <v>7280.5</v>
      </c>
      <c r="P47" s="5">
        <f t="shared" si="4"/>
        <v>-1395.9300000000003</v>
      </c>
      <c r="Q47">
        <v>5582.15</v>
      </c>
      <c r="R47">
        <v>7428.5</v>
      </c>
      <c r="S47" s="5">
        <f t="shared" si="5"/>
        <v>-1846.3500000000004</v>
      </c>
      <c r="T47">
        <v>5478.34</v>
      </c>
      <c r="U47">
        <v>7384.5</v>
      </c>
      <c r="V47" s="5">
        <f t="shared" si="6"/>
        <v>-1906.1599999999999</v>
      </c>
      <c r="W47">
        <v>6020.09</v>
      </c>
      <c r="X47">
        <v>7579</v>
      </c>
      <c r="Y47" s="5">
        <f t="shared" si="7"/>
        <v>-1558.9099999999999</v>
      </c>
      <c r="Z47">
        <v>6381.39</v>
      </c>
      <c r="AA47">
        <v>7754</v>
      </c>
      <c r="AB47" s="5">
        <f t="shared" si="8"/>
        <v>-1372.6099999999997</v>
      </c>
    </row>
    <row r="48" spans="1:28" x14ac:dyDescent="0.25">
      <c r="A48">
        <v>43</v>
      </c>
      <c r="B48">
        <v>6167.24</v>
      </c>
      <c r="C48">
        <v>7857</v>
      </c>
      <c r="D48" s="2">
        <f t="shared" si="0"/>
        <v>-1689.7600000000002</v>
      </c>
      <c r="E48">
        <v>6441.65</v>
      </c>
      <c r="F48">
        <v>7871.5</v>
      </c>
      <c r="G48" s="2">
        <f t="shared" si="1"/>
        <v>-1429.8500000000004</v>
      </c>
      <c r="H48">
        <v>6466.98</v>
      </c>
      <c r="I48">
        <v>7301.5</v>
      </c>
      <c r="J48" s="2">
        <f t="shared" si="2"/>
        <v>-834.52000000000044</v>
      </c>
      <c r="K48">
        <v>5373.06</v>
      </c>
      <c r="L48">
        <v>7842.5</v>
      </c>
      <c r="M48" s="5">
        <f t="shared" si="3"/>
        <v>-2469.4399999999996</v>
      </c>
      <c r="N48">
        <v>5952.29</v>
      </c>
      <c r="O48">
        <v>7280.5</v>
      </c>
      <c r="P48" s="5">
        <f t="shared" si="4"/>
        <v>-1328.21</v>
      </c>
      <c r="Q48">
        <v>5666.82</v>
      </c>
      <c r="R48">
        <v>7428.5</v>
      </c>
      <c r="S48" s="5">
        <f t="shared" si="5"/>
        <v>-1761.6800000000003</v>
      </c>
      <c r="T48">
        <v>5576.95</v>
      </c>
      <c r="U48">
        <v>7384.5</v>
      </c>
      <c r="V48" s="5">
        <f t="shared" si="6"/>
        <v>-1807.5500000000002</v>
      </c>
      <c r="W48">
        <v>6033.46</v>
      </c>
      <c r="X48">
        <v>7579</v>
      </c>
      <c r="Y48" s="5">
        <f t="shared" si="7"/>
        <v>-1545.54</v>
      </c>
      <c r="Z48">
        <v>6413.58</v>
      </c>
      <c r="AA48">
        <v>7754</v>
      </c>
      <c r="AB48" s="5">
        <f t="shared" si="8"/>
        <v>-1340.42</v>
      </c>
    </row>
    <row r="49" spans="1:28" x14ac:dyDescent="0.25">
      <c r="A49">
        <v>44</v>
      </c>
      <c r="B49">
        <v>6289.5</v>
      </c>
      <c r="C49">
        <v>7857</v>
      </c>
      <c r="D49" s="2">
        <f t="shared" si="0"/>
        <v>-1567.5</v>
      </c>
      <c r="E49">
        <v>6610.23</v>
      </c>
      <c r="F49">
        <v>7871.5</v>
      </c>
      <c r="G49" s="2">
        <f t="shared" si="1"/>
        <v>-1261.2700000000004</v>
      </c>
      <c r="H49">
        <v>6516.89</v>
      </c>
      <c r="I49">
        <v>7301.5</v>
      </c>
      <c r="J49" s="2">
        <f t="shared" si="2"/>
        <v>-784.60999999999967</v>
      </c>
      <c r="K49">
        <v>5468.15</v>
      </c>
      <c r="L49">
        <v>7842.5</v>
      </c>
      <c r="M49" s="5">
        <f t="shared" si="3"/>
        <v>-2374.3500000000004</v>
      </c>
      <c r="N49">
        <v>6030.38</v>
      </c>
      <c r="O49">
        <v>7280.5</v>
      </c>
      <c r="P49" s="5">
        <f t="shared" si="4"/>
        <v>-1250.1199999999999</v>
      </c>
      <c r="Q49">
        <v>5760.84</v>
      </c>
      <c r="R49">
        <v>7428.5</v>
      </c>
      <c r="S49" s="5">
        <f t="shared" si="5"/>
        <v>-1667.6599999999999</v>
      </c>
      <c r="T49">
        <v>5694.91</v>
      </c>
      <c r="U49">
        <v>7384.5</v>
      </c>
      <c r="V49" s="5">
        <f>T49-U49</f>
        <v>-1689.5900000000001</v>
      </c>
      <c r="W49">
        <v>6057.98</v>
      </c>
      <c r="X49">
        <v>7579</v>
      </c>
      <c r="Y49" s="5">
        <f t="shared" si="7"/>
        <v>-1521.0200000000004</v>
      </c>
      <c r="Z49">
        <v>6489.51</v>
      </c>
      <c r="AA49">
        <v>7754</v>
      </c>
      <c r="AB49" s="5">
        <f t="shared" si="8"/>
        <v>-1264.4899999999998</v>
      </c>
    </row>
    <row r="50" spans="1:28" x14ac:dyDescent="0.25">
      <c r="A50">
        <v>45</v>
      </c>
      <c r="B50">
        <v>6428.16</v>
      </c>
      <c r="C50">
        <v>7857</v>
      </c>
      <c r="D50" s="2">
        <f t="shared" si="0"/>
        <v>-1428.8400000000001</v>
      </c>
      <c r="E50">
        <v>6791.07</v>
      </c>
      <c r="F50">
        <v>7871.5</v>
      </c>
      <c r="G50" s="2">
        <f t="shared" si="1"/>
        <v>-1080.4300000000003</v>
      </c>
      <c r="H50">
        <v>6575.64</v>
      </c>
      <c r="I50">
        <v>7301.5</v>
      </c>
      <c r="J50" s="2">
        <f t="shared" si="2"/>
        <v>-725.85999999999967</v>
      </c>
      <c r="K50">
        <v>5635.34</v>
      </c>
      <c r="L50">
        <v>7842.5</v>
      </c>
      <c r="M50" s="5">
        <f t="shared" si="3"/>
        <v>-2207.16</v>
      </c>
      <c r="N50">
        <v>6113.52</v>
      </c>
      <c r="O50">
        <v>7280.5</v>
      </c>
      <c r="P50" s="5">
        <f t="shared" si="4"/>
        <v>-1166.9799999999996</v>
      </c>
      <c r="Q50">
        <v>5861.48</v>
      </c>
      <c r="R50">
        <v>7428.5</v>
      </c>
      <c r="S50" s="5">
        <f t="shared" si="5"/>
        <v>-1567.0200000000004</v>
      </c>
      <c r="T50">
        <v>5830.13</v>
      </c>
      <c r="U50">
        <v>7384.5</v>
      </c>
      <c r="V50" s="5">
        <f t="shared" si="6"/>
        <v>-1554.37</v>
      </c>
      <c r="W50">
        <v>6096.84</v>
      </c>
      <c r="X50">
        <v>7579</v>
      </c>
      <c r="Y50" s="5">
        <f t="shared" si="7"/>
        <v>-1482.1599999999999</v>
      </c>
      <c r="Z50">
        <v>6577.93</v>
      </c>
      <c r="AA50">
        <v>7754</v>
      </c>
      <c r="AB50" s="5">
        <f t="shared" si="8"/>
        <v>-1176.0699999999997</v>
      </c>
    </row>
    <row r="51" spans="1:28" x14ac:dyDescent="0.25">
      <c r="A51">
        <v>46</v>
      </c>
      <c r="B51">
        <v>6574.29</v>
      </c>
      <c r="C51">
        <v>7857</v>
      </c>
      <c r="D51" s="2">
        <f t="shared" si="0"/>
        <v>-1282.71</v>
      </c>
      <c r="E51">
        <v>6954.15</v>
      </c>
      <c r="F51">
        <v>7871.5</v>
      </c>
      <c r="G51" s="2">
        <f t="shared" si="1"/>
        <v>-917.35000000000036</v>
      </c>
      <c r="H51">
        <v>6640.34</v>
      </c>
      <c r="I51">
        <v>7301.5</v>
      </c>
      <c r="J51" s="2">
        <f t="shared" si="2"/>
        <v>-661.15999999999985</v>
      </c>
      <c r="K51">
        <v>5856.94</v>
      </c>
      <c r="L51">
        <v>7842.5</v>
      </c>
      <c r="M51" s="5">
        <f t="shared" si="3"/>
        <v>-1985.5600000000004</v>
      </c>
      <c r="N51">
        <v>6200.59</v>
      </c>
      <c r="O51">
        <v>7280.5</v>
      </c>
      <c r="P51" s="5">
        <f t="shared" si="4"/>
        <v>-1079.9099999999999</v>
      </c>
      <c r="Q51">
        <v>5973.28</v>
      </c>
      <c r="R51">
        <v>7428.5</v>
      </c>
      <c r="S51" s="5">
        <f>Q51-R51</f>
        <v>-1455.2200000000003</v>
      </c>
      <c r="T51">
        <v>5967.88</v>
      </c>
      <c r="U51">
        <v>7384.5</v>
      </c>
      <c r="V51" s="5">
        <f t="shared" si="6"/>
        <v>-1416.62</v>
      </c>
      <c r="W51">
        <v>6145.48</v>
      </c>
      <c r="X51">
        <v>7579</v>
      </c>
      <c r="Y51" s="5">
        <f t="shared" si="7"/>
        <v>-1433.5200000000004</v>
      </c>
      <c r="Z51">
        <v>6662.18</v>
      </c>
      <c r="AA51">
        <v>7754</v>
      </c>
      <c r="AB51" s="5">
        <f t="shared" si="8"/>
        <v>-1091.8199999999997</v>
      </c>
    </row>
    <row r="52" spans="1:28" x14ac:dyDescent="0.25">
      <c r="A52">
        <v>47</v>
      </c>
      <c r="B52">
        <v>6711.36</v>
      </c>
      <c r="C52">
        <v>7857</v>
      </c>
      <c r="D52" s="2">
        <f t="shared" si="0"/>
        <v>-1145.6400000000003</v>
      </c>
      <c r="E52">
        <v>7130.07</v>
      </c>
      <c r="F52">
        <v>7871.5</v>
      </c>
      <c r="G52" s="2">
        <f t="shared" si="1"/>
        <v>-741.43000000000029</v>
      </c>
      <c r="H52">
        <v>6715.01</v>
      </c>
      <c r="I52">
        <v>7301.5</v>
      </c>
      <c r="J52" s="2">
        <f t="shared" si="2"/>
        <v>-586.48999999999978</v>
      </c>
      <c r="K52">
        <v>6132.84</v>
      </c>
      <c r="L52">
        <v>7842.5</v>
      </c>
      <c r="M52" s="5">
        <f t="shared" si="3"/>
        <v>-1709.6599999999999</v>
      </c>
      <c r="N52">
        <v>6299.67</v>
      </c>
      <c r="O52">
        <v>7280.5</v>
      </c>
      <c r="P52" s="5">
        <f t="shared" si="4"/>
        <v>-980.82999999999993</v>
      </c>
      <c r="Q52">
        <v>6099.61</v>
      </c>
      <c r="R52">
        <v>7428.5</v>
      </c>
      <c r="S52" s="5">
        <f t="shared" si="5"/>
        <v>-1328.8900000000003</v>
      </c>
      <c r="T52">
        <v>6121.4</v>
      </c>
      <c r="U52">
        <v>7384.5</v>
      </c>
      <c r="V52" s="5">
        <f t="shared" si="6"/>
        <v>-1263.1000000000004</v>
      </c>
      <c r="W52">
        <v>6206.35</v>
      </c>
      <c r="X52">
        <v>7579</v>
      </c>
      <c r="Y52" s="5">
        <f t="shared" si="7"/>
        <v>-1372.6499999999996</v>
      </c>
      <c r="Z52">
        <v>6766.9</v>
      </c>
      <c r="AA52">
        <v>7754</v>
      </c>
      <c r="AB52" s="5">
        <f t="shared" si="8"/>
        <v>-987.10000000000036</v>
      </c>
    </row>
    <row r="53" spans="1:28" x14ac:dyDescent="0.25">
      <c r="A53">
        <v>48</v>
      </c>
      <c r="B53">
        <v>6841.27</v>
      </c>
      <c r="C53">
        <v>7857</v>
      </c>
      <c r="D53" s="2">
        <f t="shared" si="0"/>
        <v>-1015.7299999999996</v>
      </c>
      <c r="E53">
        <v>7301.24</v>
      </c>
      <c r="F53">
        <v>7871.5</v>
      </c>
      <c r="G53" s="2">
        <f t="shared" si="1"/>
        <v>-570.26000000000022</v>
      </c>
      <c r="H53">
        <v>6793.27</v>
      </c>
      <c r="I53">
        <v>7301.5</v>
      </c>
      <c r="J53" s="2">
        <f t="shared" si="2"/>
        <v>-508.22999999999956</v>
      </c>
      <c r="K53">
        <v>6467.83</v>
      </c>
      <c r="L53">
        <v>7842.5</v>
      </c>
      <c r="M53" s="5">
        <f t="shared" si="3"/>
        <v>-1374.67</v>
      </c>
      <c r="N53">
        <v>6410.31</v>
      </c>
      <c r="O53">
        <v>7280.5</v>
      </c>
      <c r="P53" s="5">
        <f t="shared" si="4"/>
        <v>-870.1899999999996</v>
      </c>
      <c r="Q53">
        <v>6242.44</v>
      </c>
      <c r="R53">
        <v>7428.5</v>
      </c>
      <c r="S53" s="5">
        <f t="shared" si="5"/>
        <v>-1186.0600000000004</v>
      </c>
      <c r="T53">
        <v>6298.41</v>
      </c>
      <c r="U53">
        <v>7384.5</v>
      </c>
      <c r="V53" s="5">
        <f t="shared" si="6"/>
        <v>-1086.0900000000001</v>
      </c>
      <c r="W53">
        <v>6279.44</v>
      </c>
      <c r="X53">
        <v>7579</v>
      </c>
      <c r="Y53" s="5">
        <f t="shared" si="7"/>
        <v>-1299.5600000000004</v>
      </c>
      <c r="Z53">
        <v>6889.67</v>
      </c>
      <c r="AA53">
        <v>7754</v>
      </c>
      <c r="AB53" s="5">
        <f t="shared" si="8"/>
        <v>-864.32999999999993</v>
      </c>
    </row>
    <row r="54" spans="1:28" x14ac:dyDescent="0.25">
      <c r="A54">
        <v>49</v>
      </c>
      <c r="B54">
        <v>6953.07</v>
      </c>
      <c r="C54">
        <v>7857</v>
      </c>
      <c r="D54" s="2">
        <f t="shared" si="0"/>
        <v>-903.93000000000029</v>
      </c>
      <c r="E54">
        <v>7459.92</v>
      </c>
      <c r="F54">
        <v>7871.5</v>
      </c>
      <c r="G54" s="2">
        <f t="shared" si="1"/>
        <v>-411.57999999999993</v>
      </c>
      <c r="H54">
        <v>6871.38</v>
      </c>
      <c r="I54">
        <v>7301.5</v>
      </c>
      <c r="J54" s="2">
        <f t="shared" si="2"/>
        <v>-430.11999999999989</v>
      </c>
      <c r="K54">
        <v>6810.78</v>
      </c>
      <c r="L54">
        <v>7842.5</v>
      </c>
      <c r="M54" s="5">
        <f t="shared" si="3"/>
        <v>-1031.7200000000003</v>
      </c>
      <c r="N54">
        <v>6528.91</v>
      </c>
      <c r="O54">
        <v>7280.5</v>
      </c>
      <c r="P54" s="5">
        <f t="shared" si="4"/>
        <v>-751.59000000000015</v>
      </c>
      <c r="Q54">
        <v>6384.15</v>
      </c>
      <c r="R54">
        <v>7428.5</v>
      </c>
      <c r="S54" s="5">
        <f t="shared" si="5"/>
        <v>-1044.3500000000004</v>
      </c>
      <c r="T54">
        <v>6490.37</v>
      </c>
      <c r="U54">
        <v>7384.5</v>
      </c>
      <c r="V54" s="5">
        <f t="shared" si="6"/>
        <v>-894.13000000000011</v>
      </c>
      <c r="W54">
        <v>6362.48</v>
      </c>
      <c r="X54">
        <v>7579</v>
      </c>
      <c r="Y54" s="5">
        <f t="shared" si="7"/>
        <v>-1216.5200000000004</v>
      </c>
      <c r="Z54">
        <v>6990.06</v>
      </c>
      <c r="AA54">
        <v>7754</v>
      </c>
      <c r="AB54" s="5">
        <f t="shared" si="8"/>
        <v>-763.9399999999996</v>
      </c>
    </row>
    <row r="55" spans="1:28" x14ac:dyDescent="0.25">
      <c r="A55">
        <v>50</v>
      </c>
      <c r="B55">
        <v>7050.52</v>
      </c>
      <c r="C55">
        <v>7857</v>
      </c>
      <c r="D55" s="2">
        <f t="shared" si="0"/>
        <v>-806.47999999999956</v>
      </c>
      <c r="E55">
        <v>7601.91</v>
      </c>
      <c r="F55">
        <v>7871.5</v>
      </c>
      <c r="G55" s="2">
        <f t="shared" si="1"/>
        <v>-269.59000000000015</v>
      </c>
      <c r="H55">
        <v>6955.54</v>
      </c>
      <c r="I55">
        <v>7301.5</v>
      </c>
      <c r="J55" s="2">
        <f t="shared" si="2"/>
        <v>-345.96000000000004</v>
      </c>
      <c r="K55">
        <v>7098.41</v>
      </c>
      <c r="L55">
        <v>7842.5</v>
      </c>
      <c r="M55" s="5">
        <f t="shared" si="3"/>
        <v>-744.09000000000015</v>
      </c>
      <c r="N55">
        <v>6629.46</v>
      </c>
      <c r="O55">
        <v>7280.5</v>
      </c>
      <c r="P55" s="5">
        <f t="shared" si="4"/>
        <v>-651.04</v>
      </c>
      <c r="Q55">
        <v>6520.14</v>
      </c>
      <c r="R55">
        <v>7428.5</v>
      </c>
      <c r="S55" s="5">
        <f t="shared" si="5"/>
        <v>-908.35999999999967</v>
      </c>
      <c r="T55">
        <v>6663.56</v>
      </c>
      <c r="U55">
        <v>7384.5</v>
      </c>
      <c r="V55" s="5">
        <f t="shared" si="6"/>
        <v>-720.9399999999996</v>
      </c>
      <c r="W55">
        <v>6454.02</v>
      </c>
      <c r="X55">
        <v>7579</v>
      </c>
      <c r="Y55" s="5">
        <f t="shared" si="7"/>
        <v>-1124.9799999999996</v>
      </c>
      <c r="Z55">
        <v>7102.04</v>
      </c>
      <c r="AA55">
        <v>7754</v>
      </c>
      <c r="AB55" s="5">
        <f t="shared" si="8"/>
        <v>-651.96</v>
      </c>
    </row>
    <row r="56" spans="1:28" x14ac:dyDescent="0.25">
      <c r="A56">
        <v>51</v>
      </c>
      <c r="B56">
        <v>7136.13</v>
      </c>
      <c r="C56">
        <v>7857</v>
      </c>
      <c r="D56" s="2">
        <f t="shared" si="0"/>
        <v>-720.86999999999989</v>
      </c>
      <c r="E56">
        <v>7716.87</v>
      </c>
      <c r="F56">
        <v>7871.5</v>
      </c>
      <c r="G56" s="2">
        <f t="shared" si="1"/>
        <v>-154.63000000000011</v>
      </c>
      <c r="H56">
        <v>7037.68</v>
      </c>
      <c r="I56">
        <v>7301.5</v>
      </c>
      <c r="J56" s="2">
        <f t="shared" si="2"/>
        <v>-263.81999999999971</v>
      </c>
      <c r="K56">
        <v>7352.88</v>
      </c>
      <c r="L56">
        <v>7842.5</v>
      </c>
      <c r="M56" s="5">
        <f t="shared" si="3"/>
        <v>-489.61999999999989</v>
      </c>
      <c r="N56">
        <v>6739.03</v>
      </c>
      <c r="O56">
        <v>7280.5</v>
      </c>
      <c r="P56" s="5">
        <f t="shared" si="4"/>
        <v>-541.47000000000025</v>
      </c>
      <c r="Q56">
        <v>6660.62</v>
      </c>
      <c r="R56">
        <v>7428.5</v>
      </c>
      <c r="S56" s="5">
        <f t="shared" si="5"/>
        <v>-767.88000000000011</v>
      </c>
      <c r="T56">
        <v>6828.07</v>
      </c>
      <c r="U56">
        <v>7384.5</v>
      </c>
      <c r="V56" s="5">
        <f t="shared" si="6"/>
        <v>-556.43000000000029</v>
      </c>
      <c r="W56">
        <v>6542.02</v>
      </c>
      <c r="X56">
        <v>7579</v>
      </c>
      <c r="Y56" s="5">
        <f t="shared" si="7"/>
        <v>-1036.9799999999996</v>
      </c>
      <c r="Z56">
        <v>7231.89</v>
      </c>
      <c r="AA56">
        <v>7754</v>
      </c>
      <c r="AB56" s="5">
        <f t="shared" si="8"/>
        <v>-522.10999999999967</v>
      </c>
    </row>
    <row r="57" spans="1:28" x14ac:dyDescent="0.25">
      <c r="A57">
        <v>52</v>
      </c>
      <c r="B57">
        <v>7227.4</v>
      </c>
      <c r="C57">
        <v>7857</v>
      </c>
      <c r="D57" s="2">
        <f t="shared" si="0"/>
        <v>-629.60000000000036</v>
      </c>
      <c r="E57">
        <v>7806.53</v>
      </c>
      <c r="F57">
        <v>7871.5</v>
      </c>
      <c r="G57" s="2">
        <f t="shared" si="1"/>
        <v>-64.970000000000255</v>
      </c>
      <c r="H57">
        <v>7107.17</v>
      </c>
      <c r="I57">
        <v>7301.5</v>
      </c>
      <c r="J57" s="2">
        <f t="shared" si="2"/>
        <v>-194.32999999999993</v>
      </c>
      <c r="K57">
        <v>7585.62</v>
      </c>
      <c r="L57">
        <v>7842.5</v>
      </c>
      <c r="M57" s="5">
        <f t="shared" si="3"/>
        <v>-256.88000000000011</v>
      </c>
      <c r="N57">
        <v>6850.63</v>
      </c>
      <c r="O57">
        <v>7280.5</v>
      </c>
      <c r="P57" s="5">
        <f t="shared" si="4"/>
        <v>-429.86999999999989</v>
      </c>
      <c r="Q57">
        <v>6788.42</v>
      </c>
      <c r="R57">
        <v>7428.5</v>
      </c>
      <c r="S57" s="5">
        <f t="shared" si="5"/>
        <v>-640.07999999999993</v>
      </c>
      <c r="T57">
        <v>6985.49</v>
      </c>
      <c r="U57">
        <v>7384.5</v>
      </c>
      <c r="V57" s="5">
        <f t="shared" si="6"/>
        <v>-399.01000000000022</v>
      </c>
      <c r="W57">
        <v>6624.35</v>
      </c>
      <c r="X57">
        <v>7579</v>
      </c>
      <c r="Y57" s="5">
        <f t="shared" si="7"/>
        <v>-954.64999999999964</v>
      </c>
      <c r="Z57">
        <v>7347.02</v>
      </c>
      <c r="AA57">
        <v>7754</v>
      </c>
      <c r="AB57" s="5">
        <f t="shared" si="8"/>
        <v>-406.97999999999956</v>
      </c>
    </row>
    <row r="58" spans="1:28" x14ac:dyDescent="0.25">
      <c r="A58">
        <v>53</v>
      </c>
      <c r="B58">
        <v>7298.63</v>
      </c>
      <c r="C58">
        <v>7857</v>
      </c>
      <c r="D58" s="2">
        <f t="shared" si="0"/>
        <v>-558.36999999999989</v>
      </c>
      <c r="E58">
        <v>7894.7</v>
      </c>
      <c r="F58">
        <v>7871.5</v>
      </c>
      <c r="G58">
        <f t="shared" si="1"/>
        <v>23.199999999999818</v>
      </c>
      <c r="H58">
        <v>7168.08</v>
      </c>
      <c r="I58">
        <v>7301.5</v>
      </c>
      <c r="J58" s="2">
        <f t="shared" si="2"/>
        <v>-133.42000000000007</v>
      </c>
      <c r="K58">
        <v>7761.86</v>
      </c>
      <c r="L58">
        <v>7842.5</v>
      </c>
      <c r="M58" s="5">
        <f t="shared" si="3"/>
        <v>-80.640000000000327</v>
      </c>
      <c r="N58">
        <v>6959.54</v>
      </c>
      <c r="O58">
        <v>7280.5</v>
      </c>
      <c r="P58" s="5">
        <f t="shared" si="4"/>
        <v>-320.96000000000004</v>
      </c>
      <c r="Q58">
        <v>6904.92</v>
      </c>
      <c r="R58">
        <v>7428.5</v>
      </c>
      <c r="S58" s="5">
        <f t="shared" si="5"/>
        <v>-523.57999999999993</v>
      </c>
      <c r="T58">
        <v>7138.86</v>
      </c>
      <c r="U58">
        <v>7384.5</v>
      </c>
      <c r="V58" s="5">
        <f t="shared" si="6"/>
        <v>-245.64000000000033</v>
      </c>
      <c r="W58">
        <v>6705.77</v>
      </c>
      <c r="X58">
        <v>7579</v>
      </c>
      <c r="Y58" s="5">
        <f t="shared" si="7"/>
        <v>-873.22999999999956</v>
      </c>
      <c r="Z58">
        <v>7447.11</v>
      </c>
      <c r="AA58">
        <v>7754</v>
      </c>
      <c r="AB58" s="5">
        <f>Z58-AA58</f>
        <v>-306.89000000000033</v>
      </c>
    </row>
    <row r="59" spans="1:28" x14ac:dyDescent="0.25">
      <c r="A59">
        <v>54</v>
      </c>
      <c r="B59">
        <v>7349.74</v>
      </c>
      <c r="C59">
        <v>7857</v>
      </c>
      <c r="D59" s="2">
        <f t="shared" si="0"/>
        <v>-507.26000000000022</v>
      </c>
      <c r="E59">
        <v>7973.45</v>
      </c>
      <c r="F59">
        <v>7871.5</v>
      </c>
      <c r="G59">
        <f t="shared" si="1"/>
        <v>101.94999999999982</v>
      </c>
      <c r="H59">
        <v>7220.34</v>
      </c>
      <c r="I59">
        <v>7301.5</v>
      </c>
      <c r="J59" s="2">
        <f t="shared" si="2"/>
        <v>-81.159999999999854</v>
      </c>
      <c r="K59">
        <v>7893.37</v>
      </c>
      <c r="L59">
        <v>7842.5</v>
      </c>
      <c r="M59">
        <f t="shared" si="3"/>
        <v>50.869999999999891</v>
      </c>
      <c r="N59">
        <v>7051</v>
      </c>
      <c r="O59">
        <v>7280.5</v>
      </c>
      <c r="P59" s="5">
        <f t="shared" si="4"/>
        <v>-229.5</v>
      </c>
      <c r="Q59">
        <v>7024.22</v>
      </c>
      <c r="R59">
        <v>7428.5</v>
      </c>
      <c r="S59" s="5">
        <f t="shared" si="5"/>
        <v>-404.27999999999975</v>
      </c>
      <c r="T59">
        <v>7295.88</v>
      </c>
      <c r="U59">
        <v>7384.5</v>
      </c>
      <c r="V59" s="5">
        <f t="shared" si="6"/>
        <v>-88.619999999999891</v>
      </c>
      <c r="W59">
        <v>6791.29</v>
      </c>
      <c r="X59">
        <v>7579</v>
      </c>
      <c r="Y59" s="5">
        <f t="shared" si="7"/>
        <v>-787.71</v>
      </c>
      <c r="Z59">
        <v>7549.99</v>
      </c>
      <c r="AA59">
        <v>7754</v>
      </c>
      <c r="AB59" s="5">
        <f t="shared" si="8"/>
        <v>-204.01000000000022</v>
      </c>
    </row>
    <row r="60" spans="1:28" x14ac:dyDescent="0.25">
      <c r="A60">
        <v>55</v>
      </c>
      <c r="B60">
        <v>7411.68</v>
      </c>
      <c r="C60">
        <v>7857</v>
      </c>
      <c r="D60" s="2">
        <f t="shared" si="0"/>
        <v>-445.31999999999971</v>
      </c>
      <c r="E60">
        <v>8027.29</v>
      </c>
      <c r="F60">
        <v>7871.5</v>
      </c>
      <c r="G60">
        <f t="shared" si="1"/>
        <v>155.78999999999996</v>
      </c>
      <c r="H60">
        <v>7266.49</v>
      </c>
      <c r="I60">
        <v>7301.5</v>
      </c>
      <c r="J60" s="2">
        <f t="shared" si="2"/>
        <v>-35.010000000000218</v>
      </c>
      <c r="K60">
        <v>8004.29</v>
      </c>
      <c r="L60">
        <v>7842.5</v>
      </c>
      <c r="M60">
        <f t="shared" si="3"/>
        <v>161.78999999999996</v>
      </c>
      <c r="N60">
        <v>7128.98</v>
      </c>
      <c r="O60">
        <v>7280.5</v>
      </c>
      <c r="P60" s="5">
        <f t="shared" si="4"/>
        <v>-151.52000000000044</v>
      </c>
      <c r="Q60">
        <v>7135.49</v>
      </c>
      <c r="R60">
        <v>7428.5</v>
      </c>
      <c r="S60" s="5">
        <f t="shared" si="5"/>
        <v>-293.01000000000022</v>
      </c>
      <c r="T60">
        <v>7436.57</v>
      </c>
      <c r="U60">
        <v>7384.5</v>
      </c>
      <c r="V60">
        <f t="shared" si="6"/>
        <v>52.069999999999709</v>
      </c>
      <c r="W60">
        <v>6875.73</v>
      </c>
      <c r="X60">
        <v>7579</v>
      </c>
      <c r="Y60" s="5">
        <f t="shared" si="7"/>
        <v>-703.27000000000044</v>
      </c>
      <c r="Z60">
        <v>7632.95</v>
      </c>
      <c r="AA60">
        <v>7754</v>
      </c>
      <c r="AB60" s="5">
        <f t="shared" si="8"/>
        <v>-121.05000000000018</v>
      </c>
    </row>
    <row r="61" spans="1:28" x14ac:dyDescent="0.25">
      <c r="A61">
        <v>56</v>
      </c>
      <c r="B61">
        <v>7470.09</v>
      </c>
      <c r="C61">
        <v>7857</v>
      </c>
      <c r="D61" s="2">
        <f t="shared" si="0"/>
        <v>-386.90999999999985</v>
      </c>
      <c r="E61">
        <v>8059.94</v>
      </c>
      <c r="F61">
        <v>7871.5</v>
      </c>
      <c r="G61">
        <f t="shared" si="1"/>
        <v>188.4399999999996</v>
      </c>
      <c r="H61">
        <v>7306.75</v>
      </c>
      <c r="I61">
        <v>7301.5</v>
      </c>
      <c r="J61">
        <f t="shared" si="2"/>
        <v>5.25</v>
      </c>
      <c r="K61">
        <v>8093.47</v>
      </c>
      <c r="L61">
        <v>7842.5</v>
      </c>
      <c r="M61">
        <f t="shared" si="3"/>
        <v>250.97000000000025</v>
      </c>
      <c r="N61">
        <v>7186.34</v>
      </c>
      <c r="O61">
        <v>7280.5</v>
      </c>
      <c r="P61" s="5">
        <f t="shared" si="4"/>
        <v>-94.159999999999854</v>
      </c>
      <c r="Q61">
        <v>7258.76</v>
      </c>
      <c r="R61">
        <v>7428.5</v>
      </c>
      <c r="S61" s="5">
        <f t="shared" si="5"/>
        <v>-169.73999999999978</v>
      </c>
      <c r="T61">
        <v>7563.18</v>
      </c>
      <c r="U61">
        <v>7384.5</v>
      </c>
      <c r="V61">
        <f t="shared" si="6"/>
        <v>178.68000000000029</v>
      </c>
      <c r="W61">
        <v>6961.24</v>
      </c>
      <c r="X61">
        <v>7579</v>
      </c>
      <c r="Y61" s="5">
        <f t="shared" si="7"/>
        <v>-617.76000000000022</v>
      </c>
      <c r="Z61">
        <v>7700.42</v>
      </c>
      <c r="AA61">
        <v>7754</v>
      </c>
      <c r="AB61" s="5">
        <f t="shared" si="8"/>
        <v>-53.579999999999927</v>
      </c>
    </row>
    <row r="62" spans="1:28" x14ac:dyDescent="0.25">
      <c r="A62">
        <v>57</v>
      </c>
      <c r="B62">
        <v>7517.07</v>
      </c>
      <c r="C62">
        <v>7857</v>
      </c>
      <c r="D62" s="2">
        <f t="shared" si="0"/>
        <v>-339.93000000000029</v>
      </c>
      <c r="E62">
        <v>8070.34</v>
      </c>
      <c r="F62">
        <v>7871.5</v>
      </c>
      <c r="G62">
        <f t="shared" si="1"/>
        <v>198.84000000000015</v>
      </c>
      <c r="H62">
        <v>7338.86</v>
      </c>
      <c r="I62">
        <v>7301.5</v>
      </c>
      <c r="J62">
        <f t="shared" si="2"/>
        <v>37.359999999999673</v>
      </c>
      <c r="K62">
        <v>8159.35</v>
      </c>
      <c r="L62">
        <v>7842.5</v>
      </c>
      <c r="M62">
        <f t="shared" si="3"/>
        <v>316.85000000000036</v>
      </c>
      <c r="N62">
        <v>7220.72</v>
      </c>
      <c r="O62">
        <v>7280.5</v>
      </c>
      <c r="P62" s="5">
        <f t="shared" si="4"/>
        <v>-59.779999999999745</v>
      </c>
      <c r="Q62">
        <v>7396.43</v>
      </c>
      <c r="R62">
        <v>7428.5</v>
      </c>
      <c r="S62" s="5">
        <f t="shared" si="5"/>
        <v>-32.069999999999709</v>
      </c>
      <c r="T62">
        <v>7686.06</v>
      </c>
      <c r="U62">
        <v>7384.5</v>
      </c>
      <c r="V62">
        <f t="shared" si="6"/>
        <v>301.5600000000004</v>
      </c>
      <c r="W62">
        <v>7053.81</v>
      </c>
      <c r="X62">
        <v>7579</v>
      </c>
      <c r="Y62" s="5">
        <f t="shared" si="7"/>
        <v>-525.1899999999996</v>
      </c>
      <c r="Z62">
        <v>7722.09</v>
      </c>
      <c r="AA62">
        <v>7754</v>
      </c>
      <c r="AB62" s="5">
        <f t="shared" si="8"/>
        <v>-31.909999999999854</v>
      </c>
    </row>
    <row r="63" spans="1:28" x14ac:dyDescent="0.25">
      <c r="A63">
        <v>58</v>
      </c>
      <c r="B63">
        <v>7571.41</v>
      </c>
      <c r="C63">
        <v>7857</v>
      </c>
      <c r="D63" s="2">
        <f t="shared" si="0"/>
        <v>-285.59000000000015</v>
      </c>
      <c r="E63">
        <v>8085.96</v>
      </c>
      <c r="F63">
        <v>7871.5</v>
      </c>
      <c r="G63">
        <f t="shared" si="1"/>
        <v>214.46000000000004</v>
      </c>
      <c r="H63">
        <v>7365.72</v>
      </c>
      <c r="I63">
        <v>7301.5</v>
      </c>
      <c r="J63">
        <f t="shared" si="2"/>
        <v>64.220000000000255</v>
      </c>
      <c r="K63">
        <v>8196.7900000000009</v>
      </c>
      <c r="L63">
        <v>7842.5</v>
      </c>
      <c r="M63">
        <f t="shared" si="3"/>
        <v>354.29000000000087</v>
      </c>
      <c r="N63">
        <v>7246.09</v>
      </c>
      <c r="O63">
        <v>7280.5</v>
      </c>
      <c r="P63" s="5">
        <f t="shared" si="4"/>
        <v>-34.409999999999854</v>
      </c>
      <c r="Q63">
        <v>7521.16</v>
      </c>
      <c r="R63">
        <v>7428.5</v>
      </c>
      <c r="S63">
        <f t="shared" si="5"/>
        <v>92.659999999999854</v>
      </c>
      <c r="T63">
        <v>7797.13</v>
      </c>
      <c r="U63">
        <v>7384.5</v>
      </c>
      <c r="V63">
        <f t="shared" si="6"/>
        <v>412.63000000000011</v>
      </c>
      <c r="W63">
        <v>7149.76</v>
      </c>
      <c r="X63">
        <v>7579</v>
      </c>
      <c r="Y63" s="5">
        <f t="shared" si="7"/>
        <v>-429.23999999999978</v>
      </c>
      <c r="Z63">
        <v>7726.38</v>
      </c>
      <c r="AA63">
        <v>7754</v>
      </c>
      <c r="AB63" s="5">
        <f t="shared" si="8"/>
        <v>-27.619999999999891</v>
      </c>
    </row>
    <row r="64" spans="1:28" x14ac:dyDescent="0.25">
      <c r="A64">
        <v>59</v>
      </c>
      <c r="B64">
        <v>7633.82</v>
      </c>
      <c r="C64">
        <v>7857</v>
      </c>
      <c r="D64" s="2">
        <f t="shared" si="0"/>
        <v>-223.18000000000029</v>
      </c>
      <c r="E64">
        <v>8110.03</v>
      </c>
      <c r="F64">
        <v>7871.5</v>
      </c>
      <c r="G64">
        <f t="shared" si="1"/>
        <v>238.52999999999975</v>
      </c>
      <c r="H64">
        <v>7391.27</v>
      </c>
      <c r="I64">
        <v>7301.5</v>
      </c>
      <c r="J64">
        <f t="shared" si="2"/>
        <v>89.770000000000437</v>
      </c>
      <c r="K64">
        <v>8219.51</v>
      </c>
      <c r="L64">
        <v>7842.5</v>
      </c>
      <c r="M64">
        <f t="shared" si="3"/>
        <v>377.01000000000022</v>
      </c>
      <c r="N64">
        <v>7275.4</v>
      </c>
      <c r="O64">
        <v>7280.5</v>
      </c>
      <c r="P64" s="5">
        <f t="shared" si="4"/>
        <v>-5.1000000000003638</v>
      </c>
      <c r="Q64">
        <v>7622.37</v>
      </c>
      <c r="R64">
        <v>7428.5</v>
      </c>
      <c r="S64">
        <f t="shared" si="5"/>
        <v>193.86999999999989</v>
      </c>
      <c r="T64">
        <v>7893.56</v>
      </c>
      <c r="U64">
        <v>7384.5</v>
      </c>
      <c r="V64">
        <f t="shared" si="6"/>
        <v>509.0600000000004</v>
      </c>
      <c r="W64">
        <v>7232.61</v>
      </c>
      <c r="X64">
        <v>7579</v>
      </c>
      <c r="Y64" s="5">
        <f t="shared" si="7"/>
        <v>-346.39000000000033</v>
      </c>
      <c r="Z64">
        <v>7721.23</v>
      </c>
      <c r="AA64">
        <v>7754</v>
      </c>
      <c r="AB64" s="5">
        <f t="shared" si="8"/>
        <v>-32.770000000000437</v>
      </c>
    </row>
    <row r="65" spans="1:28" x14ac:dyDescent="0.25">
      <c r="A65">
        <v>60</v>
      </c>
      <c r="B65">
        <v>7709.53</v>
      </c>
      <c r="C65">
        <v>7857</v>
      </c>
      <c r="D65" s="2">
        <f t="shared" si="0"/>
        <v>-147.47000000000025</v>
      </c>
      <c r="E65">
        <v>8126.1</v>
      </c>
      <c r="F65">
        <v>7871.5</v>
      </c>
      <c r="G65">
        <f t="shared" si="1"/>
        <v>254.60000000000036</v>
      </c>
      <c r="H65">
        <v>7412.46</v>
      </c>
      <c r="I65">
        <v>7301.5</v>
      </c>
      <c r="J65">
        <f t="shared" si="2"/>
        <v>110.96000000000004</v>
      </c>
      <c r="K65">
        <v>8228.74</v>
      </c>
      <c r="L65">
        <v>7842.5</v>
      </c>
      <c r="M65">
        <f t="shared" si="3"/>
        <v>386.23999999999978</v>
      </c>
      <c r="N65">
        <v>7305.73</v>
      </c>
      <c r="O65">
        <v>7280.5</v>
      </c>
      <c r="P65">
        <f t="shared" si="4"/>
        <v>25.229999999999563</v>
      </c>
      <c r="Q65">
        <v>7710.55</v>
      </c>
      <c r="R65">
        <v>7428.5</v>
      </c>
      <c r="S65">
        <f t="shared" si="5"/>
        <v>282.05000000000018</v>
      </c>
      <c r="T65">
        <v>7982.92</v>
      </c>
      <c r="U65">
        <v>7384.5</v>
      </c>
      <c r="V65">
        <f t="shared" si="6"/>
        <v>598.42000000000007</v>
      </c>
      <c r="W65">
        <v>7300.08</v>
      </c>
      <c r="X65">
        <v>7579</v>
      </c>
      <c r="Y65" s="5">
        <f>W65-X65</f>
        <v>-278.92000000000007</v>
      </c>
      <c r="Z65">
        <v>7729.66</v>
      </c>
      <c r="AA65">
        <v>7754</v>
      </c>
      <c r="AB65" s="5">
        <f t="shared" si="8"/>
        <v>-24.340000000000146</v>
      </c>
    </row>
    <row r="66" spans="1:28" x14ac:dyDescent="0.25">
      <c r="A66">
        <v>61</v>
      </c>
      <c r="B66">
        <v>7792.16</v>
      </c>
      <c r="C66">
        <v>7857</v>
      </c>
      <c r="D66" s="2">
        <f t="shared" si="0"/>
        <v>-64.840000000000146</v>
      </c>
      <c r="E66">
        <v>8144.4</v>
      </c>
      <c r="F66">
        <v>7871.5</v>
      </c>
      <c r="G66">
        <f t="shared" si="1"/>
        <v>272.89999999999964</v>
      </c>
      <c r="H66">
        <v>7425.12</v>
      </c>
      <c r="I66">
        <v>7301.5</v>
      </c>
      <c r="J66">
        <f t="shared" si="2"/>
        <v>123.61999999999989</v>
      </c>
      <c r="K66">
        <v>8243.36</v>
      </c>
      <c r="L66">
        <v>7842.5</v>
      </c>
      <c r="M66">
        <f t="shared" si="3"/>
        <v>400.86000000000058</v>
      </c>
      <c r="N66">
        <v>7335.73</v>
      </c>
      <c r="O66">
        <v>7280.5</v>
      </c>
      <c r="P66">
        <f t="shared" si="4"/>
        <v>55.229999999999563</v>
      </c>
      <c r="Q66">
        <v>7780.88</v>
      </c>
      <c r="R66">
        <v>7428.5</v>
      </c>
      <c r="S66">
        <f t="shared" si="5"/>
        <v>352.38000000000011</v>
      </c>
      <c r="T66">
        <v>8047.57</v>
      </c>
      <c r="U66">
        <v>7384.5</v>
      </c>
      <c r="V66">
        <f t="shared" si="6"/>
        <v>663.06999999999971</v>
      </c>
      <c r="W66">
        <v>7357.98</v>
      </c>
      <c r="X66">
        <v>7579</v>
      </c>
      <c r="Y66" s="5">
        <f t="shared" si="7"/>
        <v>-221.02000000000044</v>
      </c>
      <c r="Z66">
        <v>7716.23</v>
      </c>
      <c r="AA66">
        <v>7754</v>
      </c>
      <c r="AB66" s="5">
        <f t="shared" si="8"/>
        <v>-37.770000000000437</v>
      </c>
    </row>
    <row r="67" spans="1:28" x14ac:dyDescent="0.25">
      <c r="A67">
        <v>62</v>
      </c>
      <c r="B67">
        <v>7868.48</v>
      </c>
      <c r="C67">
        <v>7857</v>
      </c>
      <c r="D67">
        <f>B67-C67</f>
        <v>11.479999999999563</v>
      </c>
      <c r="E67">
        <v>8161.98</v>
      </c>
      <c r="F67">
        <v>7871.5</v>
      </c>
      <c r="G67">
        <f t="shared" si="1"/>
        <v>290.47999999999956</v>
      </c>
      <c r="H67">
        <v>7428.44</v>
      </c>
      <c r="I67">
        <v>7301.5</v>
      </c>
      <c r="J67">
        <f t="shared" si="2"/>
        <v>126.9399999999996</v>
      </c>
      <c r="K67">
        <v>8253.9599999999991</v>
      </c>
      <c r="L67">
        <v>7842.5</v>
      </c>
      <c r="M67">
        <f t="shared" si="3"/>
        <v>411.45999999999913</v>
      </c>
      <c r="N67">
        <v>7351.7</v>
      </c>
      <c r="O67">
        <v>7280.5</v>
      </c>
      <c r="P67">
        <f t="shared" si="4"/>
        <v>71.199999999999818</v>
      </c>
      <c r="Q67">
        <v>7850.39</v>
      </c>
      <c r="R67">
        <v>7428.5</v>
      </c>
      <c r="S67">
        <f t="shared" si="5"/>
        <v>421.89000000000033</v>
      </c>
      <c r="T67">
        <v>8089.23</v>
      </c>
      <c r="U67">
        <v>7384.5</v>
      </c>
      <c r="V67">
        <f t="shared" si="6"/>
        <v>704.72999999999956</v>
      </c>
      <c r="W67">
        <v>7398.62</v>
      </c>
      <c r="X67">
        <v>7579</v>
      </c>
      <c r="Y67" s="5">
        <f t="shared" si="7"/>
        <v>-180.38000000000011</v>
      </c>
      <c r="Z67">
        <v>7706.73</v>
      </c>
      <c r="AA67">
        <v>7754</v>
      </c>
      <c r="AB67" s="5">
        <f t="shared" si="8"/>
        <v>-47.270000000000437</v>
      </c>
    </row>
    <row r="68" spans="1:28" x14ac:dyDescent="0.25">
      <c r="A68">
        <v>63</v>
      </c>
      <c r="B68">
        <v>7941.72</v>
      </c>
      <c r="C68">
        <v>7857</v>
      </c>
      <c r="D68">
        <f t="shared" si="0"/>
        <v>84.720000000000255</v>
      </c>
      <c r="E68">
        <v>8178.65</v>
      </c>
      <c r="F68">
        <v>7871.5</v>
      </c>
      <c r="G68">
        <f t="shared" si="1"/>
        <v>307.14999999999964</v>
      </c>
      <c r="H68">
        <v>7423.12</v>
      </c>
      <c r="I68">
        <v>7301.5</v>
      </c>
      <c r="J68">
        <f t="shared" si="2"/>
        <v>121.61999999999989</v>
      </c>
      <c r="K68">
        <v>8244.4699999999993</v>
      </c>
      <c r="L68">
        <v>7842.5</v>
      </c>
      <c r="M68">
        <f t="shared" si="3"/>
        <v>401.96999999999935</v>
      </c>
      <c r="N68">
        <v>7361.44</v>
      </c>
      <c r="O68">
        <v>7280.5</v>
      </c>
      <c r="P68">
        <f t="shared" si="4"/>
        <v>80.9399999999996</v>
      </c>
      <c r="Q68">
        <v>7920.98</v>
      </c>
      <c r="R68">
        <v>7428.5</v>
      </c>
      <c r="S68">
        <f t="shared" si="5"/>
        <v>492.47999999999956</v>
      </c>
      <c r="T68">
        <v>8123.14</v>
      </c>
      <c r="U68">
        <v>7384.5</v>
      </c>
      <c r="V68">
        <f t="shared" si="6"/>
        <v>738.64000000000033</v>
      </c>
      <c r="W68">
        <v>7443.12</v>
      </c>
      <c r="X68">
        <v>7579</v>
      </c>
      <c r="Y68" s="5">
        <f t="shared" si="7"/>
        <v>-135.88000000000011</v>
      </c>
      <c r="Z68">
        <v>7708.98</v>
      </c>
      <c r="AA68">
        <v>7754</v>
      </c>
      <c r="AB68" s="5">
        <f t="shared" si="8"/>
        <v>-45.020000000000437</v>
      </c>
    </row>
    <row r="69" spans="1:28" x14ac:dyDescent="0.25">
      <c r="A69">
        <v>64</v>
      </c>
      <c r="B69">
        <v>8010.17</v>
      </c>
      <c r="C69">
        <v>7857</v>
      </c>
      <c r="D69">
        <f t="shared" si="0"/>
        <v>153.17000000000007</v>
      </c>
      <c r="E69">
        <v>8186.46</v>
      </c>
      <c r="F69">
        <v>7871.5</v>
      </c>
      <c r="G69">
        <f>E69-F69</f>
        <v>314.96000000000004</v>
      </c>
      <c r="H69">
        <v>7417.99</v>
      </c>
      <c r="I69">
        <v>7301.5</v>
      </c>
      <c r="J69">
        <f t="shared" si="2"/>
        <v>116.48999999999978</v>
      </c>
      <c r="K69">
        <v>8246.25</v>
      </c>
      <c r="L69">
        <v>7842.5</v>
      </c>
      <c r="M69">
        <f t="shared" si="3"/>
        <v>403.75</v>
      </c>
      <c r="N69">
        <v>7362.82</v>
      </c>
      <c r="O69">
        <v>7280.5</v>
      </c>
      <c r="P69">
        <f t="shared" si="4"/>
        <v>82.319999999999709</v>
      </c>
      <c r="Q69">
        <v>7967.9</v>
      </c>
      <c r="R69">
        <v>7428.5</v>
      </c>
      <c r="S69">
        <f t="shared" si="5"/>
        <v>539.39999999999964</v>
      </c>
      <c r="T69">
        <v>8171.46</v>
      </c>
      <c r="U69">
        <v>7384.5</v>
      </c>
      <c r="V69">
        <f t="shared" si="6"/>
        <v>786.96</v>
      </c>
      <c r="W69">
        <v>7487.13</v>
      </c>
      <c r="X69">
        <v>7579</v>
      </c>
      <c r="Y69" s="5">
        <f t="shared" si="7"/>
        <v>-91.869999999999891</v>
      </c>
      <c r="Z69">
        <v>7722.83</v>
      </c>
      <c r="AA69">
        <v>7754</v>
      </c>
      <c r="AB69" s="5">
        <f t="shared" si="8"/>
        <v>-31.170000000000073</v>
      </c>
    </row>
    <row r="70" spans="1:28" x14ac:dyDescent="0.25">
      <c r="A70">
        <v>65</v>
      </c>
      <c r="B70">
        <v>8059.52</v>
      </c>
      <c r="C70">
        <v>7857</v>
      </c>
      <c r="D70">
        <f t="shared" ref="D70:D84" si="9">B70-C70</f>
        <v>202.52000000000044</v>
      </c>
      <c r="E70">
        <v>8173.12</v>
      </c>
      <c r="F70">
        <v>7871.5</v>
      </c>
      <c r="G70">
        <f t="shared" si="1"/>
        <v>301.61999999999989</v>
      </c>
      <c r="H70">
        <v>7418.01</v>
      </c>
      <c r="I70">
        <v>7301.5</v>
      </c>
      <c r="J70">
        <f t="shared" ref="J70:J84" si="10">H70-I70</f>
        <v>116.51000000000022</v>
      </c>
      <c r="K70">
        <v>8230.56</v>
      </c>
      <c r="L70">
        <v>7842.5</v>
      </c>
      <c r="M70">
        <f t="shared" ref="M70:M84" si="11">K70-L70</f>
        <v>388.05999999999949</v>
      </c>
      <c r="N70">
        <v>7360</v>
      </c>
      <c r="O70">
        <v>7280.5</v>
      </c>
      <c r="P70">
        <f t="shared" ref="P70" si="12">N70-O70</f>
        <v>79.5</v>
      </c>
      <c r="Q70">
        <v>8004.23</v>
      </c>
      <c r="R70">
        <v>7428.5</v>
      </c>
      <c r="S70">
        <f t="shared" ref="S70:S84" si="13">Q70-R70</f>
        <v>575.72999999999956</v>
      </c>
      <c r="T70">
        <v>8194.76</v>
      </c>
      <c r="U70">
        <v>7384.5</v>
      </c>
      <c r="V70">
        <f t="shared" ref="V70:V84" si="14">T70-U70</f>
        <v>810.26000000000022</v>
      </c>
      <c r="W70">
        <v>7519.93</v>
      </c>
      <c r="X70">
        <v>7579</v>
      </c>
      <c r="Y70" s="5">
        <f t="shared" ref="Y70:Y84" si="15">W70-X70</f>
        <v>-59.069999999999709</v>
      </c>
      <c r="Z70">
        <v>7748.84</v>
      </c>
      <c r="AA70">
        <v>7754</v>
      </c>
      <c r="AB70" s="5">
        <f t="shared" ref="AB70:AB84" si="16">Z70-AA70</f>
        <v>-5.1599999999998545</v>
      </c>
    </row>
    <row r="71" spans="1:28" x14ac:dyDescent="0.25">
      <c r="A71">
        <v>66</v>
      </c>
      <c r="B71">
        <v>8090.47</v>
      </c>
      <c r="C71">
        <v>7857</v>
      </c>
      <c r="D71">
        <f t="shared" si="9"/>
        <v>233.47000000000025</v>
      </c>
      <c r="E71">
        <v>8171.03</v>
      </c>
      <c r="F71">
        <v>7871.5</v>
      </c>
      <c r="G71">
        <f t="shared" ref="G71:G84" si="17">E71-F71</f>
        <v>299.52999999999975</v>
      </c>
      <c r="H71">
        <v>7422.55</v>
      </c>
      <c r="I71">
        <v>7301.5</v>
      </c>
      <c r="J71">
        <f t="shared" si="10"/>
        <v>121.05000000000018</v>
      </c>
      <c r="K71">
        <v>8210.01</v>
      </c>
      <c r="L71">
        <v>7842.5</v>
      </c>
      <c r="M71">
        <f t="shared" si="11"/>
        <v>367.51000000000022</v>
      </c>
      <c r="N71">
        <v>7352.4</v>
      </c>
      <c r="O71">
        <v>7280.5</v>
      </c>
      <c r="P71">
        <f>N71-O71</f>
        <v>71.899999999999636</v>
      </c>
      <c r="Q71">
        <v>8037.83</v>
      </c>
      <c r="R71">
        <v>7428.5</v>
      </c>
      <c r="S71">
        <f t="shared" si="13"/>
        <v>609.32999999999993</v>
      </c>
      <c r="T71">
        <v>8198.7900000000009</v>
      </c>
      <c r="U71">
        <v>7384.5</v>
      </c>
      <c r="V71">
        <f t="shared" si="14"/>
        <v>814.29000000000087</v>
      </c>
      <c r="W71">
        <v>7555.16</v>
      </c>
      <c r="X71">
        <v>7579</v>
      </c>
      <c r="Y71" s="5">
        <f t="shared" si="15"/>
        <v>-23.840000000000146</v>
      </c>
      <c r="Z71">
        <v>7760.83</v>
      </c>
      <c r="AA71">
        <v>7754</v>
      </c>
      <c r="AB71">
        <f t="shared" si="16"/>
        <v>6.8299999999999272</v>
      </c>
    </row>
    <row r="72" spans="1:28" x14ac:dyDescent="0.25">
      <c r="A72">
        <v>67</v>
      </c>
      <c r="B72">
        <v>8126.98</v>
      </c>
      <c r="C72">
        <v>7857</v>
      </c>
      <c r="D72">
        <f t="shared" si="9"/>
        <v>269.97999999999956</v>
      </c>
      <c r="E72">
        <v>8172.63</v>
      </c>
      <c r="F72">
        <v>7871.5</v>
      </c>
      <c r="G72">
        <f t="shared" si="17"/>
        <v>301.13000000000011</v>
      </c>
      <c r="H72">
        <v>7420.25</v>
      </c>
      <c r="I72">
        <v>7301.5</v>
      </c>
      <c r="J72">
        <f t="shared" si="10"/>
        <v>118.75</v>
      </c>
      <c r="K72">
        <v>8197.2000000000007</v>
      </c>
      <c r="L72">
        <v>7842.5</v>
      </c>
      <c r="M72">
        <f t="shared" si="11"/>
        <v>354.70000000000073</v>
      </c>
      <c r="N72">
        <v>7329.65</v>
      </c>
      <c r="O72">
        <v>7280.5</v>
      </c>
      <c r="P72">
        <f t="shared" ref="P72:P84" si="18">N72-O72</f>
        <v>49.149999999999636</v>
      </c>
      <c r="Q72">
        <v>8063.72</v>
      </c>
      <c r="R72">
        <v>7428.5</v>
      </c>
      <c r="S72">
        <f t="shared" si="13"/>
        <v>635.22000000000025</v>
      </c>
      <c r="T72">
        <v>8198.3700000000008</v>
      </c>
      <c r="U72">
        <v>7384.5</v>
      </c>
      <c r="V72">
        <f t="shared" si="14"/>
        <v>813.8700000000008</v>
      </c>
      <c r="W72">
        <v>7588.11</v>
      </c>
      <c r="X72">
        <v>7579</v>
      </c>
      <c r="Y72">
        <f t="shared" si="15"/>
        <v>9.1099999999996726</v>
      </c>
      <c r="Z72">
        <v>7763.02</v>
      </c>
      <c r="AA72">
        <v>7754</v>
      </c>
      <c r="AB72">
        <f t="shared" si="16"/>
        <v>9.0200000000004366</v>
      </c>
    </row>
    <row r="73" spans="1:28" x14ac:dyDescent="0.25">
      <c r="A73">
        <v>68</v>
      </c>
      <c r="B73">
        <v>8149.9</v>
      </c>
      <c r="C73">
        <v>7857</v>
      </c>
      <c r="D73">
        <f t="shared" si="9"/>
        <v>292.89999999999964</v>
      </c>
      <c r="E73">
        <v>8168.98</v>
      </c>
      <c r="F73">
        <v>7871.5</v>
      </c>
      <c r="G73">
        <f t="shared" si="17"/>
        <v>297.47999999999956</v>
      </c>
      <c r="H73">
        <v>7415.16</v>
      </c>
      <c r="I73">
        <v>7301.5</v>
      </c>
      <c r="J73">
        <f t="shared" si="10"/>
        <v>113.65999999999985</v>
      </c>
      <c r="K73">
        <v>8185.99</v>
      </c>
      <c r="L73">
        <v>7842.5</v>
      </c>
      <c r="M73">
        <f t="shared" si="11"/>
        <v>343.48999999999978</v>
      </c>
      <c r="N73">
        <v>7300.97</v>
      </c>
      <c r="O73">
        <v>7280.5</v>
      </c>
      <c r="P73">
        <f t="shared" si="18"/>
        <v>20.470000000000255</v>
      </c>
      <c r="Q73">
        <v>8075.61</v>
      </c>
      <c r="R73">
        <v>7428.5</v>
      </c>
      <c r="S73">
        <f t="shared" si="13"/>
        <v>647.10999999999967</v>
      </c>
      <c r="T73">
        <v>8193.98</v>
      </c>
      <c r="U73">
        <v>7384.5</v>
      </c>
      <c r="V73">
        <f t="shared" si="14"/>
        <v>809.47999999999956</v>
      </c>
      <c r="W73">
        <v>7604.96</v>
      </c>
      <c r="X73">
        <v>7579</v>
      </c>
      <c r="Y73">
        <f t="shared" si="15"/>
        <v>25.960000000000036</v>
      </c>
      <c r="Z73">
        <v>7766.13</v>
      </c>
      <c r="AA73">
        <v>7754</v>
      </c>
      <c r="AB73">
        <f t="shared" si="16"/>
        <v>12.130000000000109</v>
      </c>
    </row>
    <row r="74" spans="1:28" x14ac:dyDescent="0.25">
      <c r="A74">
        <v>69</v>
      </c>
      <c r="B74">
        <v>8153.68</v>
      </c>
      <c r="C74">
        <v>7857</v>
      </c>
      <c r="D74">
        <f t="shared" si="9"/>
        <v>296.68000000000029</v>
      </c>
      <c r="E74">
        <v>8160.56</v>
      </c>
      <c r="F74">
        <v>7871.5</v>
      </c>
      <c r="G74">
        <f t="shared" si="17"/>
        <v>289.0600000000004</v>
      </c>
      <c r="H74">
        <v>7410.37</v>
      </c>
      <c r="I74">
        <v>7301.5</v>
      </c>
      <c r="J74">
        <f t="shared" si="10"/>
        <v>108.86999999999989</v>
      </c>
      <c r="K74">
        <v>8167.25</v>
      </c>
      <c r="L74">
        <v>7842.5</v>
      </c>
      <c r="M74">
        <f t="shared" si="11"/>
        <v>324.75</v>
      </c>
      <c r="N74">
        <v>7284.62</v>
      </c>
      <c r="O74">
        <v>7280.5</v>
      </c>
      <c r="P74">
        <f t="shared" si="18"/>
        <v>4.1199999999998909</v>
      </c>
      <c r="Q74">
        <v>8088.05</v>
      </c>
      <c r="R74">
        <v>7428.5</v>
      </c>
      <c r="S74">
        <f t="shared" si="13"/>
        <v>659.55000000000018</v>
      </c>
      <c r="T74">
        <v>8178.39</v>
      </c>
      <c r="U74">
        <v>7384.5</v>
      </c>
      <c r="V74">
        <f t="shared" si="14"/>
        <v>793.89000000000033</v>
      </c>
      <c r="W74">
        <v>7622.13</v>
      </c>
      <c r="X74">
        <v>7579</v>
      </c>
      <c r="Y74">
        <f t="shared" si="15"/>
        <v>43.130000000000109</v>
      </c>
      <c r="Z74">
        <v>7767.41</v>
      </c>
      <c r="AA74">
        <v>7754</v>
      </c>
      <c r="AB74">
        <f t="shared" si="16"/>
        <v>13.409999999999854</v>
      </c>
    </row>
    <row r="75" spans="1:28" x14ac:dyDescent="0.25">
      <c r="A75">
        <v>70</v>
      </c>
      <c r="B75">
        <v>8159.76</v>
      </c>
      <c r="C75">
        <v>7857</v>
      </c>
      <c r="D75">
        <f t="shared" si="9"/>
        <v>302.76000000000022</v>
      </c>
      <c r="E75">
        <v>8151.78</v>
      </c>
      <c r="F75">
        <v>7871.5</v>
      </c>
      <c r="G75">
        <f t="shared" si="17"/>
        <v>280.27999999999975</v>
      </c>
      <c r="H75">
        <v>7401.32</v>
      </c>
      <c r="I75">
        <v>7301.5</v>
      </c>
      <c r="J75">
        <f t="shared" si="10"/>
        <v>99.819999999999709</v>
      </c>
      <c r="K75">
        <v>8155.21</v>
      </c>
      <c r="L75">
        <v>7842.5</v>
      </c>
      <c r="M75">
        <f t="shared" si="11"/>
        <v>312.71000000000004</v>
      </c>
      <c r="N75">
        <v>7256.6</v>
      </c>
      <c r="O75">
        <v>7280.5</v>
      </c>
      <c r="P75">
        <f t="shared" si="18"/>
        <v>-23.899999999999636</v>
      </c>
      <c r="Q75">
        <v>8095.67</v>
      </c>
      <c r="R75">
        <v>7428.5</v>
      </c>
      <c r="S75">
        <f t="shared" si="13"/>
        <v>667.17000000000007</v>
      </c>
      <c r="T75">
        <v>8141.05</v>
      </c>
      <c r="U75">
        <v>7384.5</v>
      </c>
      <c r="V75">
        <f t="shared" si="14"/>
        <v>756.55000000000018</v>
      </c>
      <c r="W75">
        <v>7637.28</v>
      </c>
      <c r="X75">
        <v>7579</v>
      </c>
      <c r="Y75">
        <f t="shared" si="15"/>
        <v>58.279999999999745</v>
      </c>
      <c r="Z75">
        <v>7786.04</v>
      </c>
      <c r="AA75">
        <v>7754</v>
      </c>
      <c r="AB75">
        <f t="shared" si="16"/>
        <v>32.039999999999964</v>
      </c>
    </row>
    <row r="76" spans="1:28" x14ac:dyDescent="0.25">
      <c r="A76">
        <v>71</v>
      </c>
      <c r="B76">
        <v>8165.21</v>
      </c>
      <c r="C76">
        <v>7857</v>
      </c>
      <c r="D76">
        <f t="shared" si="9"/>
        <v>308.21000000000004</v>
      </c>
      <c r="E76">
        <v>8155.49</v>
      </c>
      <c r="F76">
        <v>7871.5</v>
      </c>
      <c r="G76">
        <f t="shared" si="17"/>
        <v>283.98999999999978</v>
      </c>
      <c r="H76">
        <v>7390.22</v>
      </c>
      <c r="I76">
        <v>7301.5</v>
      </c>
      <c r="J76">
        <f t="shared" si="10"/>
        <v>88.720000000000255</v>
      </c>
      <c r="K76">
        <v>8139.93</v>
      </c>
      <c r="L76">
        <v>7842.5</v>
      </c>
      <c r="M76">
        <f t="shared" si="11"/>
        <v>297.43000000000029</v>
      </c>
      <c r="N76">
        <v>7230.82</v>
      </c>
      <c r="O76">
        <v>7280.5</v>
      </c>
      <c r="P76">
        <f t="shared" si="18"/>
        <v>-49.680000000000291</v>
      </c>
      <c r="Q76">
        <v>8111.9</v>
      </c>
      <c r="R76">
        <v>7428.5</v>
      </c>
      <c r="S76">
        <f t="shared" si="13"/>
        <v>683.39999999999964</v>
      </c>
      <c r="T76">
        <v>8100.92</v>
      </c>
      <c r="U76">
        <v>7384.5</v>
      </c>
      <c r="V76">
        <f t="shared" si="14"/>
        <v>716.42000000000007</v>
      </c>
      <c r="W76">
        <v>7663.92</v>
      </c>
      <c r="X76">
        <v>7579</v>
      </c>
      <c r="Y76">
        <f t="shared" si="15"/>
        <v>84.920000000000073</v>
      </c>
      <c r="Z76">
        <v>7795.51</v>
      </c>
      <c r="AA76">
        <v>7754</v>
      </c>
      <c r="AB76">
        <f t="shared" si="16"/>
        <v>41.510000000000218</v>
      </c>
    </row>
    <row r="77" spans="1:28" x14ac:dyDescent="0.25">
      <c r="A77">
        <v>72</v>
      </c>
      <c r="B77">
        <v>8151.22</v>
      </c>
      <c r="C77">
        <v>7857</v>
      </c>
      <c r="D77">
        <f t="shared" si="9"/>
        <v>294.22000000000025</v>
      </c>
      <c r="E77">
        <v>8162.63</v>
      </c>
      <c r="F77">
        <v>7871.5</v>
      </c>
      <c r="G77">
        <f t="shared" si="17"/>
        <v>291.13000000000011</v>
      </c>
      <c r="H77">
        <v>7389.62</v>
      </c>
      <c r="I77">
        <v>7301.5</v>
      </c>
      <c r="J77">
        <f t="shared" si="10"/>
        <v>88.119999999999891</v>
      </c>
      <c r="K77">
        <v>8118.91</v>
      </c>
      <c r="L77">
        <v>7842.5</v>
      </c>
      <c r="M77">
        <f t="shared" si="11"/>
        <v>276.40999999999985</v>
      </c>
      <c r="N77">
        <v>7216.11</v>
      </c>
      <c r="O77">
        <v>7280.5</v>
      </c>
      <c r="P77">
        <f t="shared" si="18"/>
        <v>-64.390000000000327</v>
      </c>
      <c r="Q77">
        <v>8137.14</v>
      </c>
      <c r="R77">
        <v>7428.5</v>
      </c>
      <c r="S77">
        <f t="shared" si="13"/>
        <v>708.64000000000033</v>
      </c>
      <c r="T77">
        <v>8061.52</v>
      </c>
      <c r="U77">
        <v>7384.5</v>
      </c>
      <c r="V77">
        <f t="shared" si="14"/>
        <v>677.02000000000044</v>
      </c>
      <c r="W77">
        <v>7686.1</v>
      </c>
      <c r="X77">
        <v>7579</v>
      </c>
      <c r="Y77">
        <f t="shared" si="15"/>
        <v>107.10000000000036</v>
      </c>
      <c r="Z77">
        <v>7801.76</v>
      </c>
      <c r="AA77">
        <v>7754</v>
      </c>
      <c r="AB77">
        <f t="shared" si="16"/>
        <v>47.760000000000218</v>
      </c>
    </row>
    <row r="78" spans="1:28" x14ac:dyDescent="0.25">
      <c r="A78">
        <v>73</v>
      </c>
      <c r="B78">
        <v>8145.39</v>
      </c>
      <c r="C78">
        <v>7857</v>
      </c>
      <c r="D78">
        <f t="shared" si="9"/>
        <v>288.39000000000033</v>
      </c>
      <c r="E78">
        <v>8175.13</v>
      </c>
      <c r="F78">
        <v>7871.5</v>
      </c>
      <c r="G78">
        <f t="shared" si="17"/>
        <v>303.63000000000011</v>
      </c>
      <c r="H78">
        <v>7391.03</v>
      </c>
      <c r="I78">
        <v>7301.5</v>
      </c>
      <c r="J78">
        <f t="shared" si="10"/>
        <v>89.529999999999745</v>
      </c>
      <c r="K78">
        <v>8121.61</v>
      </c>
      <c r="L78">
        <v>7842.5</v>
      </c>
      <c r="M78">
        <f t="shared" si="11"/>
        <v>279.10999999999967</v>
      </c>
      <c r="N78">
        <v>7231.44</v>
      </c>
      <c r="O78">
        <v>7280.5</v>
      </c>
      <c r="P78">
        <f t="shared" si="18"/>
        <v>-49.0600000000004</v>
      </c>
      <c r="Q78">
        <v>8160.59</v>
      </c>
      <c r="R78">
        <v>7428.5</v>
      </c>
      <c r="S78">
        <f t="shared" si="13"/>
        <v>732.09000000000015</v>
      </c>
      <c r="T78">
        <v>8033.65</v>
      </c>
      <c r="U78">
        <v>7384.5</v>
      </c>
      <c r="V78">
        <f t="shared" si="14"/>
        <v>649.14999999999964</v>
      </c>
      <c r="W78">
        <v>7702.31</v>
      </c>
      <c r="X78">
        <v>7579</v>
      </c>
      <c r="Y78">
        <f t="shared" si="15"/>
        <v>123.3100000000004</v>
      </c>
      <c r="Z78">
        <v>7794.21</v>
      </c>
      <c r="AA78">
        <v>7754</v>
      </c>
      <c r="AB78">
        <f t="shared" si="16"/>
        <v>40.210000000000036</v>
      </c>
    </row>
    <row r="79" spans="1:28" x14ac:dyDescent="0.25">
      <c r="A79">
        <v>74</v>
      </c>
      <c r="B79">
        <v>8135.44</v>
      </c>
      <c r="C79">
        <v>7857</v>
      </c>
      <c r="D79">
        <f t="shared" si="9"/>
        <v>278.4399999999996</v>
      </c>
      <c r="E79">
        <v>8160.34</v>
      </c>
      <c r="F79">
        <v>7871.5</v>
      </c>
      <c r="G79">
        <f t="shared" si="17"/>
        <v>288.84000000000015</v>
      </c>
      <c r="H79">
        <v>7386.21</v>
      </c>
      <c r="I79">
        <v>7301.5</v>
      </c>
      <c r="J79">
        <f t="shared" si="10"/>
        <v>84.710000000000036</v>
      </c>
      <c r="K79">
        <v>8129.34</v>
      </c>
      <c r="L79">
        <v>7842.5</v>
      </c>
      <c r="M79">
        <f t="shared" si="11"/>
        <v>286.84000000000015</v>
      </c>
      <c r="N79">
        <v>7266.53</v>
      </c>
      <c r="O79">
        <v>7280.5</v>
      </c>
      <c r="P79">
        <f t="shared" si="18"/>
        <v>-13.970000000000255</v>
      </c>
      <c r="Q79">
        <v>8161.68</v>
      </c>
      <c r="R79">
        <v>7428.5</v>
      </c>
      <c r="S79">
        <f t="shared" si="13"/>
        <v>733.18000000000029</v>
      </c>
      <c r="T79">
        <v>7988.31</v>
      </c>
      <c r="U79">
        <v>7384.5</v>
      </c>
      <c r="V79">
        <f t="shared" si="14"/>
        <v>603.8100000000004</v>
      </c>
      <c r="W79">
        <v>7716.02</v>
      </c>
      <c r="X79">
        <v>7579</v>
      </c>
      <c r="Y79">
        <f t="shared" si="15"/>
        <v>137.02000000000044</v>
      </c>
      <c r="Z79">
        <v>7755.19</v>
      </c>
      <c r="AA79">
        <v>7754</v>
      </c>
      <c r="AB79">
        <f t="shared" si="16"/>
        <v>1.1899999999995998</v>
      </c>
    </row>
    <row r="80" spans="1:28" x14ac:dyDescent="0.25">
      <c r="A80">
        <v>75</v>
      </c>
      <c r="B80">
        <v>8121.26</v>
      </c>
      <c r="C80">
        <v>7857</v>
      </c>
      <c r="D80">
        <f t="shared" si="9"/>
        <v>264.26000000000022</v>
      </c>
      <c r="E80">
        <v>8139.68</v>
      </c>
      <c r="F80">
        <v>7871.5</v>
      </c>
      <c r="G80">
        <f t="shared" si="17"/>
        <v>268.18000000000029</v>
      </c>
      <c r="H80">
        <v>7376.78</v>
      </c>
      <c r="I80">
        <v>7301.5</v>
      </c>
      <c r="J80">
        <f t="shared" si="10"/>
        <v>75.279999999999745</v>
      </c>
      <c r="K80">
        <v>8133.31</v>
      </c>
      <c r="L80">
        <v>7842.5</v>
      </c>
      <c r="M80">
        <f t="shared" si="11"/>
        <v>290.8100000000004</v>
      </c>
      <c r="N80">
        <v>7293.51</v>
      </c>
      <c r="O80">
        <v>7280.5</v>
      </c>
      <c r="P80">
        <f t="shared" si="18"/>
        <v>13.010000000000218</v>
      </c>
      <c r="Q80">
        <v>8158.5</v>
      </c>
      <c r="R80">
        <v>7428.5</v>
      </c>
      <c r="S80">
        <f t="shared" si="13"/>
        <v>730</v>
      </c>
      <c r="T80">
        <v>7945.91</v>
      </c>
      <c r="U80">
        <v>7384.5</v>
      </c>
      <c r="V80">
        <f t="shared" si="14"/>
        <v>561.40999999999985</v>
      </c>
      <c r="W80">
        <v>7724.29</v>
      </c>
      <c r="X80">
        <v>7579</v>
      </c>
      <c r="Y80">
        <f t="shared" si="15"/>
        <v>145.28999999999996</v>
      </c>
      <c r="Z80">
        <v>7736.9</v>
      </c>
      <c r="AA80">
        <v>7754</v>
      </c>
      <c r="AB80">
        <f t="shared" si="16"/>
        <v>-17.100000000000364</v>
      </c>
    </row>
    <row r="81" spans="1:28" x14ac:dyDescent="0.25">
      <c r="A81">
        <v>76</v>
      </c>
      <c r="B81">
        <v>8098.99</v>
      </c>
      <c r="C81">
        <v>7857</v>
      </c>
      <c r="D81">
        <f t="shared" si="9"/>
        <v>241.98999999999978</v>
      </c>
      <c r="E81">
        <v>8132.38</v>
      </c>
      <c r="F81">
        <v>7871.5</v>
      </c>
      <c r="G81">
        <f t="shared" si="17"/>
        <v>260.88000000000011</v>
      </c>
      <c r="H81">
        <v>7373.45</v>
      </c>
      <c r="I81">
        <v>7301.5</v>
      </c>
      <c r="J81">
        <f t="shared" si="10"/>
        <v>71.949999999999818</v>
      </c>
      <c r="K81">
        <v>8124.5</v>
      </c>
      <c r="L81">
        <v>7842.5</v>
      </c>
      <c r="M81">
        <f t="shared" si="11"/>
        <v>282</v>
      </c>
      <c r="N81">
        <v>7304.72</v>
      </c>
      <c r="O81">
        <v>7280.5</v>
      </c>
      <c r="P81">
        <f t="shared" si="18"/>
        <v>24.220000000000255</v>
      </c>
      <c r="Q81">
        <v>8162.24</v>
      </c>
      <c r="R81">
        <v>7428.5</v>
      </c>
      <c r="S81">
        <f t="shared" si="13"/>
        <v>733.73999999999978</v>
      </c>
      <c r="T81">
        <v>7903.18</v>
      </c>
      <c r="U81">
        <v>7384.5</v>
      </c>
      <c r="V81">
        <f t="shared" si="14"/>
        <v>518.68000000000029</v>
      </c>
      <c r="W81">
        <v>7723.46</v>
      </c>
      <c r="X81">
        <v>7579</v>
      </c>
      <c r="Y81">
        <f t="shared" si="15"/>
        <v>144.46000000000004</v>
      </c>
      <c r="Z81">
        <v>7719.71</v>
      </c>
      <c r="AA81">
        <v>7754</v>
      </c>
      <c r="AB81">
        <f t="shared" si="16"/>
        <v>-34.289999999999964</v>
      </c>
    </row>
    <row r="82" spans="1:28" x14ac:dyDescent="0.25">
      <c r="A82">
        <v>77</v>
      </c>
      <c r="B82">
        <v>8079.57</v>
      </c>
      <c r="C82">
        <v>7857</v>
      </c>
      <c r="D82">
        <f t="shared" si="9"/>
        <v>222.56999999999971</v>
      </c>
      <c r="E82">
        <v>8130.62</v>
      </c>
      <c r="F82">
        <v>7871.5</v>
      </c>
      <c r="G82">
        <f t="shared" si="17"/>
        <v>259.11999999999989</v>
      </c>
      <c r="H82">
        <v>7377.67</v>
      </c>
      <c r="I82">
        <v>7301.5</v>
      </c>
      <c r="J82">
        <f t="shared" si="10"/>
        <v>76.170000000000073</v>
      </c>
      <c r="K82">
        <v>8107.77</v>
      </c>
      <c r="L82">
        <v>7842.5</v>
      </c>
      <c r="M82">
        <f t="shared" si="11"/>
        <v>265.27000000000044</v>
      </c>
      <c r="N82">
        <v>7324.59</v>
      </c>
      <c r="O82">
        <v>7280.5</v>
      </c>
      <c r="P82">
        <f t="shared" si="18"/>
        <v>44.090000000000146</v>
      </c>
      <c r="Q82">
        <v>8165.21</v>
      </c>
      <c r="R82">
        <v>7428.5</v>
      </c>
      <c r="S82">
        <f t="shared" si="13"/>
        <v>736.71</v>
      </c>
      <c r="T82">
        <v>7866.57</v>
      </c>
      <c r="U82">
        <v>7384.5</v>
      </c>
      <c r="V82">
        <f t="shared" si="14"/>
        <v>482.06999999999971</v>
      </c>
      <c r="W82">
        <v>7702.16</v>
      </c>
      <c r="X82">
        <v>7579</v>
      </c>
      <c r="Y82">
        <f t="shared" si="15"/>
        <v>123.15999999999985</v>
      </c>
      <c r="Z82">
        <v>7694.83</v>
      </c>
      <c r="AA82">
        <v>7754</v>
      </c>
      <c r="AB82">
        <f t="shared" si="16"/>
        <v>-59.170000000000073</v>
      </c>
    </row>
    <row r="83" spans="1:28" x14ac:dyDescent="0.25">
      <c r="A83">
        <v>78</v>
      </c>
      <c r="B83">
        <v>8062.24</v>
      </c>
      <c r="C83">
        <v>7857</v>
      </c>
      <c r="D83">
        <f t="shared" si="9"/>
        <v>205.23999999999978</v>
      </c>
      <c r="E83">
        <v>8128.22</v>
      </c>
      <c r="F83">
        <v>7871.5</v>
      </c>
      <c r="G83">
        <f t="shared" si="17"/>
        <v>256.72000000000025</v>
      </c>
      <c r="H83">
        <v>7378.83</v>
      </c>
      <c r="I83">
        <v>7301.5</v>
      </c>
      <c r="J83">
        <f t="shared" si="10"/>
        <v>77.329999999999927</v>
      </c>
      <c r="K83">
        <v>8096.7</v>
      </c>
      <c r="L83">
        <v>7842.5</v>
      </c>
      <c r="M83">
        <f t="shared" si="11"/>
        <v>254.19999999999982</v>
      </c>
      <c r="N83">
        <v>7365.66</v>
      </c>
      <c r="O83">
        <v>7280.5</v>
      </c>
      <c r="P83">
        <f t="shared" si="18"/>
        <v>85.159999999999854</v>
      </c>
      <c r="Q83">
        <v>8171.33</v>
      </c>
      <c r="R83">
        <v>7428.5</v>
      </c>
      <c r="S83">
        <f t="shared" si="13"/>
        <v>742.82999999999993</v>
      </c>
      <c r="T83">
        <v>7844.05</v>
      </c>
      <c r="U83">
        <v>7384.5</v>
      </c>
      <c r="V83">
        <f t="shared" si="14"/>
        <v>459.55000000000018</v>
      </c>
      <c r="W83">
        <v>7681.38</v>
      </c>
      <c r="X83">
        <v>7579</v>
      </c>
      <c r="Y83">
        <f t="shared" si="15"/>
        <v>102.38000000000011</v>
      </c>
      <c r="Z83">
        <v>7667.56</v>
      </c>
      <c r="AA83">
        <v>7754</v>
      </c>
      <c r="AB83">
        <f t="shared" si="16"/>
        <v>-86.4399999999996</v>
      </c>
    </row>
    <row r="84" spans="1:28" x14ac:dyDescent="0.25">
      <c r="A84">
        <v>79</v>
      </c>
      <c r="B84">
        <v>8047.53</v>
      </c>
      <c r="C84">
        <v>7857</v>
      </c>
      <c r="D84">
        <f t="shared" si="9"/>
        <v>190.52999999999975</v>
      </c>
      <c r="E84">
        <v>8109.69</v>
      </c>
      <c r="F84">
        <v>7871.5</v>
      </c>
      <c r="G84">
        <f t="shared" si="17"/>
        <v>238.1899999999996</v>
      </c>
      <c r="H84">
        <v>7375.99</v>
      </c>
      <c r="I84">
        <v>7301.5</v>
      </c>
      <c r="J84">
        <f t="shared" si="10"/>
        <v>74.489999999999782</v>
      </c>
      <c r="K84">
        <v>8083.93</v>
      </c>
      <c r="L84">
        <v>7842.5</v>
      </c>
      <c r="M84">
        <f t="shared" si="11"/>
        <v>241.43000000000029</v>
      </c>
      <c r="N84">
        <v>7417.96</v>
      </c>
      <c r="O84">
        <v>7280.5</v>
      </c>
      <c r="P84">
        <f t="shared" si="18"/>
        <v>137.46000000000004</v>
      </c>
      <c r="Q84">
        <v>8164.83</v>
      </c>
      <c r="R84">
        <v>7428.5</v>
      </c>
      <c r="S84">
        <f t="shared" si="13"/>
        <v>736.32999999999993</v>
      </c>
      <c r="T84">
        <v>7821.65</v>
      </c>
      <c r="U84">
        <v>7384.5</v>
      </c>
      <c r="V84">
        <f t="shared" si="14"/>
        <v>437.14999999999964</v>
      </c>
      <c r="W84">
        <v>7659.81</v>
      </c>
      <c r="X84">
        <v>7579</v>
      </c>
      <c r="Y84">
        <f t="shared" si="15"/>
        <v>80.8100000000004</v>
      </c>
      <c r="Z84">
        <v>7657.45</v>
      </c>
      <c r="AA84">
        <v>7754</v>
      </c>
      <c r="AB84">
        <f t="shared" si="16"/>
        <v>-96.550000000000182</v>
      </c>
    </row>
    <row r="86" spans="1:28" s="3" customFormat="1" x14ac:dyDescent="0.25">
      <c r="A86" s="3" t="s">
        <v>8</v>
      </c>
      <c r="D86" s="3">
        <f>COUNT(D29:D66)</f>
        <v>38</v>
      </c>
      <c r="G86" s="3">
        <f>COUNT(G32:G57)</f>
        <v>26</v>
      </c>
      <c r="J86" s="3">
        <f>COUNT(J32:J60)</f>
        <v>29</v>
      </c>
      <c r="M86" s="3">
        <f>COUNT(M30:M58)</f>
        <v>29</v>
      </c>
      <c r="P86" s="3">
        <f>COUNT(P25:P64)</f>
        <v>40</v>
      </c>
      <c r="S86" s="3">
        <f>COUNT(S21:S62)</f>
        <v>42</v>
      </c>
      <c r="V86" s="3">
        <f>COUNT(V29:V59)</f>
        <v>31</v>
      </c>
      <c r="Y86" s="3">
        <f>COUNT(Y23:Y71)</f>
        <v>49</v>
      </c>
      <c r="AB86" s="3">
        <f>COUNT(AB24:AB70)</f>
        <v>47</v>
      </c>
    </row>
  </sheetData>
  <mergeCells count="9">
    <mergeCell ref="T3:V3"/>
    <mergeCell ref="W3:Y3"/>
    <mergeCell ref="Z3:AB3"/>
    <mergeCell ref="B3:D3"/>
    <mergeCell ref="E3:G3"/>
    <mergeCell ref="H3:J3"/>
    <mergeCell ref="K3:M3"/>
    <mergeCell ref="N3:P3"/>
    <mergeCell ref="Q3:S3"/>
  </mergeCells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W1048575"/>
  <sheetViews>
    <sheetView zoomScale="55" zoomScaleNormal="55" workbookViewId="0"/>
  </sheetViews>
  <sheetFormatPr defaultRowHeight="15" x14ac:dyDescent="0.25"/>
  <cols>
    <col min="1" max="22" width="20.7109375" customWidth="1"/>
  </cols>
  <sheetData>
    <row r="1" spans="1:23" s="3" customFormat="1" x14ac:dyDescent="0.25">
      <c r="A1" s="3" t="s">
        <v>10</v>
      </c>
    </row>
    <row r="3" spans="1:23" x14ac:dyDescent="0.25">
      <c r="B3" s="37" t="s">
        <v>65</v>
      </c>
      <c r="C3" s="37"/>
      <c r="D3" s="37"/>
      <c r="E3" s="38" t="s">
        <v>66</v>
      </c>
      <c r="F3" s="38"/>
      <c r="G3" s="38"/>
      <c r="H3" s="37" t="s">
        <v>67</v>
      </c>
      <c r="I3" s="37"/>
      <c r="J3" s="37"/>
      <c r="K3" s="38" t="s">
        <v>68</v>
      </c>
      <c r="L3" s="38"/>
      <c r="M3" s="38"/>
      <c r="N3" s="37" t="s">
        <v>69</v>
      </c>
      <c r="O3" s="37"/>
      <c r="P3" s="37"/>
      <c r="Q3" s="38" t="s">
        <v>70</v>
      </c>
      <c r="R3" s="38"/>
      <c r="S3" s="38"/>
      <c r="T3" s="38"/>
      <c r="U3" s="38"/>
      <c r="V3" s="38"/>
    </row>
    <row r="4" spans="1:23" x14ac:dyDescent="0.25">
      <c r="A4" s="3" t="s">
        <v>0</v>
      </c>
      <c r="B4" s="3" t="s">
        <v>11</v>
      </c>
      <c r="C4" s="3" t="s">
        <v>2</v>
      </c>
      <c r="D4" s="3" t="s">
        <v>12</v>
      </c>
      <c r="E4" s="3" t="s">
        <v>3</v>
      </c>
      <c r="F4" s="3" t="s">
        <v>3</v>
      </c>
      <c r="G4" s="3" t="s">
        <v>3</v>
      </c>
      <c r="H4" s="3" t="s">
        <v>4</v>
      </c>
      <c r="I4" s="3" t="s">
        <v>4</v>
      </c>
      <c r="J4" s="3" t="s">
        <v>4</v>
      </c>
      <c r="K4" s="3" t="s">
        <v>5</v>
      </c>
      <c r="L4" s="3" t="s">
        <v>5</v>
      </c>
      <c r="M4" s="3" t="s">
        <v>5</v>
      </c>
      <c r="N4" s="3" t="s">
        <v>6</v>
      </c>
      <c r="O4" s="3" t="s">
        <v>6</v>
      </c>
      <c r="P4" s="3" t="s">
        <v>6</v>
      </c>
      <c r="Q4" s="3" t="s">
        <v>7</v>
      </c>
      <c r="R4" s="3" t="s">
        <v>7</v>
      </c>
      <c r="S4" s="3" t="s">
        <v>7</v>
      </c>
      <c r="T4" s="3"/>
      <c r="U4" s="3"/>
      <c r="V4" s="3"/>
      <c r="W4" s="3"/>
    </row>
    <row r="5" spans="1:23" x14ac:dyDescent="0.25">
      <c r="A5">
        <v>0</v>
      </c>
      <c r="B5">
        <v>13799.57</v>
      </c>
      <c r="C5">
        <v>13170</v>
      </c>
      <c r="D5">
        <f>B5-C5</f>
        <v>629.56999999999971</v>
      </c>
      <c r="E5">
        <v>7876.19</v>
      </c>
      <c r="F5">
        <v>7039</v>
      </c>
      <c r="G5">
        <f>E5-F5</f>
        <v>837.1899999999996</v>
      </c>
      <c r="H5">
        <v>7395.4</v>
      </c>
      <c r="I5">
        <v>7612.5</v>
      </c>
      <c r="J5">
        <f>H5-I5</f>
        <v>-217.10000000000036</v>
      </c>
      <c r="K5">
        <v>8186.19</v>
      </c>
      <c r="L5">
        <v>8256.5</v>
      </c>
      <c r="M5">
        <f>K5-L5</f>
        <v>-70.3100000000004</v>
      </c>
      <c r="N5">
        <v>8545.9699999999993</v>
      </c>
      <c r="O5">
        <v>7518.5</v>
      </c>
      <c r="P5">
        <f>N5-O5</f>
        <v>1027.4699999999993</v>
      </c>
      <c r="Q5">
        <v>8229.0499999999993</v>
      </c>
      <c r="R5">
        <v>7382</v>
      </c>
      <c r="S5">
        <f>Q5-R5</f>
        <v>847.04999999999927</v>
      </c>
    </row>
    <row r="6" spans="1:23" x14ac:dyDescent="0.25">
      <c r="A6">
        <v>1</v>
      </c>
      <c r="B6">
        <v>13796.4</v>
      </c>
      <c r="C6">
        <v>13170</v>
      </c>
      <c r="D6">
        <f t="shared" ref="D6:D69" si="0">B6-C6</f>
        <v>626.39999999999964</v>
      </c>
      <c r="E6">
        <v>7874.98</v>
      </c>
      <c r="F6">
        <v>7039</v>
      </c>
      <c r="G6">
        <f t="shared" ref="G6:G69" si="1">E6-F6</f>
        <v>835.97999999999956</v>
      </c>
      <c r="H6">
        <v>7437.15</v>
      </c>
      <c r="I6">
        <v>7612.5</v>
      </c>
      <c r="J6">
        <f t="shared" ref="J6:J69" si="2">H6-I6</f>
        <v>-175.35000000000036</v>
      </c>
      <c r="K6">
        <v>8259.77</v>
      </c>
      <c r="L6">
        <v>8256.5</v>
      </c>
      <c r="M6">
        <f t="shared" ref="M6:M69" si="3">K6-L6</f>
        <v>3.2700000000004366</v>
      </c>
      <c r="N6">
        <v>8555.2199999999993</v>
      </c>
      <c r="O6">
        <v>7518.5</v>
      </c>
      <c r="P6">
        <f t="shared" ref="P6:P69" si="4">N6-O6</f>
        <v>1036.7199999999993</v>
      </c>
      <c r="Q6">
        <v>8227.6299999999992</v>
      </c>
      <c r="R6">
        <v>7382</v>
      </c>
      <c r="S6">
        <f t="shared" ref="S6:S69" si="5">Q6-R6</f>
        <v>845.6299999999992</v>
      </c>
    </row>
    <row r="7" spans="1:23" x14ac:dyDescent="0.25">
      <c r="A7">
        <v>2</v>
      </c>
      <c r="B7">
        <v>13759.35</v>
      </c>
      <c r="C7">
        <v>13170</v>
      </c>
      <c r="D7">
        <f t="shared" si="0"/>
        <v>589.35000000000036</v>
      </c>
      <c r="E7">
        <v>7863.96</v>
      </c>
      <c r="F7">
        <v>7039</v>
      </c>
      <c r="G7">
        <f t="shared" si="1"/>
        <v>824.96</v>
      </c>
      <c r="H7">
        <v>7481.02</v>
      </c>
      <c r="I7">
        <v>7612.5</v>
      </c>
      <c r="J7">
        <f t="shared" si="2"/>
        <v>-131.47999999999956</v>
      </c>
      <c r="K7">
        <v>8324.42</v>
      </c>
      <c r="L7">
        <v>8256.5</v>
      </c>
      <c r="M7">
        <f t="shared" si="3"/>
        <v>67.920000000000073</v>
      </c>
      <c r="N7">
        <v>8559.9500000000007</v>
      </c>
      <c r="O7">
        <v>7518.5</v>
      </c>
      <c r="P7">
        <f t="shared" si="4"/>
        <v>1041.4500000000007</v>
      </c>
      <c r="Q7">
        <v>8231.6299999999992</v>
      </c>
      <c r="R7">
        <v>7382</v>
      </c>
      <c r="S7">
        <f t="shared" si="5"/>
        <v>849.6299999999992</v>
      </c>
    </row>
    <row r="8" spans="1:23" x14ac:dyDescent="0.25">
      <c r="A8">
        <v>3</v>
      </c>
      <c r="B8">
        <v>13733.12</v>
      </c>
      <c r="C8">
        <v>13170</v>
      </c>
      <c r="D8">
        <f t="shared" si="0"/>
        <v>563.1200000000008</v>
      </c>
      <c r="E8">
        <v>7842.23</v>
      </c>
      <c r="F8">
        <v>7039</v>
      </c>
      <c r="G8">
        <f t="shared" si="1"/>
        <v>803.22999999999956</v>
      </c>
      <c r="H8">
        <v>7519.09</v>
      </c>
      <c r="I8">
        <v>7612.5</v>
      </c>
      <c r="J8">
        <f t="shared" si="2"/>
        <v>-93.409999999999854</v>
      </c>
      <c r="K8">
        <v>8373.01</v>
      </c>
      <c r="L8">
        <v>8256.5</v>
      </c>
      <c r="M8">
        <f t="shared" si="3"/>
        <v>116.51000000000022</v>
      </c>
      <c r="N8">
        <v>8552.85</v>
      </c>
      <c r="O8">
        <v>7518.5</v>
      </c>
      <c r="P8">
        <f t="shared" si="4"/>
        <v>1034.3500000000004</v>
      </c>
      <c r="Q8">
        <v>8231.43</v>
      </c>
      <c r="R8">
        <v>7382</v>
      </c>
      <c r="S8">
        <f t="shared" si="5"/>
        <v>849.43000000000029</v>
      </c>
    </row>
    <row r="9" spans="1:23" x14ac:dyDescent="0.25">
      <c r="A9">
        <v>4</v>
      </c>
      <c r="B9">
        <v>13712.11</v>
      </c>
      <c r="C9">
        <v>13170</v>
      </c>
      <c r="D9">
        <f t="shared" si="0"/>
        <v>542.11000000000058</v>
      </c>
      <c r="E9">
        <v>7829.61</v>
      </c>
      <c r="F9">
        <v>7039</v>
      </c>
      <c r="G9">
        <f t="shared" si="1"/>
        <v>790.60999999999967</v>
      </c>
      <c r="H9">
        <v>7531.6</v>
      </c>
      <c r="I9">
        <v>7612.5</v>
      </c>
      <c r="J9">
        <f t="shared" si="2"/>
        <v>-80.899999999999636</v>
      </c>
      <c r="K9">
        <v>8440.7000000000007</v>
      </c>
      <c r="L9">
        <v>8256.5</v>
      </c>
      <c r="M9">
        <f t="shared" si="3"/>
        <v>184.20000000000073</v>
      </c>
      <c r="N9">
        <v>8547.5300000000007</v>
      </c>
      <c r="O9">
        <v>7518.5</v>
      </c>
      <c r="P9">
        <f t="shared" si="4"/>
        <v>1029.0300000000007</v>
      </c>
      <c r="Q9">
        <v>8224.73</v>
      </c>
      <c r="R9">
        <v>7382</v>
      </c>
      <c r="S9">
        <f t="shared" si="5"/>
        <v>842.72999999999956</v>
      </c>
    </row>
    <row r="10" spans="1:23" x14ac:dyDescent="0.25">
      <c r="A10">
        <v>5</v>
      </c>
      <c r="B10">
        <v>13694.1</v>
      </c>
      <c r="C10">
        <v>13170</v>
      </c>
      <c r="D10">
        <f t="shared" si="0"/>
        <v>524.10000000000036</v>
      </c>
      <c r="E10">
        <v>7821.45</v>
      </c>
      <c r="F10">
        <v>7039</v>
      </c>
      <c r="G10">
        <f t="shared" si="1"/>
        <v>782.44999999999982</v>
      </c>
      <c r="H10">
        <v>7553.77</v>
      </c>
      <c r="I10">
        <v>7612.5</v>
      </c>
      <c r="J10">
        <f t="shared" si="2"/>
        <v>-58.729999999999563</v>
      </c>
      <c r="K10">
        <v>8487.08</v>
      </c>
      <c r="L10">
        <v>8256.5</v>
      </c>
      <c r="M10">
        <f t="shared" si="3"/>
        <v>230.57999999999993</v>
      </c>
      <c r="N10">
        <v>8551.92</v>
      </c>
      <c r="O10">
        <v>7518.5</v>
      </c>
      <c r="P10">
        <f t="shared" si="4"/>
        <v>1033.42</v>
      </c>
      <c r="Q10">
        <v>8211</v>
      </c>
      <c r="R10">
        <v>7382</v>
      </c>
      <c r="S10">
        <f t="shared" si="5"/>
        <v>829</v>
      </c>
    </row>
    <row r="11" spans="1:23" x14ac:dyDescent="0.25">
      <c r="A11">
        <v>6</v>
      </c>
      <c r="B11">
        <v>13677.39</v>
      </c>
      <c r="C11">
        <v>13170</v>
      </c>
      <c r="D11">
        <f t="shared" si="0"/>
        <v>507.38999999999942</v>
      </c>
      <c r="E11">
        <v>7805.09</v>
      </c>
      <c r="F11">
        <v>7039</v>
      </c>
      <c r="G11">
        <f t="shared" si="1"/>
        <v>766.09000000000015</v>
      </c>
      <c r="H11">
        <v>7587.51</v>
      </c>
      <c r="I11">
        <v>7612.5</v>
      </c>
      <c r="J11">
        <f t="shared" si="2"/>
        <v>-24.989999999999782</v>
      </c>
      <c r="K11">
        <v>8507.2999999999993</v>
      </c>
      <c r="L11">
        <v>8256.5</v>
      </c>
      <c r="M11">
        <f t="shared" si="3"/>
        <v>250.79999999999927</v>
      </c>
      <c r="N11">
        <v>8552.59</v>
      </c>
      <c r="O11">
        <v>7518.5</v>
      </c>
      <c r="P11">
        <f t="shared" si="4"/>
        <v>1034.0900000000001</v>
      </c>
      <c r="Q11">
        <v>8208.0499999999993</v>
      </c>
      <c r="R11">
        <v>7382</v>
      </c>
      <c r="S11">
        <f t="shared" si="5"/>
        <v>826.04999999999927</v>
      </c>
    </row>
    <row r="12" spans="1:23" x14ac:dyDescent="0.25">
      <c r="A12">
        <v>7</v>
      </c>
      <c r="B12">
        <v>13681.06</v>
      </c>
      <c r="C12">
        <v>13170</v>
      </c>
      <c r="D12">
        <f t="shared" si="0"/>
        <v>511.05999999999949</v>
      </c>
      <c r="E12">
        <v>7772.58</v>
      </c>
      <c r="F12">
        <v>7039</v>
      </c>
      <c r="G12">
        <f t="shared" si="1"/>
        <v>733.57999999999993</v>
      </c>
      <c r="H12">
        <v>7618.5</v>
      </c>
      <c r="I12">
        <v>7612.5</v>
      </c>
      <c r="J12">
        <f t="shared" si="2"/>
        <v>6</v>
      </c>
      <c r="K12">
        <v>8529.2199999999993</v>
      </c>
      <c r="L12">
        <v>8256.5</v>
      </c>
      <c r="M12">
        <f t="shared" si="3"/>
        <v>272.71999999999935</v>
      </c>
      <c r="N12">
        <v>8547.9699999999993</v>
      </c>
      <c r="O12">
        <v>7518.5</v>
      </c>
      <c r="P12">
        <f t="shared" si="4"/>
        <v>1029.4699999999993</v>
      </c>
      <c r="Q12">
        <v>8199.73</v>
      </c>
      <c r="R12">
        <v>7382</v>
      </c>
      <c r="S12">
        <f t="shared" si="5"/>
        <v>817.72999999999956</v>
      </c>
    </row>
    <row r="13" spans="1:23" x14ac:dyDescent="0.25">
      <c r="A13">
        <v>8</v>
      </c>
      <c r="B13">
        <v>13659.79</v>
      </c>
      <c r="C13">
        <v>13170</v>
      </c>
      <c r="D13">
        <f t="shared" si="0"/>
        <v>489.79000000000087</v>
      </c>
      <c r="E13">
        <v>7726.12</v>
      </c>
      <c r="F13">
        <v>7039</v>
      </c>
      <c r="G13">
        <f t="shared" si="1"/>
        <v>687.11999999999989</v>
      </c>
      <c r="H13">
        <v>7647.53</v>
      </c>
      <c r="I13">
        <v>7612.5</v>
      </c>
      <c r="J13">
        <f t="shared" si="2"/>
        <v>35.029999999999745</v>
      </c>
      <c r="K13">
        <v>8553.69</v>
      </c>
      <c r="L13">
        <v>8256.5</v>
      </c>
      <c r="M13">
        <f t="shared" si="3"/>
        <v>297.19000000000051</v>
      </c>
      <c r="N13">
        <v>8533</v>
      </c>
      <c r="O13">
        <v>7518.5</v>
      </c>
      <c r="P13">
        <f t="shared" si="4"/>
        <v>1014.5</v>
      </c>
      <c r="Q13">
        <v>8181.46</v>
      </c>
      <c r="R13">
        <v>7382</v>
      </c>
      <c r="S13">
        <f t="shared" si="5"/>
        <v>799.46</v>
      </c>
    </row>
    <row r="14" spans="1:23" x14ac:dyDescent="0.25">
      <c r="A14">
        <v>9</v>
      </c>
      <c r="B14">
        <v>13580.85</v>
      </c>
      <c r="C14">
        <v>13170</v>
      </c>
      <c r="D14">
        <f t="shared" si="0"/>
        <v>410.85000000000036</v>
      </c>
      <c r="E14">
        <v>7692.73</v>
      </c>
      <c r="F14">
        <v>7039</v>
      </c>
      <c r="G14">
        <f t="shared" si="1"/>
        <v>653.72999999999956</v>
      </c>
      <c r="H14">
        <v>7675.21</v>
      </c>
      <c r="I14">
        <v>7612.5</v>
      </c>
      <c r="J14">
        <f t="shared" si="2"/>
        <v>62.710000000000036</v>
      </c>
      <c r="K14">
        <v>8573.19</v>
      </c>
      <c r="L14">
        <v>8256.5</v>
      </c>
      <c r="M14">
        <f t="shared" si="3"/>
        <v>316.69000000000051</v>
      </c>
      <c r="N14">
        <v>8517.36</v>
      </c>
      <c r="O14">
        <v>7518.5</v>
      </c>
      <c r="P14">
        <f t="shared" si="4"/>
        <v>998.86000000000058</v>
      </c>
      <c r="Q14">
        <v>8160.9</v>
      </c>
      <c r="R14">
        <v>7382</v>
      </c>
      <c r="S14">
        <f t="shared" si="5"/>
        <v>778.89999999999964</v>
      </c>
    </row>
    <row r="15" spans="1:23" x14ac:dyDescent="0.25">
      <c r="A15">
        <v>10</v>
      </c>
      <c r="B15">
        <v>13511.06</v>
      </c>
      <c r="C15">
        <v>13170</v>
      </c>
      <c r="D15">
        <f t="shared" si="0"/>
        <v>341.05999999999949</v>
      </c>
      <c r="E15">
        <v>7663.48</v>
      </c>
      <c r="F15">
        <v>7039</v>
      </c>
      <c r="G15">
        <f t="shared" si="1"/>
        <v>624.47999999999956</v>
      </c>
      <c r="H15">
        <v>7679.58</v>
      </c>
      <c r="I15">
        <v>7612.5</v>
      </c>
      <c r="J15">
        <f t="shared" si="2"/>
        <v>67.079999999999927</v>
      </c>
      <c r="K15">
        <v>8573.44</v>
      </c>
      <c r="L15">
        <v>8256.5</v>
      </c>
      <c r="M15">
        <f t="shared" si="3"/>
        <v>316.94000000000051</v>
      </c>
      <c r="N15">
        <v>8491.2900000000009</v>
      </c>
      <c r="O15">
        <v>7518.5</v>
      </c>
      <c r="P15">
        <f t="shared" si="4"/>
        <v>972.79000000000087</v>
      </c>
      <c r="Q15">
        <v>8132.36</v>
      </c>
      <c r="R15">
        <v>7382</v>
      </c>
      <c r="S15">
        <f t="shared" si="5"/>
        <v>750.35999999999967</v>
      </c>
    </row>
    <row r="16" spans="1:23" x14ac:dyDescent="0.25">
      <c r="A16">
        <v>11</v>
      </c>
      <c r="B16">
        <v>13452.07</v>
      </c>
      <c r="C16">
        <v>13170</v>
      </c>
      <c r="D16">
        <f t="shared" si="0"/>
        <v>282.06999999999971</v>
      </c>
      <c r="E16">
        <v>7614.65</v>
      </c>
      <c r="F16">
        <v>7039</v>
      </c>
      <c r="G16">
        <f t="shared" si="1"/>
        <v>575.64999999999964</v>
      </c>
      <c r="H16">
        <v>7687.19</v>
      </c>
      <c r="I16">
        <v>7612.5</v>
      </c>
      <c r="J16">
        <f t="shared" si="2"/>
        <v>74.6899999999996</v>
      </c>
      <c r="K16">
        <v>8575.42</v>
      </c>
      <c r="L16">
        <v>8256.5</v>
      </c>
      <c r="M16">
        <f t="shared" si="3"/>
        <v>318.92000000000007</v>
      </c>
      <c r="N16">
        <v>8453.52</v>
      </c>
      <c r="O16">
        <v>7518.5</v>
      </c>
      <c r="P16">
        <f t="shared" si="4"/>
        <v>935.02000000000044</v>
      </c>
      <c r="Q16">
        <v>8089.61</v>
      </c>
      <c r="R16">
        <v>7382</v>
      </c>
      <c r="S16">
        <f t="shared" si="5"/>
        <v>707.60999999999967</v>
      </c>
    </row>
    <row r="17" spans="1:19" x14ac:dyDescent="0.25">
      <c r="A17">
        <v>12</v>
      </c>
      <c r="B17">
        <v>13431.49</v>
      </c>
      <c r="C17">
        <v>13170</v>
      </c>
      <c r="D17">
        <f t="shared" si="0"/>
        <v>261.48999999999978</v>
      </c>
      <c r="E17">
        <v>7575.14</v>
      </c>
      <c r="F17">
        <v>7039</v>
      </c>
      <c r="G17">
        <f t="shared" si="1"/>
        <v>536.14000000000033</v>
      </c>
      <c r="H17">
        <v>7695.2</v>
      </c>
      <c r="I17">
        <v>7612.5</v>
      </c>
      <c r="J17">
        <f t="shared" si="2"/>
        <v>82.699999999999818</v>
      </c>
      <c r="K17">
        <v>8562.8700000000008</v>
      </c>
      <c r="L17">
        <v>8256.5</v>
      </c>
      <c r="M17">
        <f t="shared" si="3"/>
        <v>306.3700000000008</v>
      </c>
      <c r="N17">
        <v>8426.5400000000009</v>
      </c>
      <c r="O17">
        <v>7518.5</v>
      </c>
      <c r="P17">
        <f t="shared" si="4"/>
        <v>908.04000000000087</v>
      </c>
      <c r="Q17">
        <v>8047.69</v>
      </c>
      <c r="R17">
        <v>7382</v>
      </c>
      <c r="S17">
        <f t="shared" si="5"/>
        <v>665.6899999999996</v>
      </c>
    </row>
    <row r="18" spans="1:19" x14ac:dyDescent="0.25">
      <c r="A18">
        <v>13</v>
      </c>
      <c r="B18">
        <v>13422.39</v>
      </c>
      <c r="C18">
        <v>13170</v>
      </c>
      <c r="D18">
        <f t="shared" si="0"/>
        <v>252.38999999999942</v>
      </c>
      <c r="E18">
        <v>7545.54</v>
      </c>
      <c r="F18">
        <v>7039</v>
      </c>
      <c r="G18">
        <f t="shared" si="1"/>
        <v>506.53999999999996</v>
      </c>
      <c r="H18">
        <v>7685.01</v>
      </c>
      <c r="I18">
        <v>7612.5</v>
      </c>
      <c r="J18">
        <f t="shared" si="2"/>
        <v>72.510000000000218</v>
      </c>
      <c r="K18">
        <v>8517.7000000000007</v>
      </c>
      <c r="L18">
        <v>8256.5</v>
      </c>
      <c r="M18">
        <f t="shared" si="3"/>
        <v>261.20000000000073</v>
      </c>
      <c r="N18">
        <v>8400.76</v>
      </c>
      <c r="O18">
        <v>7518.5</v>
      </c>
      <c r="P18">
        <f t="shared" si="4"/>
        <v>882.26000000000022</v>
      </c>
      <c r="Q18">
        <v>8024.21</v>
      </c>
      <c r="R18">
        <v>7382</v>
      </c>
      <c r="S18">
        <f t="shared" si="5"/>
        <v>642.21</v>
      </c>
    </row>
    <row r="19" spans="1:19" x14ac:dyDescent="0.25">
      <c r="A19">
        <v>14</v>
      </c>
      <c r="B19">
        <v>13370.09</v>
      </c>
      <c r="C19">
        <v>13170</v>
      </c>
      <c r="D19">
        <f t="shared" si="0"/>
        <v>200.09000000000015</v>
      </c>
      <c r="E19">
        <v>7509.56</v>
      </c>
      <c r="F19">
        <v>7039</v>
      </c>
      <c r="G19">
        <f t="shared" si="1"/>
        <v>470.5600000000004</v>
      </c>
      <c r="H19">
        <v>7659.53</v>
      </c>
      <c r="I19">
        <v>7612.5</v>
      </c>
      <c r="J19">
        <f t="shared" si="2"/>
        <v>47.029999999999745</v>
      </c>
      <c r="K19">
        <v>8466.0300000000007</v>
      </c>
      <c r="L19">
        <v>8256.5</v>
      </c>
      <c r="M19">
        <f t="shared" si="3"/>
        <v>209.53000000000065</v>
      </c>
      <c r="N19">
        <v>8360.0499999999993</v>
      </c>
      <c r="O19">
        <v>7518.5</v>
      </c>
      <c r="P19">
        <f t="shared" si="4"/>
        <v>841.54999999999927</v>
      </c>
      <c r="Q19">
        <v>7993.02</v>
      </c>
      <c r="R19">
        <v>7382</v>
      </c>
      <c r="S19">
        <f t="shared" si="5"/>
        <v>611.02000000000044</v>
      </c>
    </row>
    <row r="20" spans="1:19" x14ac:dyDescent="0.25">
      <c r="A20">
        <v>15</v>
      </c>
      <c r="B20">
        <v>13280.24</v>
      </c>
      <c r="C20">
        <v>13170</v>
      </c>
      <c r="D20">
        <f t="shared" si="0"/>
        <v>110.23999999999978</v>
      </c>
      <c r="E20">
        <v>7456.25</v>
      </c>
      <c r="F20">
        <v>7039</v>
      </c>
      <c r="G20">
        <f t="shared" si="1"/>
        <v>417.25</v>
      </c>
      <c r="H20">
        <v>7632.85</v>
      </c>
      <c r="I20">
        <v>7612.5</v>
      </c>
      <c r="J20">
        <f t="shared" si="2"/>
        <v>20.350000000000364</v>
      </c>
      <c r="K20">
        <v>8427.74</v>
      </c>
      <c r="L20">
        <v>8256.5</v>
      </c>
      <c r="M20">
        <f t="shared" si="3"/>
        <v>171.23999999999978</v>
      </c>
      <c r="N20">
        <v>8303.86</v>
      </c>
      <c r="O20">
        <v>7518.5</v>
      </c>
      <c r="P20">
        <f t="shared" si="4"/>
        <v>785.36000000000058</v>
      </c>
      <c r="Q20">
        <v>7946.84</v>
      </c>
      <c r="R20">
        <v>7382</v>
      </c>
      <c r="S20">
        <f t="shared" si="5"/>
        <v>564.84000000000015</v>
      </c>
    </row>
    <row r="21" spans="1:19" x14ac:dyDescent="0.25">
      <c r="A21">
        <v>16</v>
      </c>
      <c r="B21">
        <v>13200.93</v>
      </c>
      <c r="C21">
        <v>13170</v>
      </c>
      <c r="D21">
        <f t="shared" si="0"/>
        <v>30.930000000000291</v>
      </c>
      <c r="E21">
        <v>7372.96</v>
      </c>
      <c r="F21">
        <v>7039</v>
      </c>
      <c r="G21">
        <f t="shared" si="1"/>
        <v>333.96000000000004</v>
      </c>
      <c r="H21">
        <v>7598.83</v>
      </c>
      <c r="I21">
        <v>7612.5</v>
      </c>
      <c r="J21">
        <f t="shared" si="2"/>
        <v>-13.670000000000073</v>
      </c>
      <c r="K21">
        <v>8379.9500000000007</v>
      </c>
      <c r="L21">
        <v>8256.5</v>
      </c>
      <c r="M21">
        <f t="shared" si="3"/>
        <v>123.45000000000073</v>
      </c>
      <c r="N21">
        <v>8241.81</v>
      </c>
      <c r="O21">
        <v>7518.5</v>
      </c>
      <c r="P21">
        <f t="shared" si="4"/>
        <v>723.30999999999949</v>
      </c>
      <c r="Q21">
        <v>7893.01</v>
      </c>
      <c r="R21">
        <v>7382</v>
      </c>
      <c r="S21">
        <f t="shared" si="5"/>
        <v>511.01000000000022</v>
      </c>
    </row>
    <row r="22" spans="1:19" x14ac:dyDescent="0.25">
      <c r="A22">
        <v>17</v>
      </c>
      <c r="B22">
        <v>13138.71</v>
      </c>
      <c r="C22">
        <v>13170</v>
      </c>
      <c r="D22" s="10">
        <f t="shared" si="0"/>
        <v>-31.290000000000873</v>
      </c>
      <c r="E22">
        <v>7266.08</v>
      </c>
      <c r="F22">
        <v>7039</v>
      </c>
      <c r="G22">
        <f t="shared" si="1"/>
        <v>227.07999999999993</v>
      </c>
      <c r="H22">
        <v>7555.74</v>
      </c>
      <c r="I22">
        <v>7612.5</v>
      </c>
      <c r="J22">
        <f t="shared" si="2"/>
        <v>-56.760000000000218</v>
      </c>
      <c r="K22">
        <v>8315.1200000000008</v>
      </c>
      <c r="L22">
        <v>8256.5</v>
      </c>
      <c r="M22">
        <f t="shared" si="3"/>
        <v>58.6200000000008</v>
      </c>
      <c r="N22">
        <v>8168.39</v>
      </c>
      <c r="O22">
        <v>7518.5</v>
      </c>
      <c r="P22">
        <f t="shared" si="4"/>
        <v>649.89000000000033</v>
      </c>
      <c r="Q22">
        <v>7835.03</v>
      </c>
      <c r="R22">
        <v>7382</v>
      </c>
      <c r="S22">
        <f t="shared" si="5"/>
        <v>453.02999999999975</v>
      </c>
    </row>
    <row r="23" spans="1:19" x14ac:dyDescent="0.25">
      <c r="A23">
        <v>18</v>
      </c>
      <c r="B23">
        <v>13087.24</v>
      </c>
      <c r="C23">
        <v>13170</v>
      </c>
      <c r="D23" s="10">
        <f t="shared" si="0"/>
        <v>-82.760000000000218</v>
      </c>
      <c r="E23">
        <v>7167.26</v>
      </c>
      <c r="F23">
        <v>7039</v>
      </c>
      <c r="G23">
        <f t="shared" si="1"/>
        <v>128.26000000000022</v>
      </c>
      <c r="H23">
        <v>7523.17</v>
      </c>
      <c r="I23">
        <v>7612.5</v>
      </c>
      <c r="J23">
        <f t="shared" si="2"/>
        <v>-89.329999999999927</v>
      </c>
      <c r="K23">
        <v>8257.33</v>
      </c>
      <c r="L23">
        <v>8256.5</v>
      </c>
      <c r="M23">
        <f t="shared" si="3"/>
        <v>0.82999999999992724</v>
      </c>
      <c r="N23">
        <v>8076.9</v>
      </c>
      <c r="O23">
        <v>7518.5</v>
      </c>
      <c r="P23">
        <f t="shared" si="4"/>
        <v>558.39999999999964</v>
      </c>
      <c r="Q23">
        <v>7763.64</v>
      </c>
      <c r="R23">
        <v>7382</v>
      </c>
      <c r="S23">
        <f t="shared" si="5"/>
        <v>381.64000000000033</v>
      </c>
    </row>
    <row r="24" spans="1:19" x14ac:dyDescent="0.25">
      <c r="A24">
        <v>19</v>
      </c>
      <c r="B24">
        <v>13033.97</v>
      </c>
      <c r="C24">
        <v>13170</v>
      </c>
      <c r="D24" s="10">
        <f t="shared" si="0"/>
        <v>-136.03000000000065</v>
      </c>
      <c r="E24">
        <v>7084.59</v>
      </c>
      <c r="F24">
        <v>7039</v>
      </c>
      <c r="G24">
        <f t="shared" si="1"/>
        <v>45.590000000000146</v>
      </c>
      <c r="H24">
        <v>7501.78</v>
      </c>
      <c r="I24">
        <v>7612.5</v>
      </c>
      <c r="J24">
        <f t="shared" si="2"/>
        <v>-110.72000000000025</v>
      </c>
      <c r="K24">
        <v>8182.66</v>
      </c>
      <c r="L24">
        <v>8256.5</v>
      </c>
      <c r="M24">
        <f t="shared" si="3"/>
        <v>-73.840000000000146</v>
      </c>
      <c r="N24">
        <v>7972.27</v>
      </c>
      <c r="O24">
        <v>7518.5</v>
      </c>
      <c r="P24">
        <f t="shared" si="4"/>
        <v>453.77000000000044</v>
      </c>
      <c r="Q24">
        <v>7674.69</v>
      </c>
      <c r="R24">
        <v>7382</v>
      </c>
      <c r="S24">
        <f t="shared" si="5"/>
        <v>292.6899999999996</v>
      </c>
    </row>
    <row r="25" spans="1:19" x14ac:dyDescent="0.25">
      <c r="A25">
        <v>20</v>
      </c>
      <c r="B25">
        <v>12965.96</v>
      </c>
      <c r="C25">
        <v>13170</v>
      </c>
      <c r="D25" s="10">
        <f t="shared" si="0"/>
        <v>-204.04000000000087</v>
      </c>
      <c r="E25">
        <v>6993.69</v>
      </c>
      <c r="F25">
        <v>7039</v>
      </c>
      <c r="G25">
        <f t="shared" si="1"/>
        <v>-45.3100000000004</v>
      </c>
      <c r="H25">
        <v>7449.29</v>
      </c>
      <c r="I25">
        <v>7612.5</v>
      </c>
      <c r="J25">
        <f t="shared" si="2"/>
        <v>-163.21000000000004</v>
      </c>
      <c r="K25">
        <v>8094.65</v>
      </c>
      <c r="L25">
        <v>8256.5</v>
      </c>
      <c r="M25">
        <f t="shared" si="3"/>
        <v>-161.85000000000036</v>
      </c>
      <c r="N25">
        <v>7865.65</v>
      </c>
      <c r="O25">
        <v>7518.5</v>
      </c>
      <c r="P25">
        <f t="shared" si="4"/>
        <v>347.14999999999964</v>
      </c>
      <c r="Q25">
        <v>7588.87</v>
      </c>
      <c r="R25">
        <v>7382</v>
      </c>
      <c r="S25">
        <f t="shared" si="5"/>
        <v>206.86999999999989</v>
      </c>
    </row>
    <row r="26" spans="1:19" x14ac:dyDescent="0.25">
      <c r="A26">
        <v>21</v>
      </c>
      <c r="B26">
        <v>12876.28</v>
      </c>
      <c r="C26">
        <v>13170</v>
      </c>
      <c r="D26" s="10">
        <f t="shared" si="0"/>
        <v>-293.71999999999935</v>
      </c>
      <c r="E26">
        <v>6891.65</v>
      </c>
      <c r="F26">
        <v>7039</v>
      </c>
      <c r="G26">
        <f t="shared" si="1"/>
        <v>-147.35000000000036</v>
      </c>
      <c r="H26">
        <v>7368.22</v>
      </c>
      <c r="I26">
        <v>7612.5</v>
      </c>
      <c r="J26">
        <f t="shared" si="2"/>
        <v>-244.27999999999975</v>
      </c>
      <c r="K26">
        <v>8006.37</v>
      </c>
      <c r="L26">
        <v>8256.5</v>
      </c>
      <c r="M26">
        <f t="shared" si="3"/>
        <v>-250.13000000000011</v>
      </c>
      <c r="N26">
        <v>7750.83</v>
      </c>
      <c r="O26">
        <v>7518.5</v>
      </c>
      <c r="P26">
        <f t="shared" si="4"/>
        <v>232.32999999999993</v>
      </c>
      <c r="Q26">
        <v>7517.89</v>
      </c>
      <c r="R26">
        <v>7382</v>
      </c>
      <c r="S26">
        <f t="shared" si="5"/>
        <v>135.89000000000033</v>
      </c>
    </row>
    <row r="27" spans="1:19" x14ac:dyDescent="0.25">
      <c r="A27">
        <v>22</v>
      </c>
      <c r="B27">
        <v>12763.71</v>
      </c>
      <c r="C27">
        <v>13170</v>
      </c>
      <c r="D27" s="10">
        <f t="shared" si="0"/>
        <v>-406.29000000000087</v>
      </c>
      <c r="E27">
        <v>6783.07</v>
      </c>
      <c r="F27">
        <v>7039</v>
      </c>
      <c r="G27">
        <f t="shared" si="1"/>
        <v>-255.93000000000029</v>
      </c>
      <c r="H27">
        <v>7296.7</v>
      </c>
      <c r="I27">
        <v>7612.5</v>
      </c>
      <c r="J27">
        <f t="shared" si="2"/>
        <v>-315.80000000000018</v>
      </c>
      <c r="K27">
        <v>7899.76</v>
      </c>
      <c r="L27">
        <v>8256.5</v>
      </c>
      <c r="M27">
        <f t="shared" si="3"/>
        <v>-356.73999999999978</v>
      </c>
      <c r="N27">
        <v>7608.34</v>
      </c>
      <c r="O27">
        <v>7518.5</v>
      </c>
      <c r="P27">
        <f t="shared" si="4"/>
        <v>89.840000000000146</v>
      </c>
      <c r="Q27">
        <v>7430.3</v>
      </c>
      <c r="R27">
        <v>7382</v>
      </c>
      <c r="S27">
        <f t="shared" si="5"/>
        <v>48.300000000000182</v>
      </c>
    </row>
    <row r="28" spans="1:19" x14ac:dyDescent="0.25">
      <c r="A28">
        <v>23</v>
      </c>
      <c r="B28">
        <v>12670.35</v>
      </c>
      <c r="C28">
        <v>13170</v>
      </c>
      <c r="D28" s="10">
        <f t="shared" si="0"/>
        <v>-499.64999999999964</v>
      </c>
      <c r="E28">
        <v>6675.56</v>
      </c>
      <c r="F28">
        <v>7039</v>
      </c>
      <c r="G28">
        <f t="shared" si="1"/>
        <v>-363.4399999999996</v>
      </c>
      <c r="H28">
        <v>7232.27</v>
      </c>
      <c r="I28">
        <v>7612.5</v>
      </c>
      <c r="J28">
        <f t="shared" si="2"/>
        <v>-380.22999999999956</v>
      </c>
      <c r="K28">
        <v>7785.11</v>
      </c>
      <c r="L28">
        <v>8256.5</v>
      </c>
      <c r="M28">
        <f t="shared" si="3"/>
        <v>-471.39000000000033</v>
      </c>
      <c r="N28">
        <v>7449.78</v>
      </c>
      <c r="O28">
        <v>7518.5</v>
      </c>
      <c r="P28">
        <f t="shared" si="4"/>
        <v>-68.720000000000255</v>
      </c>
      <c r="Q28">
        <v>7326.62</v>
      </c>
      <c r="R28">
        <v>7382</v>
      </c>
      <c r="S28">
        <f t="shared" si="5"/>
        <v>-55.380000000000109</v>
      </c>
    </row>
    <row r="29" spans="1:19" x14ac:dyDescent="0.25">
      <c r="A29">
        <v>24</v>
      </c>
      <c r="B29">
        <v>12586.54</v>
      </c>
      <c r="C29">
        <v>13170</v>
      </c>
      <c r="D29" s="10">
        <f t="shared" si="0"/>
        <v>-583.45999999999913</v>
      </c>
      <c r="E29">
        <v>6567.08</v>
      </c>
      <c r="F29">
        <v>7039</v>
      </c>
      <c r="G29">
        <f t="shared" si="1"/>
        <v>-471.92000000000007</v>
      </c>
      <c r="H29">
        <v>7154.64</v>
      </c>
      <c r="I29">
        <v>7612.5</v>
      </c>
      <c r="J29">
        <f t="shared" si="2"/>
        <v>-457.85999999999967</v>
      </c>
      <c r="K29">
        <v>7665.94</v>
      </c>
      <c r="L29">
        <v>8256.5</v>
      </c>
      <c r="M29">
        <f t="shared" si="3"/>
        <v>-590.5600000000004</v>
      </c>
      <c r="N29">
        <v>7282.57</v>
      </c>
      <c r="O29">
        <v>7518.5</v>
      </c>
      <c r="P29">
        <f t="shared" si="4"/>
        <v>-235.93000000000029</v>
      </c>
      <c r="Q29">
        <v>7226.18</v>
      </c>
      <c r="R29">
        <v>7382</v>
      </c>
      <c r="S29">
        <f t="shared" si="5"/>
        <v>-155.81999999999971</v>
      </c>
    </row>
    <row r="30" spans="1:19" x14ac:dyDescent="0.25">
      <c r="A30">
        <v>25</v>
      </c>
      <c r="B30">
        <v>12480.73</v>
      </c>
      <c r="C30">
        <v>13170</v>
      </c>
      <c r="D30" s="10">
        <f t="shared" si="0"/>
        <v>-689.27000000000044</v>
      </c>
      <c r="E30">
        <v>6455.58</v>
      </c>
      <c r="F30">
        <v>7039</v>
      </c>
      <c r="G30">
        <f t="shared" si="1"/>
        <v>-583.42000000000007</v>
      </c>
      <c r="H30">
        <v>7082.49</v>
      </c>
      <c r="I30">
        <v>7612.5</v>
      </c>
      <c r="J30">
        <f t="shared" si="2"/>
        <v>-530.01000000000022</v>
      </c>
      <c r="K30">
        <v>7532.37</v>
      </c>
      <c r="L30">
        <v>8256.5</v>
      </c>
      <c r="M30">
        <f t="shared" si="3"/>
        <v>-724.13000000000011</v>
      </c>
      <c r="N30">
        <v>7116.43</v>
      </c>
      <c r="O30">
        <v>7518.5</v>
      </c>
      <c r="P30">
        <f t="shared" si="4"/>
        <v>-402.06999999999971</v>
      </c>
      <c r="Q30">
        <v>7120.51</v>
      </c>
      <c r="R30">
        <v>7382</v>
      </c>
      <c r="S30">
        <f t="shared" si="5"/>
        <v>-261.48999999999978</v>
      </c>
    </row>
    <row r="31" spans="1:19" x14ac:dyDescent="0.25">
      <c r="A31">
        <v>26</v>
      </c>
      <c r="B31">
        <v>12352.34</v>
      </c>
      <c r="C31">
        <v>13170</v>
      </c>
      <c r="D31" s="10">
        <f t="shared" si="0"/>
        <v>-817.65999999999985</v>
      </c>
      <c r="E31">
        <v>6339</v>
      </c>
      <c r="F31">
        <v>7039</v>
      </c>
      <c r="G31">
        <f t="shared" si="1"/>
        <v>-700</v>
      </c>
      <c r="H31">
        <v>6995.68</v>
      </c>
      <c r="I31">
        <v>7612.5</v>
      </c>
      <c r="J31">
        <f t="shared" si="2"/>
        <v>-616.81999999999971</v>
      </c>
      <c r="K31">
        <v>7382.63</v>
      </c>
      <c r="L31">
        <v>8256.5</v>
      </c>
      <c r="M31">
        <f t="shared" si="3"/>
        <v>-873.86999999999989</v>
      </c>
      <c r="N31">
        <v>6925.8</v>
      </c>
      <c r="O31">
        <v>7518.5</v>
      </c>
      <c r="P31">
        <f t="shared" si="4"/>
        <v>-592.69999999999982</v>
      </c>
      <c r="Q31">
        <v>7006.35</v>
      </c>
      <c r="R31">
        <v>7382</v>
      </c>
      <c r="S31">
        <f t="shared" si="5"/>
        <v>-375.64999999999964</v>
      </c>
    </row>
    <row r="32" spans="1:19" x14ac:dyDescent="0.25">
      <c r="A32">
        <v>27</v>
      </c>
      <c r="B32">
        <v>12226.67</v>
      </c>
      <c r="C32">
        <v>13170</v>
      </c>
      <c r="D32" s="10">
        <f t="shared" si="0"/>
        <v>-943.32999999999993</v>
      </c>
      <c r="E32">
        <v>6204.17</v>
      </c>
      <c r="F32">
        <v>7039</v>
      </c>
      <c r="G32">
        <f t="shared" si="1"/>
        <v>-834.82999999999993</v>
      </c>
      <c r="H32">
        <v>6907.63</v>
      </c>
      <c r="I32">
        <v>7612.5</v>
      </c>
      <c r="J32">
        <f t="shared" si="2"/>
        <v>-704.86999999999989</v>
      </c>
      <c r="K32">
        <v>7223.5</v>
      </c>
      <c r="L32">
        <v>8256.5</v>
      </c>
      <c r="M32">
        <f t="shared" si="3"/>
        <v>-1033</v>
      </c>
      <c r="N32">
        <v>6720.81</v>
      </c>
      <c r="O32">
        <v>7518.5</v>
      </c>
      <c r="P32">
        <f t="shared" si="4"/>
        <v>-797.6899999999996</v>
      </c>
      <c r="Q32">
        <v>6879.69</v>
      </c>
      <c r="R32">
        <v>7382</v>
      </c>
      <c r="S32">
        <f t="shared" si="5"/>
        <v>-502.3100000000004</v>
      </c>
    </row>
    <row r="33" spans="1:19" x14ac:dyDescent="0.25">
      <c r="A33">
        <v>28</v>
      </c>
      <c r="B33">
        <v>12100.26</v>
      </c>
      <c r="C33">
        <v>13170</v>
      </c>
      <c r="D33" s="10">
        <f t="shared" si="0"/>
        <v>-1069.7399999999998</v>
      </c>
      <c r="E33">
        <v>6060.35</v>
      </c>
      <c r="F33">
        <v>7039</v>
      </c>
      <c r="G33">
        <f t="shared" si="1"/>
        <v>-978.64999999999964</v>
      </c>
      <c r="H33">
        <v>6832.12</v>
      </c>
      <c r="I33">
        <v>7612.5</v>
      </c>
      <c r="J33">
        <f t="shared" si="2"/>
        <v>-780.38000000000011</v>
      </c>
      <c r="K33">
        <v>7060.54</v>
      </c>
      <c r="L33">
        <v>8256.5</v>
      </c>
      <c r="M33">
        <f t="shared" si="3"/>
        <v>-1195.96</v>
      </c>
      <c r="N33">
        <v>6499.96</v>
      </c>
      <c r="O33">
        <v>7518.5</v>
      </c>
      <c r="P33">
        <f t="shared" si="4"/>
        <v>-1018.54</v>
      </c>
      <c r="Q33">
        <v>6761.06</v>
      </c>
      <c r="R33">
        <v>7382</v>
      </c>
      <c r="S33">
        <f t="shared" si="5"/>
        <v>-620.9399999999996</v>
      </c>
    </row>
    <row r="34" spans="1:19" x14ac:dyDescent="0.25">
      <c r="A34">
        <v>29</v>
      </c>
      <c r="B34">
        <v>11948.65</v>
      </c>
      <c r="C34">
        <v>13170</v>
      </c>
      <c r="D34" s="10">
        <f t="shared" si="0"/>
        <v>-1221.3500000000004</v>
      </c>
      <c r="E34">
        <v>5911.05</v>
      </c>
      <c r="F34">
        <v>7039</v>
      </c>
      <c r="G34">
        <f t="shared" si="1"/>
        <v>-1127.9499999999998</v>
      </c>
      <c r="H34">
        <v>6729.1</v>
      </c>
      <c r="I34">
        <v>7612.5</v>
      </c>
      <c r="J34">
        <f t="shared" si="2"/>
        <v>-883.39999999999964</v>
      </c>
      <c r="K34">
        <v>6888.78</v>
      </c>
      <c r="L34">
        <v>8256.5</v>
      </c>
      <c r="M34">
        <f t="shared" si="3"/>
        <v>-1367.7200000000003</v>
      </c>
      <c r="N34">
        <v>6274.79</v>
      </c>
      <c r="O34">
        <v>7518.5</v>
      </c>
      <c r="P34">
        <f t="shared" si="4"/>
        <v>-1243.71</v>
      </c>
      <c r="Q34">
        <v>6632.37</v>
      </c>
      <c r="R34">
        <v>7382</v>
      </c>
      <c r="S34">
        <f t="shared" si="5"/>
        <v>-749.63000000000011</v>
      </c>
    </row>
    <row r="35" spans="1:19" x14ac:dyDescent="0.25">
      <c r="A35">
        <v>30</v>
      </c>
      <c r="B35">
        <v>11823.75</v>
      </c>
      <c r="C35">
        <v>13170</v>
      </c>
      <c r="D35" s="10">
        <f t="shared" si="0"/>
        <v>-1346.25</v>
      </c>
      <c r="E35">
        <v>5756.56</v>
      </c>
      <c r="F35">
        <v>7039</v>
      </c>
      <c r="G35">
        <f t="shared" si="1"/>
        <v>-1282.4399999999996</v>
      </c>
      <c r="H35">
        <v>6592.55</v>
      </c>
      <c r="I35">
        <v>7612.5</v>
      </c>
      <c r="J35">
        <f t="shared" si="2"/>
        <v>-1019.9499999999998</v>
      </c>
      <c r="K35">
        <v>6707.39</v>
      </c>
      <c r="L35">
        <v>8256.5</v>
      </c>
      <c r="M35">
        <f t="shared" si="3"/>
        <v>-1549.1099999999997</v>
      </c>
      <c r="N35">
        <v>6044.61</v>
      </c>
      <c r="O35">
        <v>7518.5</v>
      </c>
      <c r="P35">
        <f t="shared" si="4"/>
        <v>-1473.8900000000003</v>
      </c>
      <c r="Q35">
        <v>6500.99</v>
      </c>
      <c r="R35">
        <v>7382</v>
      </c>
      <c r="S35">
        <f t="shared" si="5"/>
        <v>-881.01000000000022</v>
      </c>
    </row>
    <row r="36" spans="1:19" x14ac:dyDescent="0.25">
      <c r="A36">
        <v>31</v>
      </c>
      <c r="B36">
        <v>11698.94</v>
      </c>
      <c r="C36">
        <v>13170</v>
      </c>
      <c r="D36" s="10">
        <f t="shared" si="0"/>
        <v>-1471.0599999999995</v>
      </c>
      <c r="E36">
        <v>5604.36</v>
      </c>
      <c r="F36">
        <v>7039</v>
      </c>
      <c r="G36">
        <f t="shared" si="1"/>
        <v>-1434.6400000000003</v>
      </c>
      <c r="H36">
        <v>6471.4</v>
      </c>
      <c r="I36">
        <v>7612.5</v>
      </c>
      <c r="J36">
        <f t="shared" si="2"/>
        <v>-1141.1000000000004</v>
      </c>
      <c r="K36">
        <v>6525.37</v>
      </c>
      <c r="L36">
        <v>8256.5</v>
      </c>
      <c r="M36">
        <f t="shared" si="3"/>
        <v>-1731.13</v>
      </c>
      <c r="N36">
        <v>5797.69</v>
      </c>
      <c r="O36">
        <v>7518.5</v>
      </c>
      <c r="P36">
        <f t="shared" si="4"/>
        <v>-1720.8100000000004</v>
      </c>
      <c r="Q36">
        <v>6359.1</v>
      </c>
      <c r="R36">
        <v>7382</v>
      </c>
      <c r="S36">
        <f t="shared" si="5"/>
        <v>-1022.8999999999996</v>
      </c>
    </row>
    <row r="37" spans="1:19" x14ac:dyDescent="0.25">
      <c r="A37">
        <v>32</v>
      </c>
      <c r="B37">
        <v>11564.45</v>
      </c>
      <c r="C37">
        <v>13170</v>
      </c>
      <c r="D37" s="10">
        <f t="shared" si="0"/>
        <v>-1605.5499999999993</v>
      </c>
      <c r="E37">
        <v>5455.09</v>
      </c>
      <c r="F37">
        <v>7039</v>
      </c>
      <c r="G37">
        <f t="shared" si="1"/>
        <v>-1583.9099999999999</v>
      </c>
      <c r="H37">
        <v>6369.31</v>
      </c>
      <c r="I37">
        <v>7612.5</v>
      </c>
      <c r="J37">
        <f>H37-I37</f>
        <v>-1243.1899999999996</v>
      </c>
      <c r="K37">
        <v>6350.49</v>
      </c>
      <c r="L37">
        <v>8256.5</v>
      </c>
      <c r="M37">
        <f t="shared" si="3"/>
        <v>-1906.0100000000002</v>
      </c>
      <c r="N37">
        <v>5549.21</v>
      </c>
      <c r="O37">
        <v>7518.5</v>
      </c>
      <c r="P37">
        <f t="shared" si="4"/>
        <v>-1969.29</v>
      </c>
      <c r="Q37">
        <v>6214.89</v>
      </c>
      <c r="R37">
        <v>7382</v>
      </c>
      <c r="S37">
        <f t="shared" si="5"/>
        <v>-1167.1099999999997</v>
      </c>
    </row>
    <row r="38" spans="1:19" x14ac:dyDescent="0.25">
      <c r="A38">
        <v>33</v>
      </c>
      <c r="B38">
        <v>11437.28</v>
      </c>
      <c r="C38">
        <v>13170</v>
      </c>
      <c r="D38" s="10">
        <f t="shared" si="0"/>
        <v>-1732.7199999999993</v>
      </c>
      <c r="E38">
        <v>5322.32</v>
      </c>
      <c r="F38">
        <v>7039</v>
      </c>
      <c r="G38">
        <f t="shared" si="1"/>
        <v>-1716.6800000000003</v>
      </c>
      <c r="H38">
        <v>6264.9</v>
      </c>
      <c r="I38">
        <v>7612.5</v>
      </c>
      <c r="J38">
        <f t="shared" si="2"/>
        <v>-1347.6000000000004</v>
      </c>
      <c r="K38">
        <v>6185.71</v>
      </c>
      <c r="L38">
        <v>8256.5</v>
      </c>
      <c r="M38">
        <f t="shared" si="3"/>
        <v>-2070.79</v>
      </c>
      <c r="N38">
        <v>5310.19</v>
      </c>
      <c r="O38">
        <v>7518.5</v>
      </c>
      <c r="P38">
        <f t="shared" si="4"/>
        <v>-2208.3100000000004</v>
      </c>
      <c r="Q38">
        <v>6084.64</v>
      </c>
      <c r="R38">
        <v>7382</v>
      </c>
      <c r="S38">
        <f t="shared" si="5"/>
        <v>-1297.3599999999997</v>
      </c>
    </row>
    <row r="39" spans="1:19" x14ac:dyDescent="0.25">
      <c r="A39">
        <v>34</v>
      </c>
      <c r="B39">
        <v>11302.65</v>
      </c>
      <c r="C39">
        <v>13170</v>
      </c>
      <c r="D39" s="10">
        <f t="shared" si="0"/>
        <v>-1867.3500000000004</v>
      </c>
      <c r="E39">
        <v>5206.16</v>
      </c>
      <c r="F39">
        <v>7039</v>
      </c>
      <c r="G39">
        <f t="shared" si="1"/>
        <v>-1832.8400000000001</v>
      </c>
      <c r="H39">
        <v>6180.77</v>
      </c>
      <c r="I39">
        <v>7612.5</v>
      </c>
      <c r="J39">
        <f t="shared" si="2"/>
        <v>-1431.7299999999996</v>
      </c>
      <c r="K39">
        <v>6025.46</v>
      </c>
      <c r="L39">
        <v>8256.5</v>
      </c>
      <c r="M39">
        <f t="shared" si="3"/>
        <v>-2231.04</v>
      </c>
      <c r="N39">
        <v>5075.53</v>
      </c>
      <c r="O39">
        <v>7518.5</v>
      </c>
      <c r="P39">
        <f t="shared" si="4"/>
        <v>-2442.9700000000003</v>
      </c>
      <c r="Q39">
        <v>5957.75</v>
      </c>
      <c r="R39">
        <v>7382</v>
      </c>
      <c r="S39">
        <f t="shared" si="5"/>
        <v>-1424.25</v>
      </c>
    </row>
    <row r="40" spans="1:19" x14ac:dyDescent="0.25">
      <c r="A40">
        <v>35</v>
      </c>
      <c r="B40">
        <v>11171.56</v>
      </c>
      <c r="C40">
        <v>13170</v>
      </c>
      <c r="D40" s="10">
        <f t="shared" si="0"/>
        <v>-1998.4400000000005</v>
      </c>
      <c r="E40">
        <v>5094.62</v>
      </c>
      <c r="F40">
        <v>7039</v>
      </c>
      <c r="G40">
        <f t="shared" si="1"/>
        <v>-1944.38</v>
      </c>
      <c r="H40">
        <v>6117.93</v>
      </c>
      <c r="I40">
        <v>7612.5</v>
      </c>
      <c r="J40">
        <f t="shared" si="2"/>
        <v>-1494.5699999999997</v>
      </c>
      <c r="K40">
        <v>5872.86</v>
      </c>
      <c r="L40">
        <v>8256.5</v>
      </c>
      <c r="M40">
        <f t="shared" si="3"/>
        <v>-2383.6400000000003</v>
      </c>
      <c r="N40">
        <v>4861</v>
      </c>
      <c r="O40">
        <v>7518.5</v>
      </c>
      <c r="P40">
        <f t="shared" si="4"/>
        <v>-2657.5</v>
      </c>
      <c r="Q40">
        <v>5827.43</v>
      </c>
      <c r="R40">
        <v>7382</v>
      </c>
      <c r="S40">
        <f t="shared" si="5"/>
        <v>-1554.5699999999997</v>
      </c>
    </row>
    <row r="41" spans="1:19" x14ac:dyDescent="0.25">
      <c r="A41">
        <v>36</v>
      </c>
      <c r="B41">
        <v>11038.46</v>
      </c>
      <c r="C41">
        <v>13170</v>
      </c>
      <c r="D41" s="10">
        <f t="shared" si="0"/>
        <v>-2131.5400000000009</v>
      </c>
      <c r="E41">
        <v>4987.71</v>
      </c>
      <c r="F41">
        <v>7039</v>
      </c>
      <c r="G41">
        <f t="shared" si="1"/>
        <v>-2051.29</v>
      </c>
      <c r="H41">
        <v>6047.48</v>
      </c>
      <c r="I41">
        <v>7612.5</v>
      </c>
      <c r="J41">
        <f t="shared" si="2"/>
        <v>-1565.0200000000004</v>
      </c>
      <c r="K41">
        <v>5742.3</v>
      </c>
      <c r="L41">
        <v>8256.5</v>
      </c>
      <c r="M41">
        <f t="shared" si="3"/>
        <v>-2514.1999999999998</v>
      </c>
      <c r="N41">
        <v>4674.82</v>
      </c>
      <c r="O41">
        <v>7518.5</v>
      </c>
      <c r="P41">
        <f t="shared" si="4"/>
        <v>-2843.6800000000003</v>
      </c>
      <c r="Q41">
        <v>5699.22</v>
      </c>
      <c r="R41">
        <v>7382</v>
      </c>
      <c r="S41">
        <f t="shared" si="5"/>
        <v>-1682.7799999999997</v>
      </c>
    </row>
    <row r="42" spans="1:19" x14ac:dyDescent="0.25">
      <c r="A42">
        <v>37</v>
      </c>
      <c r="B42">
        <v>10922.63</v>
      </c>
      <c r="C42">
        <v>13170</v>
      </c>
      <c r="D42" s="10">
        <f t="shared" si="0"/>
        <v>-2247.3700000000008</v>
      </c>
      <c r="E42">
        <v>4892.68</v>
      </c>
      <c r="F42">
        <v>7039</v>
      </c>
      <c r="G42">
        <f t="shared" si="1"/>
        <v>-2146.3199999999997</v>
      </c>
      <c r="H42">
        <v>6000.3</v>
      </c>
      <c r="I42">
        <v>7612.5</v>
      </c>
      <c r="J42">
        <f t="shared" si="2"/>
        <v>-1612.1999999999998</v>
      </c>
      <c r="K42">
        <v>5634.91</v>
      </c>
      <c r="L42">
        <v>8256.5</v>
      </c>
      <c r="M42">
        <f t="shared" si="3"/>
        <v>-2621.59</v>
      </c>
      <c r="N42">
        <v>4522.59</v>
      </c>
      <c r="O42">
        <v>7518.5</v>
      </c>
      <c r="P42">
        <f t="shared" si="4"/>
        <v>-2995.91</v>
      </c>
      <c r="Q42">
        <v>5580.98</v>
      </c>
      <c r="R42">
        <v>7382</v>
      </c>
      <c r="S42">
        <f t="shared" si="5"/>
        <v>-1801.0200000000004</v>
      </c>
    </row>
    <row r="43" spans="1:19" x14ac:dyDescent="0.25">
      <c r="A43">
        <v>38</v>
      </c>
      <c r="B43">
        <v>10843.34</v>
      </c>
      <c r="C43">
        <v>13170</v>
      </c>
      <c r="D43" s="10">
        <f t="shared" si="0"/>
        <v>-2326.66</v>
      </c>
      <c r="E43">
        <v>4821.99</v>
      </c>
      <c r="F43">
        <v>7039</v>
      </c>
      <c r="G43">
        <f t="shared" si="1"/>
        <v>-2217.0100000000002</v>
      </c>
      <c r="H43">
        <v>6004.46</v>
      </c>
      <c r="I43">
        <v>7612.5</v>
      </c>
      <c r="J43">
        <f t="shared" si="2"/>
        <v>-1608.04</v>
      </c>
      <c r="K43">
        <v>5568.7</v>
      </c>
      <c r="L43">
        <v>8256.5</v>
      </c>
      <c r="M43">
        <f t="shared" si="3"/>
        <v>-2687.8</v>
      </c>
      <c r="N43">
        <v>4398.1899999999996</v>
      </c>
      <c r="O43">
        <v>7518.5</v>
      </c>
      <c r="P43">
        <f t="shared" si="4"/>
        <v>-3120.3100000000004</v>
      </c>
      <c r="Q43">
        <v>5465.13</v>
      </c>
      <c r="R43">
        <v>7382</v>
      </c>
      <c r="S43">
        <f t="shared" si="5"/>
        <v>-1916.87</v>
      </c>
    </row>
    <row r="44" spans="1:19" x14ac:dyDescent="0.25">
      <c r="A44">
        <v>39</v>
      </c>
      <c r="B44">
        <v>10771.28</v>
      </c>
      <c r="C44">
        <v>13170</v>
      </c>
      <c r="D44" s="10">
        <f t="shared" si="0"/>
        <v>-2398.7199999999993</v>
      </c>
      <c r="E44">
        <v>4788.79</v>
      </c>
      <c r="F44">
        <v>7039</v>
      </c>
      <c r="G44">
        <f t="shared" si="1"/>
        <v>-2250.21</v>
      </c>
      <c r="H44">
        <v>6038.57</v>
      </c>
      <c r="I44">
        <v>7612.5</v>
      </c>
      <c r="J44">
        <f t="shared" si="2"/>
        <v>-1573.9300000000003</v>
      </c>
      <c r="K44">
        <v>5527.85</v>
      </c>
      <c r="L44">
        <v>8256.5</v>
      </c>
      <c r="M44">
        <f t="shared" si="3"/>
        <v>-2728.6499999999996</v>
      </c>
      <c r="N44">
        <v>4305.37</v>
      </c>
      <c r="O44">
        <v>7518.5</v>
      </c>
      <c r="P44">
        <f t="shared" si="4"/>
        <v>-3213.13</v>
      </c>
      <c r="Q44">
        <v>5370.17</v>
      </c>
      <c r="R44">
        <v>7382</v>
      </c>
      <c r="S44">
        <f t="shared" si="5"/>
        <v>-2011.83</v>
      </c>
    </row>
    <row r="45" spans="1:19" x14ac:dyDescent="0.25">
      <c r="A45">
        <v>40</v>
      </c>
      <c r="B45">
        <v>10705.07</v>
      </c>
      <c r="C45">
        <v>13170</v>
      </c>
      <c r="D45" s="10">
        <f t="shared" si="0"/>
        <v>-2464.9300000000003</v>
      </c>
      <c r="E45">
        <v>4786.7700000000004</v>
      </c>
      <c r="F45">
        <v>7039</v>
      </c>
      <c r="G45">
        <f t="shared" si="1"/>
        <v>-2252.2299999999996</v>
      </c>
      <c r="H45">
        <v>6083.83</v>
      </c>
      <c r="I45">
        <v>7612.5</v>
      </c>
      <c r="J45">
        <f t="shared" si="2"/>
        <v>-1528.67</v>
      </c>
      <c r="K45">
        <v>5515.66</v>
      </c>
      <c r="L45">
        <v>8256.5</v>
      </c>
      <c r="M45">
        <f t="shared" si="3"/>
        <v>-2740.84</v>
      </c>
      <c r="N45">
        <v>4250.3500000000004</v>
      </c>
      <c r="O45">
        <v>7518.5</v>
      </c>
      <c r="P45">
        <f t="shared" si="4"/>
        <v>-3268.1499999999996</v>
      </c>
      <c r="Q45">
        <v>5307.38</v>
      </c>
      <c r="R45">
        <v>7382</v>
      </c>
      <c r="S45">
        <f t="shared" si="5"/>
        <v>-2074.62</v>
      </c>
    </row>
    <row r="46" spans="1:19" x14ac:dyDescent="0.25">
      <c r="A46">
        <v>41</v>
      </c>
      <c r="B46">
        <v>10663.98</v>
      </c>
      <c r="C46">
        <v>13170</v>
      </c>
      <c r="D46" s="10">
        <f t="shared" si="0"/>
        <v>-2506.0200000000004</v>
      </c>
      <c r="E46">
        <v>4806.3599999999997</v>
      </c>
      <c r="F46">
        <v>7039</v>
      </c>
      <c r="G46">
        <f t="shared" si="1"/>
        <v>-2232.6400000000003</v>
      </c>
      <c r="H46">
        <v>6140.2</v>
      </c>
      <c r="I46">
        <v>7612.5</v>
      </c>
      <c r="J46">
        <f t="shared" si="2"/>
        <v>-1472.3000000000002</v>
      </c>
      <c r="K46">
        <v>5539.78</v>
      </c>
      <c r="L46">
        <v>8256.5</v>
      </c>
      <c r="M46">
        <f t="shared" si="3"/>
        <v>-2716.7200000000003</v>
      </c>
      <c r="N46">
        <v>4256.7299999999996</v>
      </c>
      <c r="O46">
        <v>7518.5</v>
      </c>
      <c r="P46">
        <f t="shared" si="4"/>
        <v>-3261.7700000000004</v>
      </c>
      <c r="Q46">
        <v>5263.97</v>
      </c>
      <c r="R46">
        <v>7382</v>
      </c>
      <c r="S46">
        <f t="shared" si="5"/>
        <v>-2118.0299999999997</v>
      </c>
    </row>
    <row r="47" spans="1:19" x14ac:dyDescent="0.25">
      <c r="A47">
        <v>42</v>
      </c>
      <c r="B47">
        <v>10633.5</v>
      </c>
      <c r="C47">
        <v>13170</v>
      </c>
      <c r="D47" s="10">
        <f t="shared" si="0"/>
        <v>-2536.5</v>
      </c>
      <c r="E47">
        <v>4847.6099999999997</v>
      </c>
      <c r="F47">
        <v>7039</v>
      </c>
      <c r="G47">
        <f t="shared" si="1"/>
        <v>-2191.3900000000003</v>
      </c>
      <c r="H47">
        <v>6199.08</v>
      </c>
      <c r="I47">
        <v>7612.5</v>
      </c>
      <c r="J47">
        <f t="shared" si="2"/>
        <v>-1413.42</v>
      </c>
      <c r="K47">
        <v>5591.69</v>
      </c>
      <c r="L47">
        <v>8256.5</v>
      </c>
      <c r="M47">
        <f>K47-L47</f>
        <v>-2664.8100000000004</v>
      </c>
      <c r="N47">
        <v>4312.9399999999996</v>
      </c>
      <c r="O47">
        <v>7518.5</v>
      </c>
      <c r="P47">
        <f t="shared" si="4"/>
        <v>-3205.5600000000004</v>
      </c>
      <c r="Q47">
        <v>5229.43</v>
      </c>
      <c r="R47">
        <v>7382</v>
      </c>
      <c r="S47">
        <f t="shared" si="5"/>
        <v>-2152.5699999999997</v>
      </c>
    </row>
    <row r="48" spans="1:19" x14ac:dyDescent="0.25">
      <c r="A48">
        <v>43</v>
      </c>
      <c r="B48">
        <v>10620.14</v>
      </c>
      <c r="C48">
        <v>13170</v>
      </c>
      <c r="D48" s="10">
        <f t="shared" si="0"/>
        <v>-2549.8600000000006</v>
      </c>
      <c r="E48">
        <v>4916.29</v>
      </c>
      <c r="F48">
        <v>7039</v>
      </c>
      <c r="G48">
        <f t="shared" si="1"/>
        <v>-2122.71</v>
      </c>
      <c r="H48">
        <v>6259.67</v>
      </c>
      <c r="I48">
        <v>7612.5</v>
      </c>
      <c r="J48">
        <f t="shared" si="2"/>
        <v>-1352.83</v>
      </c>
      <c r="K48">
        <v>5674.77</v>
      </c>
      <c r="L48">
        <v>8256.5</v>
      </c>
      <c r="M48">
        <f t="shared" si="3"/>
        <v>-2581.7299999999996</v>
      </c>
      <c r="N48">
        <v>4411.49</v>
      </c>
      <c r="O48">
        <v>7518.5</v>
      </c>
      <c r="P48">
        <f t="shared" si="4"/>
        <v>-3107.01</v>
      </c>
      <c r="Q48">
        <v>5233.16</v>
      </c>
      <c r="R48">
        <v>7382</v>
      </c>
      <c r="S48">
        <f t="shared" si="5"/>
        <v>-2148.84</v>
      </c>
    </row>
    <row r="49" spans="1:19" x14ac:dyDescent="0.25">
      <c r="A49">
        <v>44</v>
      </c>
      <c r="B49">
        <v>10657.3</v>
      </c>
      <c r="C49">
        <v>13170</v>
      </c>
      <c r="D49" s="10">
        <f t="shared" si="0"/>
        <v>-2512.7000000000007</v>
      </c>
      <c r="E49">
        <v>5013.99</v>
      </c>
      <c r="F49">
        <v>7039</v>
      </c>
      <c r="G49">
        <f t="shared" si="1"/>
        <v>-2025.0100000000002</v>
      </c>
      <c r="H49">
        <v>6330.51</v>
      </c>
      <c r="I49">
        <v>7612.5</v>
      </c>
      <c r="J49">
        <f t="shared" si="2"/>
        <v>-1281.9899999999998</v>
      </c>
      <c r="K49">
        <v>5783.71</v>
      </c>
      <c r="L49">
        <v>8256.5</v>
      </c>
      <c r="M49">
        <f t="shared" si="3"/>
        <v>-2472.79</v>
      </c>
      <c r="N49">
        <v>4552.07</v>
      </c>
      <c r="O49">
        <v>7518.5</v>
      </c>
      <c r="P49">
        <f t="shared" si="4"/>
        <v>-2966.4300000000003</v>
      </c>
      <c r="Q49">
        <v>5265.09</v>
      </c>
      <c r="R49">
        <v>7382</v>
      </c>
      <c r="S49">
        <f t="shared" si="5"/>
        <v>-2116.91</v>
      </c>
    </row>
    <row r="50" spans="1:19" x14ac:dyDescent="0.25">
      <c r="A50">
        <v>45</v>
      </c>
      <c r="B50">
        <v>10734</v>
      </c>
      <c r="C50">
        <v>13170</v>
      </c>
      <c r="D50" s="10">
        <f t="shared" si="0"/>
        <v>-2436</v>
      </c>
      <c r="E50">
        <v>5121.93</v>
      </c>
      <c r="F50">
        <v>7039</v>
      </c>
      <c r="G50">
        <f t="shared" si="1"/>
        <v>-1917.0699999999997</v>
      </c>
      <c r="H50">
        <v>6422.73</v>
      </c>
      <c r="I50">
        <v>7612.5</v>
      </c>
      <c r="J50">
        <f t="shared" si="2"/>
        <v>-1189.7700000000004</v>
      </c>
      <c r="K50">
        <v>5927.93</v>
      </c>
      <c r="L50">
        <v>8256.5</v>
      </c>
      <c r="M50">
        <f t="shared" si="3"/>
        <v>-2328.5699999999997</v>
      </c>
      <c r="N50">
        <v>4715.3599999999997</v>
      </c>
      <c r="O50">
        <v>7518.5</v>
      </c>
      <c r="P50">
        <f t="shared" si="4"/>
        <v>-2803.1400000000003</v>
      </c>
      <c r="Q50">
        <v>5346.04</v>
      </c>
      <c r="R50">
        <v>7382</v>
      </c>
      <c r="S50">
        <f t="shared" si="5"/>
        <v>-2035.96</v>
      </c>
    </row>
    <row r="51" spans="1:19" x14ac:dyDescent="0.25">
      <c r="A51">
        <v>46</v>
      </c>
      <c r="B51">
        <v>10833.37</v>
      </c>
      <c r="C51">
        <v>13170</v>
      </c>
      <c r="D51" s="10">
        <f>B51-C51</f>
        <v>-2336.6299999999992</v>
      </c>
      <c r="E51">
        <v>5231.79</v>
      </c>
      <c r="F51">
        <v>7039</v>
      </c>
      <c r="G51">
        <f t="shared" si="1"/>
        <v>-1807.21</v>
      </c>
      <c r="H51">
        <v>6525.79</v>
      </c>
      <c r="I51">
        <v>7612.5</v>
      </c>
      <c r="J51">
        <f t="shared" si="2"/>
        <v>-1086.71</v>
      </c>
      <c r="K51">
        <v>6095.84</v>
      </c>
      <c r="L51">
        <v>8256.5</v>
      </c>
      <c r="M51">
        <f t="shared" si="3"/>
        <v>-2160.66</v>
      </c>
      <c r="N51">
        <v>4894.8599999999997</v>
      </c>
      <c r="O51">
        <v>7518.5</v>
      </c>
      <c r="P51">
        <f t="shared" si="4"/>
        <v>-2623.6400000000003</v>
      </c>
      <c r="Q51">
        <v>5490.04</v>
      </c>
      <c r="R51">
        <v>7382</v>
      </c>
      <c r="S51">
        <f t="shared" si="5"/>
        <v>-1891.96</v>
      </c>
    </row>
    <row r="52" spans="1:19" x14ac:dyDescent="0.25">
      <c r="A52">
        <v>47</v>
      </c>
      <c r="B52">
        <v>10932.63</v>
      </c>
      <c r="C52">
        <v>13170</v>
      </c>
      <c r="D52" s="10">
        <f t="shared" si="0"/>
        <v>-2237.3700000000008</v>
      </c>
      <c r="E52">
        <v>5357.67</v>
      </c>
      <c r="F52">
        <v>7039</v>
      </c>
      <c r="G52">
        <f t="shared" si="1"/>
        <v>-1681.33</v>
      </c>
      <c r="H52">
        <v>6619.08</v>
      </c>
      <c r="I52">
        <v>7612.5</v>
      </c>
      <c r="J52">
        <f t="shared" si="2"/>
        <v>-993.42000000000007</v>
      </c>
      <c r="K52">
        <v>6271.58</v>
      </c>
      <c r="L52">
        <v>8256.5</v>
      </c>
      <c r="M52">
        <f t="shared" si="3"/>
        <v>-1984.92</v>
      </c>
      <c r="N52">
        <v>5105.47</v>
      </c>
      <c r="O52">
        <v>7518.5</v>
      </c>
      <c r="P52">
        <f t="shared" si="4"/>
        <v>-2413.0299999999997</v>
      </c>
      <c r="Q52">
        <v>5648.31</v>
      </c>
      <c r="R52">
        <v>7382</v>
      </c>
      <c r="S52">
        <f t="shared" si="5"/>
        <v>-1733.6899999999996</v>
      </c>
    </row>
    <row r="53" spans="1:19" x14ac:dyDescent="0.25">
      <c r="A53">
        <v>48</v>
      </c>
      <c r="B53">
        <v>11031.86</v>
      </c>
      <c r="C53">
        <v>13170</v>
      </c>
      <c r="D53" s="10">
        <f t="shared" si="0"/>
        <v>-2138.1399999999994</v>
      </c>
      <c r="E53">
        <v>5497.59</v>
      </c>
      <c r="F53">
        <v>7039</v>
      </c>
      <c r="G53">
        <f t="shared" si="1"/>
        <v>-1541.4099999999999</v>
      </c>
      <c r="H53">
        <v>6703.47</v>
      </c>
      <c r="I53">
        <v>7612.5</v>
      </c>
      <c r="J53">
        <f t="shared" si="2"/>
        <v>-909.02999999999975</v>
      </c>
      <c r="K53">
        <v>6463.19</v>
      </c>
      <c r="L53">
        <v>8256.5</v>
      </c>
      <c r="M53">
        <f t="shared" si="3"/>
        <v>-1793.3100000000004</v>
      </c>
      <c r="N53">
        <v>5329.39</v>
      </c>
      <c r="O53">
        <v>7518.5</v>
      </c>
      <c r="P53">
        <f t="shared" si="4"/>
        <v>-2189.1099999999997</v>
      </c>
      <c r="Q53">
        <v>5800.09</v>
      </c>
      <c r="R53">
        <v>7382</v>
      </c>
      <c r="S53">
        <f t="shared" si="5"/>
        <v>-1581.9099999999999</v>
      </c>
    </row>
    <row r="54" spans="1:19" x14ac:dyDescent="0.25">
      <c r="A54">
        <v>49</v>
      </c>
      <c r="B54">
        <v>11165.91</v>
      </c>
      <c r="C54">
        <v>13170</v>
      </c>
      <c r="D54" s="10">
        <f t="shared" si="0"/>
        <v>-2004.0900000000001</v>
      </c>
      <c r="E54">
        <v>5621.8</v>
      </c>
      <c r="F54">
        <v>7039</v>
      </c>
      <c r="G54">
        <f t="shared" si="1"/>
        <v>-1417.1999999999998</v>
      </c>
      <c r="H54">
        <v>6810.62</v>
      </c>
      <c r="I54">
        <v>7612.5</v>
      </c>
      <c r="J54">
        <f t="shared" si="2"/>
        <v>-801.88000000000011</v>
      </c>
      <c r="K54">
        <v>6651.16</v>
      </c>
      <c r="L54">
        <v>8256.5</v>
      </c>
      <c r="M54">
        <f t="shared" si="3"/>
        <v>-1605.3400000000001</v>
      </c>
      <c r="N54">
        <v>5548.38</v>
      </c>
      <c r="O54">
        <v>7518.5</v>
      </c>
      <c r="P54">
        <f t="shared" si="4"/>
        <v>-1970.12</v>
      </c>
      <c r="Q54">
        <v>5961.32</v>
      </c>
      <c r="R54">
        <v>7382</v>
      </c>
      <c r="S54">
        <f t="shared" si="5"/>
        <v>-1420.6800000000003</v>
      </c>
    </row>
    <row r="55" spans="1:19" x14ac:dyDescent="0.25">
      <c r="A55">
        <v>50</v>
      </c>
      <c r="B55">
        <v>11324.82</v>
      </c>
      <c r="C55">
        <v>13170</v>
      </c>
      <c r="D55" s="10">
        <f t="shared" si="0"/>
        <v>-1845.1800000000003</v>
      </c>
      <c r="E55">
        <v>5726.86</v>
      </c>
      <c r="F55">
        <v>7039</v>
      </c>
      <c r="G55">
        <f t="shared" si="1"/>
        <v>-1312.1400000000003</v>
      </c>
      <c r="H55">
        <v>6910.06</v>
      </c>
      <c r="I55">
        <v>7612.5</v>
      </c>
      <c r="J55">
        <f t="shared" si="2"/>
        <v>-702.4399999999996</v>
      </c>
      <c r="K55">
        <v>6833.43</v>
      </c>
      <c r="L55">
        <v>8256.5</v>
      </c>
      <c r="M55">
        <f t="shared" si="3"/>
        <v>-1423.0699999999997</v>
      </c>
      <c r="N55">
        <v>5771.32</v>
      </c>
      <c r="O55">
        <v>7518.5</v>
      </c>
      <c r="P55">
        <f t="shared" si="4"/>
        <v>-1747.1800000000003</v>
      </c>
      <c r="Q55">
        <v>6143.58</v>
      </c>
      <c r="R55">
        <v>7382</v>
      </c>
      <c r="S55">
        <f t="shared" si="5"/>
        <v>-1238.42</v>
      </c>
    </row>
    <row r="56" spans="1:19" x14ac:dyDescent="0.25">
      <c r="A56">
        <v>51</v>
      </c>
      <c r="B56">
        <v>11523.67</v>
      </c>
      <c r="C56">
        <v>13170</v>
      </c>
      <c r="D56" s="10">
        <f t="shared" si="0"/>
        <v>-1646.33</v>
      </c>
      <c r="E56">
        <v>5837.72</v>
      </c>
      <c r="F56">
        <v>7039</v>
      </c>
      <c r="G56">
        <f t="shared" si="1"/>
        <v>-1201.2799999999997</v>
      </c>
      <c r="H56">
        <v>7006.17</v>
      </c>
      <c r="I56">
        <v>7612.5</v>
      </c>
      <c r="J56">
        <f t="shared" si="2"/>
        <v>-606.32999999999993</v>
      </c>
      <c r="K56">
        <v>7017.61</v>
      </c>
      <c r="L56">
        <v>8256.5</v>
      </c>
      <c r="M56">
        <f t="shared" si="3"/>
        <v>-1238.8900000000003</v>
      </c>
      <c r="N56">
        <v>5999.31</v>
      </c>
      <c r="O56">
        <v>7518.5</v>
      </c>
      <c r="P56">
        <f t="shared" si="4"/>
        <v>-1519.1899999999996</v>
      </c>
      <c r="Q56">
        <v>6321.47</v>
      </c>
      <c r="R56">
        <v>7382</v>
      </c>
      <c r="S56">
        <f t="shared" si="5"/>
        <v>-1060.5299999999997</v>
      </c>
    </row>
    <row r="57" spans="1:19" x14ac:dyDescent="0.25">
      <c r="A57">
        <v>52</v>
      </c>
      <c r="B57">
        <v>11720.62</v>
      </c>
      <c r="C57">
        <v>13170</v>
      </c>
      <c r="D57" s="10">
        <f t="shared" si="0"/>
        <v>-1449.3799999999992</v>
      </c>
      <c r="E57">
        <v>5947.01</v>
      </c>
      <c r="F57">
        <v>7039</v>
      </c>
      <c r="G57">
        <f t="shared" si="1"/>
        <v>-1091.9899999999998</v>
      </c>
      <c r="H57">
        <v>7095.21</v>
      </c>
      <c r="I57">
        <v>7612.5</v>
      </c>
      <c r="J57">
        <f t="shared" si="2"/>
        <v>-517.29</v>
      </c>
      <c r="K57">
        <v>7207.62</v>
      </c>
      <c r="L57">
        <v>8256.5</v>
      </c>
      <c r="M57">
        <f t="shared" si="3"/>
        <v>-1048.8800000000001</v>
      </c>
      <c r="N57">
        <v>6222.22</v>
      </c>
      <c r="O57">
        <v>7518.5</v>
      </c>
      <c r="P57">
        <f t="shared" si="4"/>
        <v>-1296.2799999999997</v>
      </c>
      <c r="Q57">
        <v>6473.71</v>
      </c>
      <c r="R57">
        <v>7382</v>
      </c>
      <c r="S57">
        <f t="shared" si="5"/>
        <v>-908.29</v>
      </c>
    </row>
    <row r="58" spans="1:19" x14ac:dyDescent="0.25">
      <c r="A58">
        <v>53</v>
      </c>
      <c r="B58">
        <v>11903.28</v>
      </c>
      <c r="C58">
        <v>13170</v>
      </c>
      <c r="D58" s="10">
        <f t="shared" si="0"/>
        <v>-1266.7199999999993</v>
      </c>
      <c r="E58">
        <v>6061.12</v>
      </c>
      <c r="F58">
        <v>7039</v>
      </c>
      <c r="G58">
        <f t="shared" si="1"/>
        <v>-977.88000000000011</v>
      </c>
      <c r="H58">
        <v>7159.46</v>
      </c>
      <c r="I58">
        <v>7612.5</v>
      </c>
      <c r="J58">
        <f t="shared" si="2"/>
        <v>-453.03999999999996</v>
      </c>
      <c r="K58">
        <v>7390.48</v>
      </c>
      <c r="L58">
        <v>8256.5</v>
      </c>
      <c r="M58">
        <f t="shared" si="3"/>
        <v>-866.02000000000044</v>
      </c>
      <c r="N58">
        <v>6435.21</v>
      </c>
      <c r="O58">
        <v>7518.5</v>
      </c>
      <c r="P58">
        <f t="shared" si="4"/>
        <v>-1083.29</v>
      </c>
      <c r="Q58">
        <v>6633.31</v>
      </c>
      <c r="R58">
        <v>7382</v>
      </c>
      <c r="S58">
        <f t="shared" si="5"/>
        <v>-748.6899999999996</v>
      </c>
    </row>
    <row r="59" spans="1:19" x14ac:dyDescent="0.25">
      <c r="A59">
        <v>54</v>
      </c>
      <c r="B59">
        <v>12060.9</v>
      </c>
      <c r="C59">
        <v>13170</v>
      </c>
      <c r="D59" s="10">
        <f t="shared" si="0"/>
        <v>-1109.1000000000004</v>
      </c>
      <c r="E59">
        <v>6184.13</v>
      </c>
      <c r="F59">
        <v>7039</v>
      </c>
      <c r="G59">
        <f t="shared" si="1"/>
        <v>-854.86999999999989</v>
      </c>
      <c r="H59">
        <v>7235.8</v>
      </c>
      <c r="I59">
        <v>7612.5</v>
      </c>
      <c r="J59">
        <f t="shared" si="2"/>
        <v>-376.69999999999982</v>
      </c>
      <c r="K59">
        <v>7568.83</v>
      </c>
      <c r="L59">
        <v>8256.5</v>
      </c>
      <c r="M59">
        <f t="shared" si="3"/>
        <v>-687.67000000000007</v>
      </c>
      <c r="N59">
        <v>6631.76</v>
      </c>
      <c r="O59">
        <v>7518.5</v>
      </c>
      <c r="P59">
        <f t="shared" si="4"/>
        <v>-886.73999999999978</v>
      </c>
      <c r="Q59">
        <v>6797.58</v>
      </c>
      <c r="R59">
        <v>7382</v>
      </c>
      <c r="S59">
        <f t="shared" si="5"/>
        <v>-584.42000000000007</v>
      </c>
    </row>
    <row r="60" spans="1:19" x14ac:dyDescent="0.25">
      <c r="A60">
        <v>55</v>
      </c>
      <c r="B60">
        <v>12209.02</v>
      </c>
      <c r="C60">
        <v>13170</v>
      </c>
      <c r="D60" s="10">
        <f t="shared" si="0"/>
        <v>-960.97999999999956</v>
      </c>
      <c r="E60">
        <v>6281.87</v>
      </c>
      <c r="F60">
        <v>7039</v>
      </c>
      <c r="G60">
        <f t="shared" si="1"/>
        <v>-757.13000000000011</v>
      </c>
      <c r="H60">
        <v>7325.03</v>
      </c>
      <c r="I60">
        <v>7612.5</v>
      </c>
      <c r="J60">
        <f t="shared" si="2"/>
        <v>-287.47000000000025</v>
      </c>
      <c r="K60">
        <v>7747.12</v>
      </c>
      <c r="L60">
        <v>8256.5</v>
      </c>
      <c r="M60">
        <f t="shared" si="3"/>
        <v>-509.38000000000011</v>
      </c>
      <c r="N60">
        <v>6816.03</v>
      </c>
      <c r="O60">
        <v>7518.5</v>
      </c>
      <c r="P60">
        <f t="shared" si="4"/>
        <v>-702.47000000000025</v>
      </c>
      <c r="Q60">
        <v>6936.68</v>
      </c>
      <c r="R60">
        <v>7382</v>
      </c>
      <c r="S60">
        <f t="shared" si="5"/>
        <v>-445.31999999999971</v>
      </c>
    </row>
    <row r="61" spans="1:19" x14ac:dyDescent="0.25">
      <c r="A61">
        <v>56</v>
      </c>
      <c r="B61">
        <v>12378.99</v>
      </c>
      <c r="C61">
        <v>13170</v>
      </c>
      <c r="D61" s="10">
        <f t="shared" si="0"/>
        <v>-791.01000000000022</v>
      </c>
      <c r="E61">
        <v>6367.16</v>
      </c>
      <c r="F61">
        <v>7039</v>
      </c>
      <c r="G61">
        <f t="shared" si="1"/>
        <v>-671.84000000000015</v>
      </c>
      <c r="H61">
        <v>7404.98</v>
      </c>
      <c r="I61">
        <v>7612.5</v>
      </c>
      <c r="J61">
        <f t="shared" si="2"/>
        <v>-207.52000000000044</v>
      </c>
      <c r="K61">
        <v>7920.61</v>
      </c>
      <c r="L61">
        <v>8256.5</v>
      </c>
      <c r="M61">
        <f t="shared" si="3"/>
        <v>-335.89000000000033</v>
      </c>
      <c r="N61">
        <v>6984.87</v>
      </c>
      <c r="O61">
        <v>7518.5</v>
      </c>
      <c r="P61">
        <f t="shared" si="4"/>
        <v>-533.63000000000011</v>
      </c>
      <c r="Q61">
        <v>7056.35</v>
      </c>
      <c r="R61">
        <v>7382</v>
      </c>
      <c r="S61">
        <f>Q61-R61</f>
        <v>-325.64999999999964</v>
      </c>
    </row>
    <row r="62" spans="1:19" x14ac:dyDescent="0.25">
      <c r="A62">
        <v>57</v>
      </c>
      <c r="B62">
        <v>12534.54</v>
      </c>
      <c r="C62">
        <v>13170</v>
      </c>
      <c r="D62" s="10">
        <f t="shared" si="0"/>
        <v>-635.45999999999913</v>
      </c>
      <c r="E62">
        <v>6464.57</v>
      </c>
      <c r="F62">
        <v>7039</v>
      </c>
      <c r="G62">
        <f t="shared" si="1"/>
        <v>-574.43000000000029</v>
      </c>
      <c r="H62">
        <v>7469.43</v>
      </c>
      <c r="I62">
        <v>7612.5</v>
      </c>
      <c r="J62">
        <f t="shared" si="2"/>
        <v>-143.06999999999971</v>
      </c>
      <c r="K62">
        <v>8076.67</v>
      </c>
      <c r="L62">
        <v>8256.5</v>
      </c>
      <c r="M62">
        <f t="shared" si="3"/>
        <v>-179.82999999999993</v>
      </c>
      <c r="N62">
        <v>7132.59</v>
      </c>
      <c r="O62">
        <v>7518.5</v>
      </c>
      <c r="P62">
        <f t="shared" si="4"/>
        <v>-385.90999999999985</v>
      </c>
      <c r="Q62">
        <v>7177.35</v>
      </c>
      <c r="R62">
        <v>7382</v>
      </c>
      <c r="S62">
        <f t="shared" si="5"/>
        <v>-204.64999999999964</v>
      </c>
    </row>
    <row r="63" spans="1:19" x14ac:dyDescent="0.25">
      <c r="A63">
        <v>58</v>
      </c>
      <c r="B63">
        <v>12666.82</v>
      </c>
      <c r="C63">
        <v>13170</v>
      </c>
      <c r="D63" s="10">
        <f t="shared" si="0"/>
        <v>-503.18000000000029</v>
      </c>
      <c r="E63">
        <v>6550.64</v>
      </c>
      <c r="F63">
        <v>7039</v>
      </c>
      <c r="G63">
        <f t="shared" si="1"/>
        <v>-488.35999999999967</v>
      </c>
      <c r="H63">
        <v>7511.16</v>
      </c>
      <c r="I63">
        <v>7612.5</v>
      </c>
      <c r="J63">
        <f t="shared" si="2"/>
        <v>-101.34000000000015</v>
      </c>
      <c r="K63">
        <v>8218.39</v>
      </c>
      <c r="L63">
        <v>8256.5</v>
      </c>
      <c r="M63">
        <f t="shared" si="3"/>
        <v>-38.110000000000582</v>
      </c>
      <c r="N63">
        <v>7264.93</v>
      </c>
      <c r="O63">
        <v>7518.5</v>
      </c>
      <c r="P63">
        <f t="shared" si="4"/>
        <v>-253.56999999999971</v>
      </c>
      <c r="Q63">
        <v>7293.82</v>
      </c>
      <c r="R63">
        <v>7382</v>
      </c>
      <c r="S63">
        <f t="shared" si="5"/>
        <v>-88.180000000000291</v>
      </c>
    </row>
    <row r="64" spans="1:19" x14ac:dyDescent="0.25">
      <c r="A64">
        <v>59</v>
      </c>
      <c r="B64">
        <v>12770.35</v>
      </c>
      <c r="C64">
        <v>13170</v>
      </c>
      <c r="D64" s="10">
        <f t="shared" si="0"/>
        <v>-399.64999999999964</v>
      </c>
      <c r="E64">
        <v>6634.75</v>
      </c>
      <c r="F64">
        <v>7039</v>
      </c>
      <c r="G64">
        <f t="shared" si="1"/>
        <v>-404.25</v>
      </c>
      <c r="H64">
        <v>7562.17</v>
      </c>
      <c r="I64">
        <v>7612.5</v>
      </c>
      <c r="J64">
        <f t="shared" si="2"/>
        <v>-50.329999999999927</v>
      </c>
      <c r="K64">
        <v>8351.18</v>
      </c>
      <c r="L64">
        <v>8256.5</v>
      </c>
      <c r="M64">
        <f t="shared" si="3"/>
        <v>94.680000000000291</v>
      </c>
      <c r="N64">
        <v>7380.29</v>
      </c>
      <c r="O64">
        <v>7518.5</v>
      </c>
      <c r="P64">
        <f t="shared" si="4"/>
        <v>-138.21000000000004</v>
      </c>
      <c r="Q64">
        <v>7387.75</v>
      </c>
      <c r="R64">
        <v>7382</v>
      </c>
      <c r="S64">
        <f t="shared" si="5"/>
        <v>5.75</v>
      </c>
    </row>
    <row r="65" spans="1:19" x14ac:dyDescent="0.25">
      <c r="A65">
        <v>60</v>
      </c>
      <c r="B65">
        <v>12890.26</v>
      </c>
      <c r="C65">
        <v>13170</v>
      </c>
      <c r="D65" s="10">
        <f t="shared" si="0"/>
        <v>-279.73999999999978</v>
      </c>
      <c r="E65">
        <v>6714.67</v>
      </c>
      <c r="F65">
        <v>7039</v>
      </c>
      <c r="G65">
        <f t="shared" si="1"/>
        <v>-324.32999999999993</v>
      </c>
      <c r="H65">
        <v>7610.1</v>
      </c>
      <c r="I65">
        <v>7612.5</v>
      </c>
      <c r="J65">
        <f t="shared" si="2"/>
        <v>-2.3999999999996362</v>
      </c>
      <c r="K65">
        <v>8478.58</v>
      </c>
      <c r="L65">
        <v>8256.5</v>
      </c>
      <c r="M65">
        <f t="shared" si="3"/>
        <v>222.07999999999993</v>
      </c>
      <c r="N65">
        <v>7491.06</v>
      </c>
      <c r="O65">
        <v>7518.5</v>
      </c>
      <c r="P65">
        <f t="shared" si="4"/>
        <v>-27.4399999999996</v>
      </c>
      <c r="Q65">
        <v>7475.35</v>
      </c>
      <c r="R65">
        <v>7382</v>
      </c>
      <c r="S65">
        <f t="shared" si="5"/>
        <v>93.350000000000364</v>
      </c>
    </row>
    <row r="66" spans="1:19" x14ac:dyDescent="0.25">
      <c r="A66">
        <v>61</v>
      </c>
      <c r="B66">
        <v>13004.41</v>
      </c>
      <c r="C66">
        <v>13170</v>
      </c>
      <c r="D66" s="10">
        <f t="shared" si="0"/>
        <v>-165.59000000000015</v>
      </c>
      <c r="E66">
        <v>6778</v>
      </c>
      <c r="F66">
        <v>7039</v>
      </c>
      <c r="G66">
        <f t="shared" si="1"/>
        <v>-261</v>
      </c>
      <c r="H66">
        <v>7655.92</v>
      </c>
      <c r="I66">
        <v>7612.5</v>
      </c>
      <c r="J66">
        <f>H66-I66</f>
        <v>43.420000000000073</v>
      </c>
      <c r="K66">
        <v>8591.1200000000008</v>
      </c>
      <c r="L66">
        <v>8256.5</v>
      </c>
      <c r="M66">
        <f t="shared" si="3"/>
        <v>334.6200000000008</v>
      </c>
      <c r="N66">
        <v>7579.12</v>
      </c>
      <c r="O66">
        <v>7518.5</v>
      </c>
      <c r="P66">
        <f t="shared" si="4"/>
        <v>60.619999999999891</v>
      </c>
      <c r="Q66">
        <v>7582.25</v>
      </c>
      <c r="R66">
        <v>7382</v>
      </c>
      <c r="S66">
        <f t="shared" si="5"/>
        <v>200.25</v>
      </c>
    </row>
    <row r="67" spans="1:19" x14ac:dyDescent="0.25">
      <c r="A67">
        <v>62</v>
      </c>
      <c r="B67">
        <v>13079.64</v>
      </c>
      <c r="C67">
        <v>13170</v>
      </c>
      <c r="D67" s="10">
        <f t="shared" si="0"/>
        <v>-90.360000000000582</v>
      </c>
      <c r="E67">
        <v>6838.04</v>
      </c>
      <c r="F67">
        <v>7039</v>
      </c>
      <c r="G67">
        <f t="shared" si="1"/>
        <v>-200.96000000000004</v>
      </c>
      <c r="H67">
        <v>7698.09</v>
      </c>
      <c r="I67">
        <v>7612.5</v>
      </c>
      <c r="J67">
        <f t="shared" si="2"/>
        <v>85.590000000000146</v>
      </c>
      <c r="K67">
        <v>8679.89</v>
      </c>
      <c r="L67">
        <v>8256.5</v>
      </c>
      <c r="M67">
        <f t="shared" si="3"/>
        <v>423.38999999999942</v>
      </c>
      <c r="N67">
        <v>7638.99</v>
      </c>
      <c r="O67">
        <v>7518.5</v>
      </c>
      <c r="P67">
        <f t="shared" si="4"/>
        <v>120.48999999999978</v>
      </c>
      <c r="Q67">
        <v>7680.49</v>
      </c>
      <c r="R67">
        <v>7382</v>
      </c>
      <c r="S67">
        <f t="shared" si="5"/>
        <v>298.48999999999978</v>
      </c>
    </row>
    <row r="68" spans="1:19" x14ac:dyDescent="0.25">
      <c r="A68">
        <v>63</v>
      </c>
      <c r="B68">
        <v>13114.96</v>
      </c>
      <c r="C68">
        <v>13170</v>
      </c>
      <c r="D68" s="10">
        <f t="shared" si="0"/>
        <v>-55.040000000000873</v>
      </c>
      <c r="E68">
        <v>6893.76</v>
      </c>
      <c r="F68">
        <v>7039</v>
      </c>
      <c r="G68">
        <f t="shared" si="1"/>
        <v>-145.23999999999978</v>
      </c>
      <c r="H68">
        <v>7735.1</v>
      </c>
      <c r="I68">
        <v>7612.5</v>
      </c>
      <c r="J68">
        <f t="shared" si="2"/>
        <v>122.60000000000036</v>
      </c>
      <c r="K68">
        <v>8763.35</v>
      </c>
      <c r="L68">
        <v>8256.5</v>
      </c>
      <c r="M68">
        <f t="shared" si="3"/>
        <v>506.85000000000036</v>
      </c>
      <c r="N68">
        <v>7699.29</v>
      </c>
      <c r="O68">
        <v>7518.5</v>
      </c>
      <c r="P68">
        <f t="shared" si="4"/>
        <v>180.78999999999996</v>
      </c>
      <c r="Q68">
        <v>7752.66</v>
      </c>
      <c r="R68">
        <v>7382</v>
      </c>
      <c r="S68">
        <f t="shared" si="5"/>
        <v>370.65999999999985</v>
      </c>
    </row>
    <row r="69" spans="1:19" x14ac:dyDescent="0.25">
      <c r="A69">
        <v>64</v>
      </c>
      <c r="B69">
        <v>13150.14</v>
      </c>
      <c r="C69">
        <v>13170</v>
      </c>
      <c r="D69" s="10">
        <f t="shared" si="0"/>
        <v>-19.860000000000582</v>
      </c>
      <c r="E69">
        <v>6940.16</v>
      </c>
      <c r="F69">
        <v>7039</v>
      </c>
      <c r="G69">
        <f t="shared" si="1"/>
        <v>-98.840000000000146</v>
      </c>
      <c r="H69">
        <v>7767.71</v>
      </c>
      <c r="I69">
        <v>7612.5</v>
      </c>
      <c r="J69">
        <f t="shared" si="2"/>
        <v>155.21000000000004</v>
      </c>
      <c r="K69">
        <v>8837.26</v>
      </c>
      <c r="L69">
        <v>8256.5</v>
      </c>
      <c r="M69">
        <f t="shared" si="3"/>
        <v>580.76000000000022</v>
      </c>
      <c r="N69">
        <v>7766.53</v>
      </c>
      <c r="O69">
        <v>7518.5</v>
      </c>
      <c r="P69">
        <f t="shared" si="4"/>
        <v>248.02999999999975</v>
      </c>
      <c r="Q69">
        <v>7792.77</v>
      </c>
      <c r="R69">
        <v>7382</v>
      </c>
      <c r="S69">
        <f t="shared" si="5"/>
        <v>410.77000000000044</v>
      </c>
    </row>
    <row r="70" spans="1:19" x14ac:dyDescent="0.25">
      <c r="A70">
        <v>65</v>
      </c>
      <c r="B70">
        <v>13199.05</v>
      </c>
      <c r="C70">
        <v>13170</v>
      </c>
      <c r="D70">
        <f t="shared" ref="D70:D85" si="6">B70-C70</f>
        <v>29.049999999999272</v>
      </c>
      <c r="E70">
        <v>6988.35</v>
      </c>
      <c r="F70">
        <v>7039</v>
      </c>
      <c r="G70">
        <f t="shared" ref="G70:G84" si="7">E70-F70</f>
        <v>-50.649999999999636</v>
      </c>
      <c r="H70">
        <v>7807.05</v>
      </c>
      <c r="I70">
        <v>7612.5</v>
      </c>
      <c r="J70">
        <f t="shared" ref="J70:J81" si="8">H70-I70</f>
        <v>194.55000000000018</v>
      </c>
      <c r="K70">
        <v>8900.06</v>
      </c>
      <c r="L70">
        <v>8256.5</v>
      </c>
      <c r="M70">
        <f t="shared" ref="M70:M84" si="9">K70-L70</f>
        <v>643.55999999999949</v>
      </c>
      <c r="N70">
        <v>7825.68</v>
      </c>
      <c r="O70">
        <v>7518.5</v>
      </c>
      <c r="P70">
        <f t="shared" ref="P70" si="10">N70-O70</f>
        <v>307.18000000000029</v>
      </c>
      <c r="Q70">
        <v>7820.15</v>
      </c>
      <c r="R70">
        <v>7382</v>
      </c>
      <c r="S70">
        <f t="shared" ref="S70:S84" si="11">Q70-R70</f>
        <v>438.14999999999964</v>
      </c>
    </row>
    <row r="71" spans="1:19" x14ac:dyDescent="0.25">
      <c r="A71">
        <v>66</v>
      </c>
      <c r="B71">
        <v>13211.61</v>
      </c>
      <c r="C71">
        <v>13170</v>
      </c>
      <c r="D71">
        <f t="shared" si="6"/>
        <v>41.610000000000582</v>
      </c>
      <c r="E71">
        <v>7032.46</v>
      </c>
      <c r="F71">
        <v>7039</v>
      </c>
      <c r="G71">
        <f t="shared" si="7"/>
        <v>-6.5399999999999636</v>
      </c>
      <c r="H71">
        <v>7847.27</v>
      </c>
      <c r="I71">
        <v>7612.5</v>
      </c>
      <c r="J71">
        <f t="shared" si="8"/>
        <v>234.77000000000044</v>
      </c>
      <c r="K71">
        <v>8941.48</v>
      </c>
      <c r="L71">
        <v>8256.5</v>
      </c>
      <c r="M71">
        <f t="shared" si="9"/>
        <v>684.97999999999956</v>
      </c>
      <c r="N71">
        <v>7857.11</v>
      </c>
      <c r="O71">
        <v>7518.5</v>
      </c>
      <c r="P71">
        <f>N71-O71</f>
        <v>338.60999999999967</v>
      </c>
      <c r="Q71">
        <v>7852.78</v>
      </c>
      <c r="R71">
        <v>7382</v>
      </c>
      <c r="S71">
        <f t="shared" si="11"/>
        <v>470.77999999999975</v>
      </c>
    </row>
    <row r="72" spans="1:19" x14ac:dyDescent="0.25">
      <c r="A72">
        <v>67</v>
      </c>
      <c r="B72">
        <v>13245.88</v>
      </c>
      <c r="C72">
        <v>13170</v>
      </c>
      <c r="D72">
        <f t="shared" si="6"/>
        <v>75.8799999999992</v>
      </c>
      <c r="E72">
        <v>7060.66</v>
      </c>
      <c r="F72">
        <v>7039</v>
      </c>
      <c r="G72">
        <f t="shared" si="7"/>
        <v>21.659999999999854</v>
      </c>
      <c r="H72">
        <v>7877.21</v>
      </c>
      <c r="I72">
        <v>7612.5</v>
      </c>
      <c r="J72">
        <f t="shared" si="8"/>
        <v>264.71000000000004</v>
      </c>
      <c r="K72">
        <v>8967.5300000000007</v>
      </c>
      <c r="L72">
        <v>8256.5</v>
      </c>
      <c r="M72">
        <f t="shared" si="9"/>
        <v>711.03000000000065</v>
      </c>
      <c r="N72">
        <v>7883.49</v>
      </c>
      <c r="O72">
        <v>7518.5</v>
      </c>
      <c r="P72">
        <f t="shared" ref="P72:P84" si="12">N72-O72</f>
        <v>364.98999999999978</v>
      </c>
      <c r="Q72">
        <v>7890.32</v>
      </c>
      <c r="R72">
        <v>7382</v>
      </c>
      <c r="S72">
        <f t="shared" si="11"/>
        <v>508.31999999999971</v>
      </c>
    </row>
    <row r="73" spans="1:19" x14ac:dyDescent="0.25">
      <c r="A73">
        <v>68</v>
      </c>
      <c r="B73">
        <v>13300.35</v>
      </c>
      <c r="C73">
        <v>13170</v>
      </c>
      <c r="D73">
        <f t="shared" si="6"/>
        <v>130.35000000000036</v>
      </c>
      <c r="E73">
        <v>7076.19</v>
      </c>
      <c r="F73">
        <v>7039</v>
      </c>
      <c r="G73">
        <f t="shared" si="7"/>
        <v>37.1899999999996</v>
      </c>
      <c r="H73">
        <v>7908.05</v>
      </c>
      <c r="I73">
        <v>7612.5</v>
      </c>
      <c r="J73">
        <f t="shared" si="8"/>
        <v>295.55000000000018</v>
      </c>
      <c r="K73">
        <v>8994.27</v>
      </c>
      <c r="L73">
        <v>8256.5</v>
      </c>
      <c r="M73">
        <f t="shared" si="9"/>
        <v>737.77000000000044</v>
      </c>
      <c r="N73">
        <v>7890.26</v>
      </c>
      <c r="O73">
        <v>7518.5</v>
      </c>
      <c r="P73">
        <f t="shared" si="12"/>
        <v>371.76000000000022</v>
      </c>
      <c r="Q73">
        <v>7912.49</v>
      </c>
      <c r="R73">
        <v>7382</v>
      </c>
      <c r="S73">
        <f t="shared" si="11"/>
        <v>530.48999999999978</v>
      </c>
    </row>
    <row r="74" spans="1:19" x14ac:dyDescent="0.25">
      <c r="A74">
        <v>69</v>
      </c>
      <c r="B74">
        <v>13311.89</v>
      </c>
      <c r="C74">
        <v>13170</v>
      </c>
      <c r="D74">
        <f t="shared" si="6"/>
        <v>141.88999999999942</v>
      </c>
      <c r="E74">
        <v>7103.4</v>
      </c>
      <c r="F74">
        <v>7039</v>
      </c>
      <c r="G74">
        <f t="shared" si="7"/>
        <v>64.399999999999636</v>
      </c>
      <c r="H74">
        <v>7936.24</v>
      </c>
      <c r="I74">
        <v>7612.5</v>
      </c>
      <c r="J74">
        <f t="shared" si="8"/>
        <v>323.73999999999978</v>
      </c>
      <c r="K74">
        <v>9014.56</v>
      </c>
      <c r="L74">
        <v>8256.5</v>
      </c>
      <c r="M74">
        <f t="shared" si="9"/>
        <v>758.05999999999949</v>
      </c>
      <c r="N74">
        <v>7875.4</v>
      </c>
      <c r="O74">
        <v>7518.5</v>
      </c>
      <c r="P74">
        <f t="shared" si="12"/>
        <v>356.89999999999964</v>
      </c>
      <c r="Q74">
        <v>7907.5</v>
      </c>
      <c r="R74">
        <v>7382</v>
      </c>
      <c r="S74">
        <f t="shared" si="11"/>
        <v>525.5</v>
      </c>
    </row>
    <row r="75" spans="1:19" x14ac:dyDescent="0.25">
      <c r="A75">
        <v>70</v>
      </c>
      <c r="B75">
        <v>13294.31</v>
      </c>
      <c r="C75">
        <v>13170</v>
      </c>
      <c r="D75">
        <f t="shared" si="6"/>
        <v>124.30999999999949</v>
      </c>
      <c r="E75">
        <v>7142.5</v>
      </c>
      <c r="F75">
        <v>7039</v>
      </c>
      <c r="G75">
        <f t="shared" si="7"/>
        <v>103.5</v>
      </c>
      <c r="H75">
        <v>7973.27</v>
      </c>
      <c r="I75">
        <v>7612.5</v>
      </c>
      <c r="J75">
        <f t="shared" si="8"/>
        <v>360.77000000000044</v>
      </c>
      <c r="K75">
        <v>9027.67</v>
      </c>
      <c r="L75">
        <v>8256.5</v>
      </c>
      <c r="M75">
        <f t="shared" si="9"/>
        <v>771.17000000000007</v>
      </c>
      <c r="N75">
        <v>7873.14</v>
      </c>
      <c r="O75">
        <v>7518.5</v>
      </c>
      <c r="P75">
        <f t="shared" si="12"/>
        <v>354.64000000000033</v>
      </c>
      <c r="Q75">
        <v>7904.72</v>
      </c>
      <c r="R75">
        <v>7382</v>
      </c>
      <c r="S75">
        <f t="shared" si="11"/>
        <v>522.72000000000025</v>
      </c>
    </row>
    <row r="76" spans="1:19" x14ac:dyDescent="0.25">
      <c r="A76">
        <v>71</v>
      </c>
      <c r="B76">
        <v>13298.41</v>
      </c>
      <c r="C76">
        <v>13170</v>
      </c>
      <c r="D76">
        <f t="shared" si="6"/>
        <v>128.40999999999985</v>
      </c>
      <c r="E76">
        <v>7178.24</v>
      </c>
      <c r="F76">
        <v>7039</v>
      </c>
      <c r="G76">
        <f t="shared" si="7"/>
        <v>139.23999999999978</v>
      </c>
      <c r="H76">
        <v>7996.74</v>
      </c>
      <c r="I76">
        <v>7612.5</v>
      </c>
      <c r="J76">
        <f t="shared" si="8"/>
        <v>384.23999999999978</v>
      </c>
      <c r="K76">
        <v>9048.75</v>
      </c>
      <c r="L76">
        <v>8256.5</v>
      </c>
      <c r="M76">
        <f t="shared" si="9"/>
        <v>792.25</v>
      </c>
      <c r="N76">
        <v>7880.45</v>
      </c>
      <c r="O76">
        <v>7518.5</v>
      </c>
      <c r="P76">
        <f t="shared" si="12"/>
        <v>361.94999999999982</v>
      </c>
      <c r="Q76">
        <v>7878.68</v>
      </c>
      <c r="R76">
        <v>7382</v>
      </c>
      <c r="S76">
        <f t="shared" si="11"/>
        <v>496.68000000000029</v>
      </c>
    </row>
    <row r="77" spans="1:19" x14ac:dyDescent="0.25">
      <c r="A77">
        <v>72</v>
      </c>
      <c r="B77">
        <v>13271.61</v>
      </c>
      <c r="C77">
        <v>13170</v>
      </c>
      <c r="D77">
        <f t="shared" si="6"/>
        <v>101.61000000000058</v>
      </c>
      <c r="E77">
        <v>7205.95</v>
      </c>
      <c r="F77">
        <v>7039</v>
      </c>
      <c r="G77">
        <f t="shared" si="7"/>
        <v>166.94999999999982</v>
      </c>
      <c r="H77">
        <v>8011.11</v>
      </c>
      <c r="I77">
        <v>7612.5</v>
      </c>
      <c r="J77">
        <f t="shared" si="8"/>
        <v>398.60999999999967</v>
      </c>
      <c r="K77">
        <v>9070.9</v>
      </c>
      <c r="L77">
        <v>8256.5</v>
      </c>
      <c r="M77">
        <f t="shared" si="9"/>
        <v>814.39999999999964</v>
      </c>
      <c r="N77">
        <v>7886.85</v>
      </c>
      <c r="O77">
        <v>7518.5</v>
      </c>
      <c r="P77">
        <f t="shared" si="12"/>
        <v>368.35000000000036</v>
      </c>
      <c r="Q77">
        <v>7833.32</v>
      </c>
      <c r="R77">
        <v>7382</v>
      </c>
      <c r="S77">
        <f t="shared" si="11"/>
        <v>451.31999999999971</v>
      </c>
    </row>
    <row r="78" spans="1:19" x14ac:dyDescent="0.25">
      <c r="A78">
        <v>73</v>
      </c>
      <c r="B78">
        <v>13228.39</v>
      </c>
      <c r="C78">
        <v>13170</v>
      </c>
      <c r="D78">
        <f t="shared" si="6"/>
        <v>58.389999999999418</v>
      </c>
      <c r="E78">
        <v>7229.84</v>
      </c>
      <c r="F78">
        <v>7039</v>
      </c>
      <c r="G78">
        <f t="shared" si="7"/>
        <v>190.84000000000015</v>
      </c>
      <c r="H78">
        <v>8021.63</v>
      </c>
      <c r="I78">
        <v>7612.5</v>
      </c>
      <c r="J78">
        <f t="shared" si="8"/>
        <v>409.13000000000011</v>
      </c>
      <c r="K78">
        <v>9065.3700000000008</v>
      </c>
      <c r="L78">
        <v>8256.5</v>
      </c>
      <c r="M78">
        <f t="shared" si="9"/>
        <v>808.8700000000008</v>
      </c>
      <c r="N78">
        <v>7885.06</v>
      </c>
      <c r="O78">
        <v>7518.5</v>
      </c>
      <c r="P78">
        <f t="shared" si="12"/>
        <v>366.5600000000004</v>
      </c>
      <c r="Q78">
        <v>7788.46</v>
      </c>
      <c r="R78">
        <v>7382</v>
      </c>
      <c r="S78">
        <f t="shared" si="11"/>
        <v>406.46000000000004</v>
      </c>
    </row>
    <row r="79" spans="1:19" x14ac:dyDescent="0.25">
      <c r="A79">
        <v>74</v>
      </c>
      <c r="B79">
        <v>13210.53</v>
      </c>
      <c r="C79">
        <v>13170</v>
      </c>
      <c r="D79">
        <f t="shared" si="6"/>
        <v>40.530000000000655</v>
      </c>
      <c r="E79">
        <v>7245.03</v>
      </c>
      <c r="F79">
        <v>7039</v>
      </c>
      <c r="G79">
        <f t="shared" si="7"/>
        <v>206.02999999999975</v>
      </c>
      <c r="H79">
        <v>8036.57</v>
      </c>
      <c r="I79">
        <v>7612.5</v>
      </c>
      <c r="J79">
        <f t="shared" si="8"/>
        <v>424.06999999999971</v>
      </c>
      <c r="K79">
        <v>9054.51</v>
      </c>
      <c r="L79">
        <v>8256.5</v>
      </c>
      <c r="M79">
        <f t="shared" si="9"/>
        <v>798.01000000000022</v>
      </c>
      <c r="N79">
        <v>7876.49</v>
      </c>
      <c r="O79">
        <v>7518.5</v>
      </c>
      <c r="P79">
        <f t="shared" si="12"/>
        <v>357.98999999999978</v>
      </c>
      <c r="Q79">
        <v>7756.6</v>
      </c>
      <c r="R79">
        <v>7382</v>
      </c>
      <c r="S79">
        <f t="shared" si="11"/>
        <v>374.60000000000036</v>
      </c>
    </row>
    <row r="80" spans="1:19" x14ac:dyDescent="0.25">
      <c r="A80">
        <v>75</v>
      </c>
      <c r="B80">
        <v>13208.66</v>
      </c>
      <c r="C80">
        <v>13170</v>
      </c>
      <c r="D80">
        <f t="shared" si="6"/>
        <v>38.659999999999854</v>
      </c>
      <c r="E80">
        <v>7242.47</v>
      </c>
      <c r="F80">
        <v>7039</v>
      </c>
      <c r="G80">
        <f t="shared" si="7"/>
        <v>203.47000000000025</v>
      </c>
      <c r="H80">
        <v>8057.43</v>
      </c>
      <c r="I80">
        <v>7612.5</v>
      </c>
      <c r="J80">
        <f t="shared" si="8"/>
        <v>444.93000000000029</v>
      </c>
      <c r="K80">
        <v>9042.48</v>
      </c>
      <c r="L80">
        <v>8256.5</v>
      </c>
      <c r="M80">
        <f t="shared" si="9"/>
        <v>785.97999999999956</v>
      </c>
      <c r="N80">
        <v>7857.62</v>
      </c>
      <c r="O80">
        <v>7518.5</v>
      </c>
      <c r="P80">
        <f t="shared" si="12"/>
        <v>339.11999999999989</v>
      </c>
      <c r="Q80">
        <v>7727.73</v>
      </c>
      <c r="R80">
        <v>7382</v>
      </c>
      <c r="S80">
        <f t="shared" si="11"/>
        <v>345.72999999999956</v>
      </c>
    </row>
    <row r="81" spans="1:23" x14ac:dyDescent="0.25">
      <c r="A81">
        <v>76</v>
      </c>
      <c r="B81">
        <v>13204.32</v>
      </c>
      <c r="C81">
        <v>13170</v>
      </c>
      <c r="D81">
        <f t="shared" si="6"/>
        <v>34.319999999999709</v>
      </c>
      <c r="E81">
        <v>7234.64</v>
      </c>
      <c r="F81">
        <v>7039</v>
      </c>
      <c r="G81">
        <f t="shared" si="7"/>
        <v>195.64000000000033</v>
      </c>
      <c r="H81">
        <v>8067.9</v>
      </c>
      <c r="I81">
        <v>7612.5</v>
      </c>
      <c r="J81">
        <f t="shared" si="8"/>
        <v>455.39999999999964</v>
      </c>
      <c r="K81">
        <v>9024.92</v>
      </c>
      <c r="L81">
        <v>8256.5</v>
      </c>
      <c r="M81">
        <f t="shared" si="9"/>
        <v>768.42000000000007</v>
      </c>
      <c r="N81">
        <v>7817.45</v>
      </c>
      <c r="O81">
        <v>7518.5</v>
      </c>
      <c r="P81">
        <f t="shared" si="12"/>
        <v>298.94999999999982</v>
      </c>
      <c r="Q81">
        <v>7691.33</v>
      </c>
      <c r="R81">
        <v>7382</v>
      </c>
      <c r="S81">
        <f t="shared" si="11"/>
        <v>309.32999999999993</v>
      </c>
    </row>
    <row r="82" spans="1:23" x14ac:dyDescent="0.25">
      <c r="A82">
        <v>77</v>
      </c>
      <c r="B82">
        <v>13184.75</v>
      </c>
      <c r="C82">
        <v>13170</v>
      </c>
      <c r="D82">
        <f t="shared" si="6"/>
        <v>14.75</v>
      </c>
      <c r="E82">
        <v>7236.41</v>
      </c>
      <c r="F82">
        <v>7039</v>
      </c>
      <c r="G82">
        <f t="shared" si="7"/>
        <v>197.40999999999985</v>
      </c>
      <c r="H82">
        <v>8064.14</v>
      </c>
      <c r="I82">
        <v>7612.5</v>
      </c>
      <c r="J82">
        <f>H82-I82</f>
        <v>451.64000000000033</v>
      </c>
      <c r="K82">
        <v>8998.76</v>
      </c>
      <c r="L82">
        <v>8256.5</v>
      </c>
      <c r="M82">
        <f t="shared" si="9"/>
        <v>742.26000000000022</v>
      </c>
      <c r="N82">
        <v>7777.24</v>
      </c>
      <c r="O82">
        <v>7518.5</v>
      </c>
      <c r="P82">
        <f t="shared" si="12"/>
        <v>258.73999999999978</v>
      </c>
      <c r="Q82">
        <v>7671.14</v>
      </c>
      <c r="R82">
        <v>7382</v>
      </c>
      <c r="S82">
        <f t="shared" si="11"/>
        <v>289.14000000000033</v>
      </c>
    </row>
    <row r="83" spans="1:23" s="3" customFormat="1" x14ac:dyDescent="0.25">
      <c r="A83">
        <v>78</v>
      </c>
      <c r="B83">
        <v>13152.14</v>
      </c>
      <c r="C83">
        <v>13170</v>
      </c>
      <c r="D83">
        <f t="shared" si="6"/>
        <v>-17.860000000000582</v>
      </c>
      <c r="E83">
        <v>7244.56</v>
      </c>
      <c r="F83">
        <v>7039</v>
      </c>
      <c r="G83">
        <f t="shared" si="7"/>
        <v>205.5600000000004</v>
      </c>
      <c r="H83">
        <v>8061.21</v>
      </c>
      <c r="I83">
        <v>7612.5</v>
      </c>
      <c r="J83">
        <f t="shared" ref="J83:J84" si="13">H83-I83</f>
        <v>448.71000000000004</v>
      </c>
      <c r="K83">
        <v>8972.16</v>
      </c>
      <c r="L83">
        <v>8256.5</v>
      </c>
      <c r="M83">
        <f t="shared" si="9"/>
        <v>715.65999999999985</v>
      </c>
      <c r="N83">
        <v>7738.57</v>
      </c>
      <c r="O83">
        <v>7518.5</v>
      </c>
      <c r="P83">
        <f t="shared" si="12"/>
        <v>220.06999999999971</v>
      </c>
      <c r="Q83">
        <v>7657.42</v>
      </c>
      <c r="R83">
        <v>7382</v>
      </c>
      <c r="S83">
        <f t="shared" si="11"/>
        <v>275.42000000000007</v>
      </c>
      <c r="T83"/>
      <c r="U83"/>
      <c r="V83"/>
      <c r="W83"/>
    </row>
    <row r="84" spans="1:23" x14ac:dyDescent="0.25">
      <c r="A84">
        <v>79</v>
      </c>
      <c r="B84">
        <v>13084.94</v>
      </c>
      <c r="C84">
        <v>13170</v>
      </c>
      <c r="D84">
        <f t="shared" si="6"/>
        <v>-85.059999999999491</v>
      </c>
      <c r="E84">
        <v>7259.56</v>
      </c>
      <c r="F84">
        <v>7039</v>
      </c>
      <c r="G84">
        <f t="shared" si="7"/>
        <v>220.5600000000004</v>
      </c>
      <c r="H84">
        <v>8077.01</v>
      </c>
      <c r="I84">
        <v>7612.5</v>
      </c>
      <c r="J84">
        <f t="shared" si="13"/>
        <v>464.51000000000022</v>
      </c>
      <c r="K84">
        <v>8946.2999999999993</v>
      </c>
      <c r="L84">
        <v>8256.5</v>
      </c>
      <c r="M84">
        <f t="shared" si="9"/>
        <v>689.79999999999927</v>
      </c>
      <c r="N84">
        <v>7706.41</v>
      </c>
      <c r="O84">
        <v>7518.5</v>
      </c>
      <c r="P84">
        <f t="shared" si="12"/>
        <v>187.90999999999985</v>
      </c>
      <c r="Q84">
        <v>7632.54</v>
      </c>
      <c r="R84">
        <v>7382</v>
      </c>
      <c r="S84">
        <f t="shared" si="11"/>
        <v>250.53999999999996</v>
      </c>
    </row>
    <row r="85" spans="1:23" x14ac:dyDescent="0.25">
      <c r="D85">
        <f t="shared" si="6"/>
        <v>0</v>
      </c>
    </row>
    <row r="87" spans="1:23" x14ac:dyDescent="0.25">
      <c r="A87" s="3" t="s">
        <v>8</v>
      </c>
      <c r="B87" s="3"/>
      <c r="C87" s="3"/>
      <c r="D87" s="3">
        <f>COUNT(D22:D69)</f>
        <v>48</v>
      </c>
      <c r="E87" s="3"/>
      <c r="F87" s="3"/>
      <c r="G87" s="3">
        <f>COUNT(G25:G71)</f>
        <v>47</v>
      </c>
      <c r="H87" s="3"/>
      <c r="I87" s="3"/>
      <c r="J87" s="3">
        <f>COUNT(J21:J65)</f>
        <v>45</v>
      </c>
      <c r="K87" s="3"/>
      <c r="L87" s="3"/>
      <c r="M87" s="3">
        <f>COUNT(M24:M63)</f>
        <v>40</v>
      </c>
      <c r="N87" s="3"/>
      <c r="O87" s="3"/>
      <c r="P87" s="3">
        <f>COUNT(P28:P65)</f>
        <v>38</v>
      </c>
      <c r="Q87" s="3"/>
      <c r="R87" s="3"/>
      <c r="S87" s="3">
        <f>COUNT(S28:S63)</f>
        <v>36</v>
      </c>
      <c r="T87" s="3"/>
      <c r="U87" s="3"/>
      <c r="V87" s="3"/>
      <c r="W87" s="3"/>
    </row>
    <row r="1048575" spans="3:3" x14ac:dyDescent="0.25">
      <c r="C1048575">
        <v>13170</v>
      </c>
    </row>
  </sheetData>
  <mergeCells count="7">
    <mergeCell ref="N3:P3"/>
    <mergeCell ref="Q3:S3"/>
    <mergeCell ref="T3:V3"/>
    <mergeCell ref="B3:D3"/>
    <mergeCell ref="E3:G3"/>
    <mergeCell ref="H3:J3"/>
    <mergeCell ref="K3:M3"/>
  </mergeCells>
  <conditionalFormatting sqref="A90:XFD1048576 A4:W89 X1:XFD89">
    <cfRule type="cellIs" dxfId="0" priority="1" operator="lessThan">
      <formula>0</formula>
    </cfRule>
  </conditionalFormatting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C86"/>
  <sheetViews>
    <sheetView topLeftCell="I1" zoomScale="55" zoomScaleNormal="55" workbookViewId="0">
      <selection activeCell="Q27" sqref="Q27"/>
    </sheetView>
  </sheetViews>
  <sheetFormatPr defaultRowHeight="15" x14ac:dyDescent="0.25"/>
  <cols>
    <col min="1" max="28" width="20.7109375" customWidth="1"/>
  </cols>
  <sheetData>
    <row r="1" spans="1:29" x14ac:dyDescent="0.25">
      <c r="I1" t="s">
        <v>10</v>
      </c>
    </row>
    <row r="3" spans="1:29" x14ac:dyDescent="0.25">
      <c r="B3" s="37" t="s">
        <v>31</v>
      </c>
      <c r="C3" s="37"/>
      <c r="D3" s="37"/>
      <c r="E3" s="38" t="s">
        <v>32</v>
      </c>
      <c r="F3" s="38"/>
      <c r="G3" s="38"/>
      <c r="H3" s="37" t="s">
        <v>33</v>
      </c>
      <c r="I3" s="37"/>
      <c r="J3" s="37"/>
      <c r="K3" s="38" t="s">
        <v>34</v>
      </c>
      <c r="L3" s="38"/>
      <c r="M3" s="38"/>
      <c r="N3" s="37" t="s">
        <v>35</v>
      </c>
      <c r="O3" s="37"/>
      <c r="P3" s="37"/>
      <c r="Q3" s="38" t="s">
        <v>36</v>
      </c>
      <c r="R3" s="38"/>
      <c r="S3" s="38"/>
      <c r="T3" s="37" t="s">
        <v>37</v>
      </c>
      <c r="U3" s="37"/>
      <c r="V3" s="37"/>
      <c r="W3" s="38" t="s">
        <v>38</v>
      </c>
      <c r="X3" s="38"/>
      <c r="Y3" s="38"/>
      <c r="Z3" s="37" t="s">
        <v>39</v>
      </c>
      <c r="AA3" s="37"/>
      <c r="AB3" s="37"/>
      <c r="AC3" s="14"/>
    </row>
    <row r="4" spans="1:29" s="3" customFormat="1" x14ac:dyDescent="0.25">
      <c r="A4" s="3" t="s">
        <v>0</v>
      </c>
      <c r="B4" s="3" t="s">
        <v>11</v>
      </c>
      <c r="C4" s="3" t="s">
        <v>2</v>
      </c>
      <c r="D4" s="3" t="s">
        <v>12</v>
      </c>
      <c r="E4" s="3" t="s">
        <v>11</v>
      </c>
      <c r="F4" s="3" t="s">
        <v>2</v>
      </c>
      <c r="G4" s="3" t="s">
        <v>12</v>
      </c>
      <c r="H4" s="3" t="s">
        <v>11</v>
      </c>
      <c r="I4" s="3" t="s">
        <v>2</v>
      </c>
      <c r="J4" s="3" t="s">
        <v>12</v>
      </c>
      <c r="K4" s="3" t="s">
        <v>11</v>
      </c>
      <c r="L4" s="3" t="s">
        <v>2</v>
      </c>
      <c r="M4" s="3" t="s">
        <v>12</v>
      </c>
      <c r="N4" s="3" t="s">
        <v>11</v>
      </c>
      <c r="O4" s="3" t="s">
        <v>2</v>
      </c>
      <c r="P4" s="3" t="s">
        <v>12</v>
      </c>
      <c r="Q4" s="3" t="s">
        <v>11</v>
      </c>
      <c r="R4" s="3" t="s">
        <v>2</v>
      </c>
      <c r="S4" s="3" t="s">
        <v>12</v>
      </c>
      <c r="T4" s="3" t="s">
        <v>11</v>
      </c>
      <c r="U4" s="3" t="s">
        <v>2</v>
      </c>
      <c r="V4" s="3" t="s">
        <v>12</v>
      </c>
      <c r="W4" s="3" t="s">
        <v>11</v>
      </c>
      <c r="X4" s="3" t="s">
        <v>2</v>
      </c>
      <c r="Y4" s="3" t="s">
        <v>12</v>
      </c>
      <c r="Z4" s="3" t="s">
        <v>11</v>
      </c>
      <c r="AA4" s="3" t="s">
        <v>2</v>
      </c>
      <c r="AB4" s="3" t="s">
        <v>12</v>
      </c>
    </row>
    <row r="5" spans="1:29" x14ac:dyDescent="0.25">
      <c r="A5">
        <v>0</v>
      </c>
      <c r="B5">
        <v>7511.3</v>
      </c>
      <c r="C5">
        <v>7143</v>
      </c>
      <c r="D5">
        <f>B5-C5</f>
        <v>368.30000000000018</v>
      </c>
      <c r="E5">
        <v>8213.27</v>
      </c>
      <c r="F5">
        <v>7682.5</v>
      </c>
      <c r="G5">
        <f>E5-F5</f>
        <v>530.77000000000044</v>
      </c>
      <c r="H5">
        <v>9694.64</v>
      </c>
      <c r="I5">
        <v>9748.5</v>
      </c>
      <c r="J5">
        <f>H5-I5</f>
        <v>-53.860000000000582</v>
      </c>
      <c r="K5">
        <v>19198.82</v>
      </c>
      <c r="L5">
        <v>18710</v>
      </c>
      <c r="M5">
        <f>K5-L5</f>
        <v>488.81999999999971</v>
      </c>
      <c r="N5">
        <v>18364.25</v>
      </c>
      <c r="O5">
        <v>17079</v>
      </c>
      <c r="P5">
        <f>N5-O5</f>
        <v>1285.25</v>
      </c>
      <c r="Q5">
        <v>7061.4489999999996</v>
      </c>
      <c r="R5">
        <v>7057.5</v>
      </c>
      <c r="S5">
        <f>Q5-R5</f>
        <v>3.9489999999996144</v>
      </c>
      <c r="T5">
        <v>18958.900000000001</v>
      </c>
      <c r="U5">
        <v>17408.5</v>
      </c>
      <c r="V5">
        <f>T5-U5</f>
        <v>1550.4000000000015</v>
      </c>
      <c r="W5">
        <v>7534.38</v>
      </c>
      <c r="X5">
        <v>7460.5</v>
      </c>
      <c r="Y5">
        <f>W5-X5</f>
        <v>73.880000000000109</v>
      </c>
      <c r="Z5">
        <v>7310.83</v>
      </c>
      <c r="AA5">
        <v>6963.5</v>
      </c>
      <c r="AB5">
        <f>Z5-AA5</f>
        <v>347.32999999999993</v>
      </c>
    </row>
    <row r="6" spans="1:29" x14ac:dyDescent="0.25">
      <c r="A6">
        <v>1</v>
      </c>
      <c r="B6">
        <v>7529.66</v>
      </c>
      <c r="C6">
        <v>7143</v>
      </c>
      <c r="D6">
        <f t="shared" ref="D6:D69" si="0">B6-C6</f>
        <v>386.65999999999985</v>
      </c>
      <c r="E6">
        <v>8228.92</v>
      </c>
      <c r="F6">
        <v>7682.5</v>
      </c>
      <c r="G6">
        <f t="shared" ref="G6:G69" si="1">E6-F6</f>
        <v>546.42000000000007</v>
      </c>
      <c r="H6">
        <v>9691.58</v>
      </c>
      <c r="I6">
        <v>9748.5</v>
      </c>
      <c r="J6">
        <f t="shared" ref="J6:J69" si="2">H6-I6</f>
        <v>-56.920000000000073</v>
      </c>
      <c r="K6">
        <v>19185.939999999999</v>
      </c>
      <c r="L6">
        <v>18710</v>
      </c>
      <c r="M6">
        <f t="shared" ref="M6:M69" si="3">K6-L6</f>
        <v>475.93999999999869</v>
      </c>
      <c r="N6">
        <v>18399.16</v>
      </c>
      <c r="O6">
        <v>17079</v>
      </c>
      <c r="P6">
        <f t="shared" ref="P6:P69" si="4">N6-O6</f>
        <v>1320.1599999999999</v>
      </c>
      <c r="Q6">
        <v>7058.826</v>
      </c>
      <c r="R6">
        <v>7057.5</v>
      </c>
      <c r="S6">
        <f t="shared" ref="S6:S69" si="5">Q6-R6</f>
        <v>1.3260000000000218</v>
      </c>
      <c r="T6">
        <v>18970.8</v>
      </c>
      <c r="U6">
        <v>17408.5</v>
      </c>
      <c r="V6">
        <f t="shared" ref="V6:V69" si="6">T6-U6</f>
        <v>1562.2999999999993</v>
      </c>
      <c r="W6">
        <v>7529.21</v>
      </c>
      <c r="X6">
        <v>7460.5</v>
      </c>
      <c r="Y6">
        <f t="shared" ref="Y6:Y69" si="7">W6-X6</f>
        <v>68.710000000000036</v>
      </c>
      <c r="Z6">
        <v>7353.35</v>
      </c>
      <c r="AA6">
        <v>6963.5</v>
      </c>
      <c r="AB6">
        <f t="shared" ref="AB6:AB69" si="8">Z6-AA6</f>
        <v>389.85000000000036</v>
      </c>
    </row>
    <row r="7" spans="1:29" x14ac:dyDescent="0.25">
      <c r="A7">
        <v>2</v>
      </c>
      <c r="B7">
        <v>7545.81</v>
      </c>
      <c r="C7">
        <v>7143</v>
      </c>
      <c r="D7">
        <f t="shared" si="0"/>
        <v>402.8100000000004</v>
      </c>
      <c r="E7">
        <v>8248.9</v>
      </c>
      <c r="F7">
        <v>7682.5</v>
      </c>
      <c r="G7">
        <f t="shared" si="1"/>
        <v>566.39999999999964</v>
      </c>
      <c r="H7">
        <v>9698.6</v>
      </c>
      <c r="I7">
        <v>9748.5</v>
      </c>
      <c r="J7">
        <f t="shared" si="2"/>
        <v>-49.899999999999636</v>
      </c>
      <c r="K7">
        <v>19165.78</v>
      </c>
      <c r="L7">
        <v>18710</v>
      </c>
      <c r="M7">
        <f t="shared" si="3"/>
        <v>455.77999999999884</v>
      </c>
      <c r="N7">
        <v>18416.22</v>
      </c>
      <c r="O7">
        <v>17079</v>
      </c>
      <c r="P7">
        <f t="shared" si="4"/>
        <v>1337.2200000000012</v>
      </c>
      <c r="Q7">
        <v>7051.98</v>
      </c>
      <c r="R7">
        <v>7057.5</v>
      </c>
      <c r="S7">
        <f t="shared" si="5"/>
        <v>-5.5200000000004366</v>
      </c>
      <c r="T7">
        <v>18986.03</v>
      </c>
      <c r="U7">
        <v>17408.5</v>
      </c>
      <c r="V7">
        <f t="shared" si="6"/>
        <v>1577.5299999999988</v>
      </c>
      <c r="W7">
        <v>7524.39</v>
      </c>
      <c r="X7">
        <v>7460.5</v>
      </c>
      <c r="Y7">
        <f t="shared" si="7"/>
        <v>63.890000000000327</v>
      </c>
      <c r="Z7">
        <v>7397.11</v>
      </c>
      <c r="AA7">
        <v>6963.5</v>
      </c>
      <c r="AB7">
        <f t="shared" si="8"/>
        <v>433.60999999999967</v>
      </c>
    </row>
    <row r="8" spans="1:29" x14ac:dyDescent="0.25">
      <c r="A8">
        <v>3</v>
      </c>
      <c r="B8">
        <v>7566.04</v>
      </c>
      <c r="C8">
        <v>7143</v>
      </c>
      <c r="D8">
        <f t="shared" si="0"/>
        <v>423.03999999999996</v>
      </c>
      <c r="E8">
        <v>8267.41</v>
      </c>
      <c r="F8">
        <v>7682.5</v>
      </c>
      <c r="G8">
        <f t="shared" si="1"/>
        <v>584.90999999999985</v>
      </c>
      <c r="H8">
        <v>9713.85</v>
      </c>
      <c r="I8">
        <v>9748.5</v>
      </c>
      <c r="J8">
        <f t="shared" si="2"/>
        <v>-34.649999999999636</v>
      </c>
      <c r="K8">
        <v>19156.97</v>
      </c>
      <c r="L8">
        <v>18710</v>
      </c>
      <c r="M8">
        <f t="shared" si="3"/>
        <v>446.97000000000116</v>
      </c>
      <c r="N8">
        <v>18428.310000000001</v>
      </c>
      <c r="O8">
        <v>17079</v>
      </c>
      <c r="P8">
        <f t="shared" si="4"/>
        <v>1349.3100000000013</v>
      </c>
      <c r="Q8">
        <v>7045.8549999999996</v>
      </c>
      <c r="R8">
        <v>7057.5</v>
      </c>
      <c r="S8">
        <f t="shared" si="5"/>
        <v>-11.645000000000437</v>
      </c>
      <c r="T8">
        <v>18995.47</v>
      </c>
      <c r="U8">
        <v>17408.5</v>
      </c>
      <c r="V8">
        <f t="shared" si="6"/>
        <v>1586.9700000000012</v>
      </c>
      <c r="W8">
        <v>7527.68</v>
      </c>
      <c r="X8">
        <v>7460.5</v>
      </c>
      <c r="Y8">
        <f t="shared" si="7"/>
        <v>67.180000000000291</v>
      </c>
      <c r="Z8">
        <v>7445.09</v>
      </c>
      <c r="AA8">
        <v>6963.5</v>
      </c>
      <c r="AB8">
        <f t="shared" si="8"/>
        <v>481.59000000000015</v>
      </c>
    </row>
    <row r="9" spans="1:29" x14ac:dyDescent="0.25">
      <c r="A9">
        <v>4</v>
      </c>
      <c r="B9">
        <v>7596.92</v>
      </c>
      <c r="C9">
        <v>7143</v>
      </c>
      <c r="D9">
        <f t="shared" si="0"/>
        <v>453.92000000000007</v>
      </c>
      <c r="E9">
        <v>8286.5</v>
      </c>
      <c r="F9">
        <v>7682.5</v>
      </c>
      <c r="G9">
        <f t="shared" si="1"/>
        <v>604</v>
      </c>
      <c r="H9">
        <v>9725.98</v>
      </c>
      <c r="I9">
        <v>9748.5</v>
      </c>
      <c r="J9">
        <f t="shared" si="2"/>
        <v>-22.520000000000437</v>
      </c>
      <c r="K9">
        <v>19153.91</v>
      </c>
      <c r="L9">
        <v>18710</v>
      </c>
      <c r="M9">
        <f t="shared" si="3"/>
        <v>443.90999999999985</v>
      </c>
      <c r="N9">
        <v>18461.36</v>
      </c>
      <c r="O9">
        <v>17079</v>
      </c>
      <c r="P9">
        <f t="shared" si="4"/>
        <v>1382.3600000000006</v>
      </c>
      <c r="Q9">
        <v>7043.1109999999999</v>
      </c>
      <c r="R9">
        <v>7057.5</v>
      </c>
      <c r="S9">
        <f t="shared" si="5"/>
        <v>-14.389000000000124</v>
      </c>
      <c r="T9">
        <v>18992.55</v>
      </c>
      <c r="U9">
        <v>17408.5</v>
      </c>
      <c r="V9">
        <f t="shared" si="6"/>
        <v>1584.0499999999993</v>
      </c>
      <c r="W9">
        <v>7542.3</v>
      </c>
      <c r="X9">
        <v>7460.5</v>
      </c>
      <c r="Y9">
        <f t="shared" si="7"/>
        <v>81.800000000000182</v>
      </c>
      <c r="Z9">
        <v>7494.27</v>
      </c>
      <c r="AA9">
        <v>6963.5</v>
      </c>
      <c r="AB9">
        <f t="shared" si="8"/>
        <v>530.77000000000044</v>
      </c>
    </row>
    <row r="10" spans="1:29" x14ac:dyDescent="0.25">
      <c r="A10">
        <v>5</v>
      </c>
      <c r="B10">
        <v>7625.33</v>
      </c>
      <c r="C10">
        <v>7143</v>
      </c>
      <c r="D10">
        <f t="shared" si="0"/>
        <v>482.32999999999993</v>
      </c>
      <c r="E10">
        <v>8316.73</v>
      </c>
      <c r="F10">
        <v>7682.5</v>
      </c>
      <c r="G10">
        <f t="shared" si="1"/>
        <v>634.22999999999956</v>
      </c>
      <c r="H10">
        <v>9728.4500000000007</v>
      </c>
      <c r="I10">
        <v>9748.5</v>
      </c>
      <c r="J10">
        <f t="shared" si="2"/>
        <v>-20.049999999999272</v>
      </c>
      <c r="K10">
        <v>19167.650000000001</v>
      </c>
      <c r="L10">
        <v>18710</v>
      </c>
      <c r="M10">
        <f t="shared" si="3"/>
        <v>457.65000000000146</v>
      </c>
      <c r="N10">
        <v>18461.490000000002</v>
      </c>
      <c r="O10">
        <v>17079</v>
      </c>
      <c r="P10">
        <f t="shared" si="4"/>
        <v>1382.4900000000016</v>
      </c>
      <c r="Q10">
        <v>7042.1679999999997</v>
      </c>
      <c r="R10">
        <v>7057.5</v>
      </c>
      <c r="S10">
        <f t="shared" si="5"/>
        <v>-15.332000000000335</v>
      </c>
      <c r="T10">
        <v>18991.66</v>
      </c>
      <c r="U10">
        <v>17408.5</v>
      </c>
      <c r="V10">
        <f t="shared" si="6"/>
        <v>1583.1599999999999</v>
      </c>
      <c r="W10">
        <v>7566.32</v>
      </c>
      <c r="X10">
        <v>7460.5</v>
      </c>
      <c r="Y10">
        <f t="shared" si="7"/>
        <v>105.81999999999971</v>
      </c>
      <c r="Z10">
        <v>7543.4</v>
      </c>
      <c r="AA10">
        <v>6963.5</v>
      </c>
      <c r="AB10">
        <f t="shared" si="8"/>
        <v>579.89999999999964</v>
      </c>
    </row>
    <row r="11" spans="1:29" x14ac:dyDescent="0.25">
      <c r="A11">
        <v>6</v>
      </c>
      <c r="B11">
        <v>7644.7</v>
      </c>
      <c r="C11">
        <v>7143</v>
      </c>
      <c r="D11">
        <f t="shared" si="0"/>
        <v>501.69999999999982</v>
      </c>
      <c r="E11">
        <v>8345.3700000000008</v>
      </c>
      <c r="F11">
        <v>7682.5</v>
      </c>
      <c r="G11">
        <f t="shared" si="1"/>
        <v>662.8700000000008</v>
      </c>
      <c r="H11">
        <v>9735</v>
      </c>
      <c r="I11">
        <v>9748.5</v>
      </c>
      <c r="J11">
        <f t="shared" si="2"/>
        <v>-13.5</v>
      </c>
      <c r="K11">
        <v>19186.02</v>
      </c>
      <c r="L11">
        <v>18710</v>
      </c>
      <c r="M11">
        <f t="shared" si="3"/>
        <v>476.02000000000044</v>
      </c>
      <c r="N11">
        <v>18445.86</v>
      </c>
      <c r="O11">
        <v>17079</v>
      </c>
      <c r="P11">
        <f t="shared" si="4"/>
        <v>1366.8600000000006</v>
      </c>
      <c r="Q11">
        <v>7040.57</v>
      </c>
      <c r="R11">
        <v>7057.5</v>
      </c>
      <c r="S11">
        <f t="shared" si="5"/>
        <v>-16.930000000000291</v>
      </c>
      <c r="T11">
        <v>18997.45</v>
      </c>
      <c r="U11">
        <v>17408.5</v>
      </c>
      <c r="V11">
        <f t="shared" si="6"/>
        <v>1588.9500000000007</v>
      </c>
      <c r="W11">
        <v>7587.16</v>
      </c>
      <c r="X11">
        <v>7460.5</v>
      </c>
      <c r="Y11">
        <f t="shared" si="7"/>
        <v>126.65999999999985</v>
      </c>
      <c r="Z11">
        <v>7597.21</v>
      </c>
      <c r="AA11">
        <v>6963.5</v>
      </c>
      <c r="AB11">
        <f t="shared" si="8"/>
        <v>633.71</v>
      </c>
    </row>
    <row r="12" spans="1:29" x14ac:dyDescent="0.25">
      <c r="A12">
        <v>7</v>
      </c>
      <c r="B12">
        <v>7673.11</v>
      </c>
      <c r="C12">
        <v>7143</v>
      </c>
      <c r="D12">
        <f t="shared" si="0"/>
        <v>530.10999999999967</v>
      </c>
      <c r="E12">
        <v>8367.31</v>
      </c>
      <c r="F12">
        <v>7682.5</v>
      </c>
      <c r="G12">
        <f t="shared" si="1"/>
        <v>684.80999999999949</v>
      </c>
      <c r="H12">
        <v>9746.18</v>
      </c>
      <c r="I12">
        <v>9748.5</v>
      </c>
      <c r="J12">
        <f t="shared" si="2"/>
        <v>-2.319999999999709</v>
      </c>
      <c r="K12">
        <v>19206.13</v>
      </c>
      <c r="L12">
        <v>18710</v>
      </c>
      <c r="M12">
        <f t="shared" si="3"/>
        <v>496.13000000000102</v>
      </c>
      <c r="N12">
        <v>18413.5</v>
      </c>
      <c r="O12">
        <v>17079</v>
      </c>
      <c r="P12">
        <f t="shared" si="4"/>
        <v>1334.5</v>
      </c>
      <c r="Q12">
        <v>7045.085</v>
      </c>
      <c r="R12">
        <v>7057.5</v>
      </c>
      <c r="S12">
        <f t="shared" si="5"/>
        <v>-12.414999999999964</v>
      </c>
      <c r="T12">
        <v>19000.740000000002</v>
      </c>
      <c r="U12">
        <v>17408.5</v>
      </c>
      <c r="V12">
        <f t="shared" si="6"/>
        <v>1592.2400000000016</v>
      </c>
      <c r="W12">
        <v>7600.73</v>
      </c>
      <c r="X12">
        <v>7460.5</v>
      </c>
      <c r="Y12">
        <f t="shared" si="7"/>
        <v>140.22999999999956</v>
      </c>
      <c r="Z12">
        <v>7648.85</v>
      </c>
      <c r="AA12">
        <v>6963.5</v>
      </c>
      <c r="AB12">
        <f t="shared" si="8"/>
        <v>685.35000000000036</v>
      </c>
    </row>
    <row r="13" spans="1:29" x14ac:dyDescent="0.25">
      <c r="A13">
        <v>8</v>
      </c>
      <c r="B13">
        <v>7696.77</v>
      </c>
      <c r="C13">
        <v>7143</v>
      </c>
      <c r="D13">
        <f t="shared" si="0"/>
        <v>553.77000000000044</v>
      </c>
      <c r="E13">
        <v>8376.18</v>
      </c>
      <c r="F13">
        <v>7682.5</v>
      </c>
      <c r="G13">
        <f t="shared" si="1"/>
        <v>693.68000000000029</v>
      </c>
      <c r="H13">
        <v>9749.49</v>
      </c>
      <c r="I13">
        <v>9748.5</v>
      </c>
      <c r="J13">
        <f t="shared" si="2"/>
        <v>0.98999999999978172</v>
      </c>
      <c r="K13">
        <v>19213.330000000002</v>
      </c>
      <c r="L13">
        <v>18710</v>
      </c>
      <c r="M13">
        <f t="shared" si="3"/>
        <v>503.33000000000175</v>
      </c>
      <c r="N13">
        <v>18401.490000000002</v>
      </c>
      <c r="O13">
        <v>17079</v>
      </c>
      <c r="P13">
        <f t="shared" si="4"/>
        <v>1322.4900000000016</v>
      </c>
      <c r="Q13">
        <v>7053.299</v>
      </c>
      <c r="R13">
        <v>7057.5</v>
      </c>
      <c r="S13">
        <f t="shared" si="5"/>
        <v>-4.2010000000000218</v>
      </c>
      <c r="T13">
        <v>18998.689999999999</v>
      </c>
      <c r="U13">
        <v>17408.5</v>
      </c>
      <c r="V13">
        <f t="shared" si="6"/>
        <v>1590.1899999999987</v>
      </c>
      <c r="W13">
        <v>7607.21</v>
      </c>
      <c r="X13">
        <v>7460.5</v>
      </c>
      <c r="Y13">
        <f t="shared" si="7"/>
        <v>146.71000000000004</v>
      </c>
      <c r="Z13">
        <v>7703.69</v>
      </c>
      <c r="AA13">
        <v>6963.5</v>
      </c>
      <c r="AB13">
        <f t="shared" si="8"/>
        <v>740.1899999999996</v>
      </c>
    </row>
    <row r="14" spans="1:29" x14ac:dyDescent="0.25">
      <c r="A14">
        <v>9</v>
      </c>
      <c r="B14">
        <v>7716.86</v>
      </c>
      <c r="C14">
        <v>7143</v>
      </c>
      <c r="D14">
        <f t="shared" si="0"/>
        <v>573.85999999999967</v>
      </c>
      <c r="E14">
        <v>8377.41</v>
      </c>
      <c r="F14">
        <v>7682.5</v>
      </c>
      <c r="G14">
        <f t="shared" si="1"/>
        <v>694.90999999999985</v>
      </c>
      <c r="H14">
        <v>9759.66</v>
      </c>
      <c r="I14">
        <v>9748.5</v>
      </c>
      <c r="J14">
        <f t="shared" si="2"/>
        <v>11.159999999999854</v>
      </c>
      <c r="K14">
        <v>19223.13</v>
      </c>
      <c r="L14">
        <v>18710</v>
      </c>
      <c r="M14">
        <f t="shared" si="3"/>
        <v>513.13000000000102</v>
      </c>
      <c r="N14">
        <v>18370.38</v>
      </c>
      <c r="O14">
        <v>17079</v>
      </c>
      <c r="P14">
        <f t="shared" si="4"/>
        <v>1291.380000000001</v>
      </c>
      <c r="Q14">
        <v>7059.5379999999996</v>
      </c>
      <c r="R14">
        <v>7057.5</v>
      </c>
      <c r="S14">
        <f t="shared" si="5"/>
        <v>2.0379999999995562</v>
      </c>
      <c r="T14">
        <v>18998.77</v>
      </c>
      <c r="U14">
        <v>17408.5</v>
      </c>
      <c r="V14">
        <f t="shared" si="6"/>
        <v>1590.2700000000004</v>
      </c>
      <c r="W14">
        <v>7629.76</v>
      </c>
      <c r="X14">
        <v>7460.5</v>
      </c>
      <c r="Y14">
        <f t="shared" si="7"/>
        <v>169.26000000000022</v>
      </c>
      <c r="Z14">
        <v>7769.68</v>
      </c>
      <c r="AA14">
        <v>6963.5</v>
      </c>
      <c r="AB14">
        <f t="shared" si="8"/>
        <v>806.18000000000029</v>
      </c>
    </row>
    <row r="15" spans="1:29" x14ac:dyDescent="0.25">
      <c r="A15">
        <v>10</v>
      </c>
      <c r="B15">
        <v>7741.75</v>
      </c>
      <c r="C15">
        <v>7143</v>
      </c>
      <c r="D15">
        <f t="shared" si="0"/>
        <v>598.75</v>
      </c>
      <c r="E15">
        <v>8372.75</v>
      </c>
      <c r="F15">
        <v>7682.5</v>
      </c>
      <c r="G15">
        <f t="shared" si="1"/>
        <v>690.25</v>
      </c>
      <c r="H15">
        <v>9767.69</v>
      </c>
      <c r="I15">
        <v>9748.5</v>
      </c>
      <c r="J15">
        <f t="shared" si="2"/>
        <v>19.190000000000509</v>
      </c>
      <c r="K15">
        <v>19235.34</v>
      </c>
      <c r="L15">
        <v>18710</v>
      </c>
      <c r="M15">
        <f t="shared" si="3"/>
        <v>525.34000000000015</v>
      </c>
      <c r="N15">
        <v>18338.22</v>
      </c>
      <c r="O15">
        <v>17079</v>
      </c>
      <c r="P15">
        <f t="shared" si="4"/>
        <v>1259.2200000000012</v>
      </c>
      <c r="Q15">
        <v>7068.15</v>
      </c>
      <c r="R15">
        <v>7057.5</v>
      </c>
      <c r="S15">
        <f t="shared" si="5"/>
        <v>10.649999999999636</v>
      </c>
      <c r="T15">
        <v>18994.68</v>
      </c>
      <c r="U15">
        <v>17408.5</v>
      </c>
      <c r="V15">
        <f t="shared" si="6"/>
        <v>1586.1800000000003</v>
      </c>
      <c r="W15">
        <v>7652.6</v>
      </c>
      <c r="X15">
        <v>7460.5</v>
      </c>
      <c r="Y15">
        <f t="shared" si="7"/>
        <v>192.10000000000036</v>
      </c>
      <c r="Z15">
        <v>7836.9</v>
      </c>
      <c r="AA15">
        <v>6963.5</v>
      </c>
      <c r="AB15">
        <f t="shared" si="8"/>
        <v>873.39999999999964</v>
      </c>
    </row>
    <row r="16" spans="1:29" x14ac:dyDescent="0.25">
      <c r="A16">
        <v>11</v>
      </c>
      <c r="B16">
        <v>7769.71</v>
      </c>
      <c r="C16">
        <v>7143</v>
      </c>
      <c r="D16">
        <f t="shared" si="0"/>
        <v>626.71</v>
      </c>
      <c r="E16">
        <v>8376.06</v>
      </c>
      <c r="F16">
        <v>7682.5</v>
      </c>
      <c r="G16">
        <f t="shared" si="1"/>
        <v>693.55999999999949</v>
      </c>
      <c r="H16">
        <v>9768.0499999999993</v>
      </c>
      <c r="I16">
        <v>9748.5</v>
      </c>
      <c r="J16">
        <f t="shared" si="2"/>
        <v>19.549999999999272</v>
      </c>
      <c r="K16">
        <v>19242.939999999999</v>
      </c>
      <c r="L16">
        <v>18710</v>
      </c>
      <c r="M16">
        <f t="shared" si="3"/>
        <v>532.93999999999869</v>
      </c>
      <c r="N16">
        <v>18315.29</v>
      </c>
      <c r="O16">
        <v>17079</v>
      </c>
      <c r="P16">
        <f t="shared" si="4"/>
        <v>1236.2900000000009</v>
      </c>
      <c r="Q16">
        <v>7076.7730000000001</v>
      </c>
      <c r="R16">
        <v>7057.5</v>
      </c>
      <c r="S16">
        <f t="shared" si="5"/>
        <v>19.273000000000138</v>
      </c>
      <c r="T16">
        <v>18977.490000000002</v>
      </c>
      <c r="U16">
        <v>17408.5</v>
      </c>
      <c r="V16">
        <f t="shared" si="6"/>
        <v>1568.9900000000016</v>
      </c>
      <c r="W16">
        <v>7658.36</v>
      </c>
      <c r="X16">
        <v>7460.5</v>
      </c>
      <c r="Y16">
        <f t="shared" si="7"/>
        <v>197.85999999999967</v>
      </c>
      <c r="Z16">
        <v>7908.58</v>
      </c>
      <c r="AA16">
        <v>6963.5</v>
      </c>
      <c r="AB16">
        <f t="shared" si="8"/>
        <v>945.07999999999993</v>
      </c>
    </row>
    <row r="17" spans="1:28" x14ac:dyDescent="0.25">
      <c r="A17">
        <v>12</v>
      </c>
      <c r="B17">
        <v>7792.28</v>
      </c>
      <c r="C17">
        <v>7143</v>
      </c>
      <c r="D17">
        <f t="shared" si="0"/>
        <v>649.27999999999975</v>
      </c>
      <c r="E17">
        <v>8375.73</v>
      </c>
      <c r="F17">
        <v>7682.5</v>
      </c>
      <c r="G17">
        <f t="shared" si="1"/>
        <v>693.22999999999956</v>
      </c>
      <c r="H17">
        <v>9767.26</v>
      </c>
      <c r="I17">
        <v>9748.5</v>
      </c>
      <c r="J17">
        <f t="shared" si="2"/>
        <v>18.760000000000218</v>
      </c>
      <c r="K17">
        <v>19261.55</v>
      </c>
      <c r="L17">
        <v>18710</v>
      </c>
      <c r="M17">
        <f t="shared" si="3"/>
        <v>551.54999999999927</v>
      </c>
      <c r="N17">
        <v>18289.09</v>
      </c>
      <c r="O17">
        <v>17079</v>
      </c>
      <c r="P17">
        <f t="shared" si="4"/>
        <v>1210.0900000000001</v>
      </c>
      <c r="Q17">
        <v>7082.5879999999997</v>
      </c>
      <c r="R17">
        <v>7057.5</v>
      </c>
      <c r="S17">
        <f t="shared" si="5"/>
        <v>25.087999999999738</v>
      </c>
      <c r="T17">
        <v>18959.330000000002</v>
      </c>
      <c r="U17">
        <v>17408.5</v>
      </c>
      <c r="V17">
        <f t="shared" si="6"/>
        <v>1550.8300000000017</v>
      </c>
      <c r="W17">
        <v>7659.55</v>
      </c>
      <c r="X17">
        <v>7460.5</v>
      </c>
      <c r="Y17">
        <f t="shared" si="7"/>
        <v>199.05000000000018</v>
      </c>
      <c r="Z17">
        <v>7989.31</v>
      </c>
      <c r="AA17">
        <v>6963.5</v>
      </c>
      <c r="AB17">
        <f t="shared" si="8"/>
        <v>1025.8100000000004</v>
      </c>
    </row>
    <row r="18" spans="1:28" x14ac:dyDescent="0.25">
      <c r="A18">
        <v>13</v>
      </c>
      <c r="B18">
        <v>7817.57</v>
      </c>
      <c r="C18">
        <v>7143</v>
      </c>
      <c r="D18">
        <f t="shared" si="0"/>
        <v>674.56999999999971</v>
      </c>
      <c r="E18">
        <v>8361.7900000000009</v>
      </c>
      <c r="F18">
        <v>7682.5</v>
      </c>
      <c r="G18">
        <f t="shared" si="1"/>
        <v>679.29000000000087</v>
      </c>
      <c r="H18">
        <v>9775.49</v>
      </c>
      <c r="I18">
        <v>9748.5</v>
      </c>
      <c r="J18">
        <f t="shared" si="2"/>
        <v>26.989999999999782</v>
      </c>
      <c r="K18">
        <v>19291.16</v>
      </c>
      <c r="L18">
        <v>18710</v>
      </c>
      <c r="M18">
        <f t="shared" si="3"/>
        <v>581.15999999999985</v>
      </c>
      <c r="N18">
        <v>18267.400000000001</v>
      </c>
      <c r="O18">
        <v>17079</v>
      </c>
      <c r="P18">
        <f t="shared" si="4"/>
        <v>1188.4000000000015</v>
      </c>
      <c r="Q18">
        <v>7089.3270000000002</v>
      </c>
      <c r="R18">
        <v>7057.5</v>
      </c>
      <c r="S18">
        <f t="shared" si="5"/>
        <v>31.827000000000226</v>
      </c>
      <c r="T18">
        <v>18942.03</v>
      </c>
      <c r="U18">
        <v>17408.5</v>
      </c>
      <c r="V18">
        <f t="shared" si="6"/>
        <v>1533.5299999999988</v>
      </c>
      <c r="W18">
        <v>7663.7</v>
      </c>
      <c r="X18">
        <v>7460.5</v>
      </c>
      <c r="Y18">
        <f t="shared" si="7"/>
        <v>203.19999999999982</v>
      </c>
      <c r="Z18">
        <v>8053.48</v>
      </c>
      <c r="AA18">
        <v>6963.5</v>
      </c>
      <c r="AB18">
        <f t="shared" si="8"/>
        <v>1089.9799999999996</v>
      </c>
    </row>
    <row r="19" spans="1:28" x14ac:dyDescent="0.25">
      <c r="A19">
        <v>14</v>
      </c>
      <c r="B19">
        <v>7836.9</v>
      </c>
      <c r="C19">
        <v>7143</v>
      </c>
      <c r="D19">
        <f t="shared" si="0"/>
        <v>693.89999999999964</v>
      </c>
      <c r="E19">
        <v>8333.3700000000008</v>
      </c>
      <c r="F19">
        <v>7682.5</v>
      </c>
      <c r="G19">
        <f t="shared" si="1"/>
        <v>650.8700000000008</v>
      </c>
      <c r="H19">
        <v>9790.6299999999992</v>
      </c>
      <c r="I19">
        <v>9748.5</v>
      </c>
      <c r="J19">
        <f t="shared" si="2"/>
        <v>42.1299999999992</v>
      </c>
      <c r="K19">
        <v>19309.740000000002</v>
      </c>
      <c r="L19">
        <v>18710</v>
      </c>
      <c r="M19">
        <f t="shared" si="3"/>
        <v>599.7400000000016</v>
      </c>
      <c r="N19">
        <v>18236.349999999999</v>
      </c>
      <c r="O19">
        <v>17079</v>
      </c>
      <c r="P19">
        <f t="shared" si="4"/>
        <v>1157.3499999999985</v>
      </c>
      <c r="Q19">
        <v>7097.6350000000002</v>
      </c>
      <c r="R19">
        <v>7057.5</v>
      </c>
      <c r="S19">
        <f t="shared" si="5"/>
        <v>40.135000000000218</v>
      </c>
      <c r="T19">
        <v>18904.66</v>
      </c>
      <c r="U19">
        <v>17408.5</v>
      </c>
      <c r="V19">
        <f t="shared" si="6"/>
        <v>1496.1599999999999</v>
      </c>
      <c r="W19">
        <v>7660.31</v>
      </c>
      <c r="X19">
        <v>7460.5</v>
      </c>
      <c r="Y19">
        <f t="shared" si="7"/>
        <v>199.8100000000004</v>
      </c>
      <c r="Z19">
        <v>8111.71</v>
      </c>
      <c r="AA19">
        <v>6963.5</v>
      </c>
      <c r="AB19">
        <f t="shared" si="8"/>
        <v>1148.21</v>
      </c>
    </row>
    <row r="20" spans="1:28" x14ac:dyDescent="0.25">
      <c r="A20">
        <v>15</v>
      </c>
      <c r="B20">
        <v>7849.11</v>
      </c>
      <c r="C20">
        <v>7143</v>
      </c>
      <c r="D20">
        <f t="shared" si="0"/>
        <v>706.10999999999967</v>
      </c>
      <c r="E20">
        <v>8293.76</v>
      </c>
      <c r="F20">
        <v>7682.5</v>
      </c>
      <c r="G20">
        <f t="shared" si="1"/>
        <v>611.26000000000022</v>
      </c>
      <c r="H20">
        <v>9818.3799999999992</v>
      </c>
      <c r="I20">
        <v>9748.5</v>
      </c>
      <c r="J20">
        <f t="shared" si="2"/>
        <v>69.8799999999992</v>
      </c>
      <c r="K20">
        <v>19322.28</v>
      </c>
      <c r="L20">
        <v>18710</v>
      </c>
      <c r="M20">
        <f t="shared" si="3"/>
        <v>612.27999999999884</v>
      </c>
      <c r="N20">
        <v>18200.310000000001</v>
      </c>
      <c r="O20">
        <v>17079</v>
      </c>
      <c r="P20">
        <f t="shared" si="4"/>
        <v>1121.3100000000013</v>
      </c>
      <c r="Q20">
        <v>7109.9489999999996</v>
      </c>
      <c r="R20">
        <v>7057.5</v>
      </c>
      <c r="S20">
        <f t="shared" si="5"/>
        <v>52.448999999999614</v>
      </c>
      <c r="T20">
        <v>18842.84</v>
      </c>
      <c r="U20">
        <v>17408.5</v>
      </c>
      <c r="V20">
        <f t="shared" si="6"/>
        <v>1434.3400000000001</v>
      </c>
      <c r="W20">
        <v>7653.92</v>
      </c>
      <c r="X20">
        <v>7460.5</v>
      </c>
      <c r="Y20">
        <f t="shared" si="7"/>
        <v>193.42000000000007</v>
      </c>
      <c r="Z20">
        <v>8170.81</v>
      </c>
      <c r="AA20">
        <v>6963.5</v>
      </c>
      <c r="AB20">
        <f t="shared" si="8"/>
        <v>1207.3100000000004</v>
      </c>
    </row>
    <row r="21" spans="1:28" x14ac:dyDescent="0.25">
      <c r="A21">
        <v>16</v>
      </c>
      <c r="B21">
        <v>7849.41</v>
      </c>
      <c r="C21">
        <v>7143</v>
      </c>
      <c r="D21">
        <f t="shared" si="0"/>
        <v>706.40999999999985</v>
      </c>
      <c r="E21">
        <v>8241.18</v>
      </c>
      <c r="F21">
        <v>7682.5</v>
      </c>
      <c r="G21">
        <f t="shared" si="1"/>
        <v>558.68000000000029</v>
      </c>
      <c r="H21">
        <v>9846.6299999999992</v>
      </c>
      <c r="I21">
        <v>9748.5</v>
      </c>
      <c r="J21">
        <f t="shared" si="2"/>
        <v>98.1299999999992</v>
      </c>
      <c r="K21">
        <v>19341.38</v>
      </c>
      <c r="L21">
        <v>18710</v>
      </c>
      <c r="M21">
        <f t="shared" si="3"/>
        <v>631.38000000000102</v>
      </c>
      <c r="N21">
        <v>18134.54</v>
      </c>
      <c r="O21">
        <v>17079</v>
      </c>
      <c r="P21">
        <f t="shared" si="4"/>
        <v>1055.5400000000009</v>
      </c>
      <c r="Q21">
        <v>7124.4830000000002</v>
      </c>
      <c r="R21">
        <v>7057.5</v>
      </c>
      <c r="S21">
        <f t="shared" si="5"/>
        <v>66.983000000000175</v>
      </c>
      <c r="T21">
        <v>18767.39</v>
      </c>
      <c r="U21">
        <v>17408.5</v>
      </c>
      <c r="V21">
        <f t="shared" si="6"/>
        <v>1358.8899999999994</v>
      </c>
      <c r="W21">
        <v>7634.99</v>
      </c>
      <c r="X21">
        <v>7460.5</v>
      </c>
      <c r="Y21">
        <f t="shared" si="7"/>
        <v>174.48999999999978</v>
      </c>
      <c r="Z21">
        <v>8228.52</v>
      </c>
      <c r="AA21">
        <v>6963.5</v>
      </c>
      <c r="AB21">
        <f t="shared" si="8"/>
        <v>1265.0200000000004</v>
      </c>
    </row>
    <row r="22" spans="1:28" x14ac:dyDescent="0.25">
      <c r="A22">
        <v>17</v>
      </c>
      <c r="B22">
        <v>7838.74</v>
      </c>
      <c r="C22">
        <v>7143</v>
      </c>
      <c r="D22">
        <f t="shared" si="0"/>
        <v>695.73999999999978</v>
      </c>
      <c r="E22">
        <v>8186.57</v>
      </c>
      <c r="F22">
        <v>7682.5</v>
      </c>
      <c r="G22">
        <f t="shared" si="1"/>
        <v>504.06999999999971</v>
      </c>
      <c r="H22">
        <v>9868.33</v>
      </c>
      <c r="I22">
        <v>9748.5</v>
      </c>
      <c r="J22">
        <f t="shared" si="2"/>
        <v>119.82999999999993</v>
      </c>
      <c r="K22">
        <v>19354.849999999999</v>
      </c>
      <c r="L22">
        <v>18710</v>
      </c>
      <c r="M22">
        <f t="shared" si="3"/>
        <v>644.84999999999854</v>
      </c>
      <c r="N22">
        <v>18035.23</v>
      </c>
      <c r="O22">
        <v>17079</v>
      </c>
      <c r="P22">
        <f t="shared" si="4"/>
        <v>956.22999999999956</v>
      </c>
      <c r="Q22">
        <v>7137.308</v>
      </c>
      <c r="R22">
        <v>7057.5</v>
      </c>
      <c r="S22">
        <f t="shared" si="5"/>
        <v>79.807999999999993</v>
      </c>
      <c r="T22">
        <v>18684.810000000001</v>
      </c>
      <c r="U22">
        <v>17408.5</v>
      </c>
      <c r="V22">
        <f t="shared" si="6"/>
        <v>1276.3100000000013</v>
      </c>
      <c r="W22">
        <v>7614.99</v>
      </c>
      <c r="X22">
        <v>7460.5</v>
      </c>
      <c r="Y22">
        <f t="shared" si="7"/>
        <v>154.48999999999978</v>
      </c>
      <c r="Z22">
        <v>8264.0499999999993</v>
      </c>
      <c r="AA22">
        <v>6963.5</v>
      </c>
      <c r="AB22">
        <f t="shared" si="8"/>
        <v>1300.5499999999993</v>
      </c>
    </row>
    <row r="23" spans="1:28" x14ac:dyDescent="0.25">
      <c r="A23">
        <v>18</v>
      </c>
      <c r="B23">
        <v>7815.77</v>
      </c>
      <c r="C23">
        <v>7143</v>
      </c>
      <c r="D23">
        <f t="shared" si="0"/>
        <v>672.77000000000044</v>
      </c>
      <c r="E23">
        <v>8126.08</v>
      </c>
      <c r="F23">
        <v>7682.5</v>
      </c>
      <c r="G23">
        <f t="shared" si="1"/>
        <v>443.57999999999993</v>
      </c>
      <c r="H23">
        <v>9870.76</v>
      </c>
      <c r="I23">
        <v>9748.5</v>
      </c>
      <c r="J23">
        <f t="shared" si="2"/>
        <v>122.26000000000022</v>
      </c>
      <c r="K23">
        <v>19353.72</v>
      </c>
      <c r="L23">
        <v>18710</v>
      </c>
      <c r="M23">
        <f t="shared" si="3"/>
        <v>643.72000000000116</v>
      </c>
      <c r="N23">
        <v>17954.259999999998</v>
      </c>
      <c r="O23">
        <v>17079</v>
      </c>
      <c r="P23">
        <f t="shared" si="4"/>
        <v>875.2599999999984</v>
      </c>
      <c r="Q23">
        <v>7150.14</v>
      </c>
      <c r="R23">
        <v>7057.5</v>
      </c>
      <c r="S23">
        <f t="shared" si="5"/>
        <v>92.640000000000327</v>
      </c>
      <c r="T23">
        <v>18606.53</v>
      </c>
      <c r="U23">
        <v>17408.5</v>
      </c>
      <c r="V23">
        <f t="shared" si="6"/>
        <v>1198.0299999999988</v>
      </c>
      <c r="W23">
        <v>7580.82</v>
      </c>
      <c r="X23">
        <v>7460.5</v>
      </c>
      <c r="Y23">
        <f t="shared" si="7"/>
        <v>120.31999999999971</v>
      </c>
      <c r="Z23">
        <v>8296.69</v>
      </c>
      <c r="AA23">
        <v>6963.5</v>
      </c>
      <c r="AB23">
        <f t="shared" si="8"/>
        <v>1333.1900000000005</v>
      </c>
    </row>
    <row r="24" spans="1:28" x14ac:dyDescent="0.25">
      <c r="A24">
        <v>19</v>
      </c>
      <c r="B24">
        <v>7784.72</v>
      </c>
      <c r="C24">
        <v>7143</v>
      </c>
      <c r="D24">
        <f t="shared" si="0"/>
        <v>641.72000000000025</v>
      </c>
      <c r="E24">
        <v>8043.29</v>
      </c>
      <c r="F24">
        <v>7682.5</v>
      </c>
      <c r="G24">
        <f t="shared" si="1"/>
        <v>360.78999999999996</v>
      </c>
      <c r="H24">
        <v>9861.16</v>
      </c>
      <c r="I24">
        <v>9748.5</v>
      </c>
      <c r="J24">
        <f t="shared" si="2"/>
        <v>112.65999999999985</v>
      </c>
      <c r="K24">
        <v>19351.41</v>
      </c>
      <c r="L24">
        <v>18710</v>
      </c>
      <c r="M24">
        <f t="shared" si="3"/>
        <v>641.40999999999985</v>
      </c>
      <c r="N24">
        <v>17870.5</v>
      </c>
      <c r="O24">
        <v>17079</v>
      </c>
      <c r="P24">
        <f t="shared" si="4"/>
        <v>791.5</v>
      </c>
      <c r="Q24">
        <v>7163.1790000000001</v>
      </c>
      <c r="R24">
        <v>7057.5</v>
      </c>
      <c r="S24">
        <f t="shared" si="5"/>
        <v>105.67900000000009</v>
      </c>
      <c r="T24">
        <v>18518.78</v>
      </c>
      <c r="U24">
        <v>17408.5</v>
      </c>
      <c r="V24">
        <f t="shared" si="6"/>
        <v>1110.2799999999988</v>
      </c>
      <c r="W24">
        <v>7530.04</v>
      </c>
      <c r="X24">
        <v>7460.5</v>
      </c>
      <c r="Y24">
        <f t="shared" si="7"/>
        <v>69.539999999999964</v>
      </c>
      <c r="Z24">
        <v>8324.93</v>
      </c>
      <c r="AA24">
        <v>6963.5</v>
      </c>
      <c r="AB24">
        <f t="shared" si="8"/>
        <v>1361.4300000000003</v>
      </c>
    </row>
    <row r="25" spans="1:28" x14ac:dyDescent="0.25">
      <c r="A25">
        <v>20</v>
      </c>
      <c r="B25">
        <v>7734.74</v>
      </c>
      <c r="C25">
        <v>7143</v>
      </c>
      <c r="D25">
        <f t="shared" si="0"/>
        <v>591.73999999999978</v>
      </c>
      <c r="E25">
        <v>7950.55</v>
      </c>
      <c r="F25">
        <v>7682.5</v>
      </c>
      <c r="G25">
        <f t="shared" si="1"/>
        <v>268.05000000000018</v>
      </c>
      <c r="H25">
        <v>9851.26</v>
      </c>
      <c r="I25">
        <v>9748.5</v>
      </c>
      <c r="J25">
        <f t="shared" si="2"/>
        <v>102.76000000000022</v>
      </c>
      <c r="K25">
        <v>19331.02</v>
      </c>
      <c r="L25">
        <v>18710</v>
      </c>
      <c r="M25">
        <f t="shared" si="3"/>
        <v>621.02000000000044</v>
      </c>
      <c r="N25">
        <v>17782.150000000001</v>
      </c>
      <c r="O25">
        <v>17079</v>
      </c>
      <c r="P25">
        <f t="shared" si="4"/>
        <v>703.15000000000146</v>
      </c>
      <c r="Q25">
        <v>7174.6419999999998</v>
      </c>
      <c r="R25">
        <v>7057.5</v>
      </c>
      <c r="S25">
        <f t="shared" si="5"/>
        <v>117.14199999999983</v>
      </c>
      <c r="T25">
        <v>18419.48</v>
      </c>
      <c r="U25">
        <v>17408.5</v>
      </c>
      <c r="V25">
        <f t="shared" si="6"/>
        <v>1010.9799999999996</v>
      </c>
      <c r="W25">
        <v>7474.73</v>
      </c>
      <c r="X25">
        <v>7460.5</v>
      </c>
      <c r="Y25">
        <f t="shared" si="7"/>
        <v>14.229999999999563</v>
      </c>
      <c r="Z25">
        <v>8321.6</v>
      </c>
      <c r="AA25">
        <v>6963.5</v>
      </c>
      <c r="AB25">
        <f t="shared" si="8"/>
        <v>1358.1000000000004</v>
      </c>
    </row>
    <row r="26" spans="1:28" x14ac:dyDescent="0.25">
      <c r="A26">
        <v>21</v>
      </c>
      <c r="B26">
        <v>7669.04</v>
      </c>
      <c r="C26">
        <v>7143</v>
      </c>
      <c r="D26">
        <f t="shared" si="0"/>
        <v>526.04</v>
      </c>
      <c r="E26">
        <v>7843.7</v>
      </c>
      <c r="F26">
        <v>7682.5</v>
      </c>
      <c r="G26">
        <f t="shared" si="1"/>
        <v>161.19999999999982</v>
      </c>
      <c r="H26">
        <v>9838.2999999999993</v>
      </c>
      <c r="I26">
        <v>9748.5</v>
      </c>
      <c r="J26">
        <f t="shared" si="2"/>
        <v>89.799999999999272</v>
      </c>
      <c r="K26">
        <v>19297.43</v>
      </c>
      <c r="L26">
        <v>18710</v>
      </c>
      <c r="M26">
        <f t="shared" si="3"/>
        <v>587.43000000000029</v>
      </c>
      <c r="N26">
        <v>17700.23</v>
      </c>
      <c r="O26">
        <v>17079</v>
      </c>
      <c r="P26">
        <f t="shared" si="4"/>
        <v>621.22999999999956</v>
      </c>
      <c r="Q26">
        <v>7188.6390000000001</v>
      </c>
      <c r="R26">
        <v>7057.5</v>
      </c>
      <c r="S26">
        <f t="shared" si="5"/>
        <v>131.13900000000012</v>
      </c>
      <c r="T26">
        <v>18311.5</v>
      </c>
      <c r="U26">
        <v>17408.5</v>
      </c>
      <c r="V26">
        <f t="shared" si="6"/>
        <v>903</v>
      </c>
      <c r="W26">
        <v>7383.58</v>
      </c>
      <c r="X26">
        <v>7460.5</v>
      </c>
      <c r="Y26" s="6">
        <f t="shared" si="7"/>
        <v>-76.920000000000073</v>
      </c>
      <c r="Z26">
        <v>8285.89</v>
      </c>
      <c r="AA26">
        <v>6963.5</v>
      </c>
      <c r="AB26">
        <f t="shared" si="8"/>
        <v>1322.3899999999994</v>
      </c>
    </row>
    <row r="27" spans="1:28" x14ac:dyDescent="0.25">
      <c r="A27">
        <v>22</v>
      </c>
      <c r="B27">
        <v>7576.75</v>
      </c>
      <c r="C27">
        <v>7143</v>
      </c>
      <c r="D27">
        <f t="shared" si="0"/>
        <v>433.75</v>
      </c>
      <c r="E27">
        <v>7720.56</v>
      </c>
      <c r="F27">
        <v>7682.5</v>
      </c>
      <c r="G27">
        <f t="shared" si="1"/>
        <v>38.0600000000004</v>
      </c>
      <c r="H27">
        <v>9821.4</v>
      </c>
      <c r="I27">
        <v>9748.5</v>
      </c>
      <c r="J27">
        <f t="shared" si="2"/>
        <v>72.899999999999636</v>
      </c>
      <c r="K27">
        <v>19271.52</v>
      </c>
      <c r="L27">
        <v>18710</v>
      </c>
      <c r="M27">
        <f t="shared" si="3"/>
        <v>561.52000000000044</v>
      </c>
      <c r="N27">
        <v>17624.52</v>
      </c>
      <c r="O27">
        <v>17079</v>
      </c>
      <c r="P27">
        <f t="shared" si="4"/>
        <v>545.52000000000044</v>
      </c>
      <c r="Q27">
        <v>7202.4179999999997</v>
      </c>
      <c r="R27">
        <v>7057.5</v>
      </c>
      <c r="S27">
        <f t="shared" si="5"/>
        <v>144.91799999999967</v>
      </c>
      <c r="T27">
        <v>18187.939999999999</v>
      </c>
      <c r="U27">
        <v>17408.5</v>
      </c>
      <c r="V27">
        <f t="shared" si="6"/>
        <v>779.43999999999869</v>
      </c>
      <c r="W27">
        <v>7255.64</v>
      </c>
      <c r="X27">
        <v>7460.5</v>
      </c>
      <c r="Y27" s="6">
        <f t="shared" si="7"/>
        <v>-204.85999999999967</v>
      </c>
      <c r="Z27">
        <v>8232</v>
      </c>
      <c r="AA27">
        <v>6963.5</v>
      </c>
      <c r="AB27">
        <f t="shared" si="8"/>
        <v>1268.5</v>
      </c>
    </row>
    <row r="28" spans="1:28" x14ac:dyDescent="0.25">
      <c r="A28">
        <v>23</v>
      </c>
      <c r="B28">
        <v>7453.37</v>
      </c>
      <c r="C28">
        <v>7143</v>
      </c>
      <c r="D28">
        <f t="shared" si="0"/>
        <v>310.36999999999989</v>
      </c>
      <c r="E28">
        <v>7602.15</v>
      </c>
      <c r="F28">
        <v>7682.5</v>
      </c>
      <c r="G28" s="6">
        <f t="shared" si="1"/>
        <v>-80.350000000000364</v>
      </c>
      <c r="H28">
        <v>9789.14</v>
      </c>
      <c r="I28">
        <v>9748.5</v>
      </c>
      <c r="J28">
        <f t="shared" si="2"/>
        <v>40.639999999999418</v>
      </c>
      <c r="K28">
        <v>19229.78</v>
      </c>
      <c r="L28">
        <v>18710</v>
      </c>
      <c r="M28">
        <f t="shared" si="3"/>
        <v>519.77999999999884</v>
      </c>
      <c r="N28">
        <v>17543.8</v>
      </c>
      <c r="O28">
        <v>17079</v>
      </c>
      <c r="P28">
        <f t="shared" si="4"/>
        <v>464.79999999999927</v>
      </c>
      <c r="Q28">
        <v>7209.1459999999997</v>
      </c>
      <c r="R28">
        <v>7057.5</v>
      </c>
      <c r="S28">
        <f t="shared" si="5"/>
        <v>151.64599999999973</v>
      </c>
      <c r="T28">
        <v>18038.400000000001</v>
      </c>
      <c r="U28">
        <v>17408.5</v>
      </c>
      <c r="V28">
        <f t="shared" si="6"/>
        <v>629.90000000000146</v>
      </c>
      <c r="W28">
        <v>7110.84</v>
      </c>
      <c r="X28">
        <v>7460.5</v>
      </c>
      <c r="Y28" s="6">
        <f t="shared" si="7"/>
        <v>-349.65999999999985</v>
      </c>
      <c r="Z28">
        <v>8145.82</v>
      </c>
      <c r="AA28">
        <v>6963.5</v>
      </c>
      <c r="AB28">
        <f t="shared" si="8"/>
        <v>1182.3199999999997</v>
      </c>
    </row>
    <row r="29" spans="1:28" x14ac:dyDescent="0.25">
      <c r="A29">
        <v>24</v>
      </c>
      <c r="B29">
        <v>7323.21</v>
      </c>
      <c r="C29">
        <v>7143</v>
      </c>
      <c r="D29">
        <f t="shared" si="0"/>
        <v>180.21000000000004</v>
      </c>
      <c r="E29">
        <v>7481.17</v>
      </c>
      <c r="F29">
        <v>7682.5</v>
      </c>
      <c r="G29" s="6">
        <f t="shared" si="1"/>
        <v>-201.32999999999993</v>
      </c>
      <c r="H29">
        <v>9753.98</v>
      </c>
      <c r="I29">
        <v>9748.5</v>
      </c>
      <c r="J29">
        <f t="shared" si="2"/>
        <v>5.4799999999995634</v>
      </c>
      <c r="K29">
        <v>19179.169999999998</v>
      </c>
      <c r="L29">
        <v>18710</v>
      </c>
      <c r="M29">
        <f t="shared" si="3"/>
        <v>469.16999999999825</v>
      </c>
      <c r="N29">
        <v>17420.78</v>
      </c>
      <c r="O29">
        <v>17079</v>
      </c>
      <c r="P29">
        <f t="shared" si="4"/>
        <v>341.77999999999884</v>
      </c>
      <c r="Q29">
        <v>7214.1580000000004</v>
      </c>
      <c r="R29">
        <v>7057.5</v>
      </c>
      <c r="S29">
        <f t="shared" si="5"/>
        <v>156.65800000000036</v>
      </c>
      <c r="T29">
        <v>17880.79</v>
      </c>
      <c r="U29">
        <v>17408.5</v>
      </c>
      <c r="V29">
        <f t="shared" si="6"/>
        <v>472.29000000000087</v>
      </c>
      <c r="W29">
        <v>6963.65</v>
      </c>
      <c r="X29">
        <v>7460.5</v>
      </c>
      <c r="Y29" s="6">
        <f t="shared" si="7"/>
        <v>-496.85000000000036</v>
      </c>
      <c r="Z29">
        <v>7996.55</v>
      </c>
      <c r="AA29">
        <v>6963.5</v>
      </c>
      <c r="AB29">
        <f t="shared" si="8"/>
        <v>1033.0500000000002</v>
      </c>
    </row>
    <row r="30" spans="1:28" x14ac:dyDescent="0.25">
      <c r="A30">
        <v>25</v>
      </c>
      <c r="B30">
        <v>7181.43</v>
      </c>
      <c r="C30">
        <v>7143</v>
      </c>
      <c r="D30">
        <f t="shared" si="0"/>
        <v>38.430000000000291</v>
      </c>
      <c r="E30">
        <v>7345.02</v>
      </c>
      <c r="F30">
        <v>7682.5</v>
      </c>
      <c r="G30" s="6">
        <f t="shared" si="1"/>
        <v>-337.47999999999956</v>
      </c>
      <c r="H30">
        <v>9710.19</v>
      </c>
      <c r="I30">
        <v>9748.5</v>
      </c>
      <c r="J30" s="6">
        <f t="shared" si="2"/>
        <v>-38.309999999999491</v>
      </c>
      <c r="K30">
        <v>19117.509999999998</v>
      </c>
      <c r="L30">
        <v>18710</v>
      </c>
      <c r="M30">
        <f t="shared" si="3"/>
        <v>407.5099999999984</v>
      </c>
      <c r="N30">
        <v>17270.96</v>
      </c>
      <c r="O30">
        <v>17079</v>
      </c>
      <c r="P30">
        <f t="shared" si="4"/>
        <v>191.95999999999913</v>
      </c>
      <c r="Q30">
        <v>7213.6629999999996</v>
      </c>
      <c r="R30">
        <v>7057.5</v>
      </c>
      <c r="S30">
        <f t="shared" si="5"/>
        <v>156.16299999999956</v>
      </c>
      <c r="T30">
        <v>17711.63</v>
      </c>
      <c r="U30">
        <v>17408.5</v>
      </c>
      <c r="V30">
        <f t="shared" si="6"/>
        <v>303.13000000000102</v>
      </c>
      <c r="W30">
        <v>6803.25</v>
      </c>
      <c r="X30">
        <v>7460.5</v>
      </c>
      <c r="Y30" s="6">
        <f t="shared" si="7"/>
        <v>-657.25</v>
      </c>
      <c r="Z30">
        <v>7797.22</v>
      </c>
      <c r="AA30">
        <v>6963.5</v>
      </c>
      <c r="AB30">
        <f t="shared" si="8"/>
        <v>833.72000000000025</v>
      </c>
    </row>
    <row r="31" spans="1:28" x14ac:dyDescent="0.25">
      <c r="A31">
        <v>26</v>
      </c>
      <c r="B31">
        <v>7010.93</v>
      </c>
      <c r="C31">
        <v>7143</v>
      </c>
      <c r="D31" s="6">
        <f t="shared" si="0"/>
        <v>-132.06999999999971</v>
      </c>
      <c r="E31">
        <v>7197.46</v>
      </c>
      <c r="F31">
        <v>7682.5</v>
      </c>
      <c r="G31" s="6">
        <f t="shared" si="1"/>
        <v>-485.03999999999996</v>
      </c>
      <c r="H31">
        <v>9657.64</v>
      </c>
      <c r="I31">
        <v>9748.5</v>
      </c>
      <c r="J31" s="6">
        <f t="shared" si="2"/>
        <v>-90.860000000000582</v>
      </c>
      <c r="K31">
        <v>19058.52</v>
      </c>
      <c r="L31">
        <v>18710</v>
      </c>
      <c r="M31">
        <f t="shared" si="3"/>
        <v>348.52000000000044</v>
      </c>
      <c r="N31">
        <v>17119.75</v>
      </c>
      <c r="O31">
        <v>17079</v>
      </c>
      <c r="P31">
        <f t="shared" si="4"/>
        <v>40.75</v>
      </c>
      <c r="Q31">
        <v>7202.7640000000001</v>
      </c>
      <c r="R31">
        <v>7057.5</v>
      </c>
      <c r="S31">
        <f t="shared" si="5"/>
        <v>145.26400000000012</v>
      </c>
      <c r="T31">
        <v>17530.79</v>
      </c>
      <c r="U31">
        <v>17408.5</v>
      </c>
      <c r="V31">
        <f t="shared" si="6"/>
        <v>122.29000000000087</v>
      </c>
      <c r="W31">
        <v>6633.44</v>
      </c>
      <c r="X31">
        <v>7460.5</v>
      </c>
      <c r="Y31" s="6">
        <f t="shared" si="7"/>
        <v>-827.0600000000004</v>
      </c>
      <c r="Z31">
        <v>7553.44</v>
      </c>
      <c r="AA31">
        <v>6963.5</v>
      </c>
      <c r="AB31">
        <f t="shared" si="8"/>
        <v>589.9399999999996</v>
      </c>
    </row>
    <row r="32" spans="1:28" x14ac:dyDescent="0.25">
      <c r="A32">
        <v>27</v>
      </c>
      <c r="B32">
        <v>6829.01</v>
      </c>
      <c r="C32">
        <v>7143</v>
      </c>
      <c r="D32" s="6">
        <f t="shared" si="0"/>
        <v>-313.98999999999978</v>
      </c>
      <c r="E32">
        <v>7043.97</v>
      </c>
      <c r="F32">
        <v>7682.5</v>
      </c>
      <c r="G32" s="6">
        <f t="shared" si="1"/>
        <v>-638.52999999999975</v>
      </c>
      <c r="H32">
        <v>9596.02</v>
      </c>
      <c r="I32">
        <v>9748.5</v>
      </c>
      <c r="J32" s="6">
        <f t="shared" si="2"/>
        <v>-152.47999999999956</v>
      </c>
      <c r="K32">
        <v>18993.73</v>
      </c>
      <c r="L32">
        <v>18710</v>
      </c>
      <c r="M32">
        <f t="shared" si="3"/>
        <v>283.72999999999956</v>
      </c>
      <c r="N32">
        <v>16961.689999999999</v>
      </c>
      <c r="O32">
        <v>17079</v>
      </c>
      <c r="P32" s="6">
        <f t="shared" si="4"/>
        <v>-117.31000000000131</v>
      </c>
      <c r="Q32">
        <v>7184.0950000000003</v>
      </c>
      <c r="R32">
        <v>7057.5</v>
      </c>
      <c r="S32">
        <f t="shared" si="5"/>
        <v>126.59500000000025</v>
      </c>
      <c r="T32">
        <v>17356.439999999999</v>
      </c>
      <c r="U32">
        <v>17408.5</v>
      </c>
      <c r="V32" s="6">
        <f t="shared" si="6"/>
        <v>-52.06000000000131</v>
      </c>
      <c r="W32">
        <v>6481.91</v>
      </c>
      <c r="X32">
        <v>7460.5</v>
      </c>
      <c r="Y32" s="6">
        <f t="shared" si="7"/>
        <v>-978.59000000000015</v>
      </c>
      <c r="Z32">
        <v>7281.66</v>
      </c>
      <c r="AA32">
        <v>6963.5</v>
      </c>
      <c r="AB32">
        <f t="shared" si="8"/>
        <v>318.15999999999985</v>
      </c>
    </row>
    <row r="33" spans="1:28" x14ac:dyDescent="0.25">
      <c r="A33">
        <v>28</v>
      </c>
      <c r="B33">
        <v>6645.96</v>
      </c>
      <c r="C33">
        <v>7143</v>
      </c>
      <c r="D33" s="6">
        <f t="shared" si="0"/>
        <v>-497.03999999999996</v>
      </c>
      <c r="E33">
        <v>6904.49</v>
      </c>
      <c r="F33">
        <v>7682.5</v>
      </c>
      <c r="G33" s="6">
        <f t="shared" si="1"/>
        <v>-778.01000000000022</v>
      </c>
      <c r="H33">
        <v>9524.48</v>
      </c>
      <c r="I33">
        <v>9748.5</v>
      </c>
      <c r="J33" s="6">
        <f t="shared" si="2"/>
        <v>-224.02000000000044</v>
      </c>
      <c r="K33">
        <v>18906.490000000002</v>
      </c>
      <c r="L33">
        <v>18710</v>
      </c>
      <c r="M33">
        <f t="shared" si="3"/>
        <v>196.4900000000016</v>
      </c>
      <c r="N33">
        <v>16793.75</v>
      </c>
      <c r="O33">
        <v>17079</v>
      </c>
      <c r="P33" s="6">
        <f t="shared" si="4"/>
        <v>-285.25</v>
      </c>
      <c r="Q33">
        <v>7157.625</v>
      </c>
      <c r="R33">
        <v>7057.5</v>
      </c>
      <c r="S33">
        <f t="shared" si="5"/>
        <v>100.125</v>
      </c>
      <c r="T33">
        <v>17185.64</v>
      </c>
      <c r="U33">
        <v>17408.5</v>
      </c>
      <c r="V33" s="6">
        <f t="shared" si="6"/>
        <v>-222.86000000000058</v>
      </c>
      <c r="W33">
        <v>6342.26</v>
      </c>
      <c r="X33">
        <v>7460.5</v>
      </c>
      <c r="Y33" s="6">
        <f t="shared" si="7"/>
        <v>-1118.2399999999998</v>
      </c>
      <c r="Z33">
        <v>6976.57</v>
      </c>
      <c r="AA33">
        <v>6963.5</v>
      </c>
      <c r="AB33">
        <f t="shared" si="8"/>
        <v>13.069999999999709</v>
      </c>
    </row>
    <row r="34" spans="1:28" x14ac:dyDescent="0.25">
      <c r="A34">
        <v>29</v>
      </c>
      <c r="B34">
        <v>6465.27</v>
      </c>
      <c r="C34">
        <v>7143</v>
      </c>
      <c r="D34" s="6">
        <f t="shared" si="0"/>
        <v>-677.72999999999956</v>
      </c>
      <c r="E34">
        <v>6763.01</v>
      </c>
      <c r="F34">
        <v>7682.5</v>
      </c>
      <c r="G34" s="6">
        <f t="shared" si="1"/>
        <v>-919.48999999999978</v>
      </c>
      <c r="H34">
        <v>9439.51</v>
      </c>
      <c r="I34">
        <v>9748.5</v>
      </c>
      <c r="J34" s="6">
        <f t="shared" si="2"/>
        <v>-308.98999999999978</v>
      </c>
      <c r="K34">
        <v>18800.419999999998</v>
      </c>
      <c r="L34">
        <v>18710</v>
      </c>
      <c r="M34">
        <f t="shared" si="3"/>
        <v>90.419999999998254</v>
      </c>
      <c r="N34">
        <v>16632.57</v>
      </c>
      <c r="O34">
        <v>17079</v>
      </c>
      <c r="P34" s="6">
        <f t="shared" si="4"/>
        <v>-446.43000000000029</v>
      </c>
      <c r="Q34">
        <v>7116.5029999999997</v>
      </c>
      <c r="R34">
        <v>7057.5</v>
      </c>
      <c r="S34">
        <f t="shared" si="5"/>
        <v>59.002999999999702</v>
      </c>
      <c r="T34">
        <v>17020.09</v>
      </c>
      <c r="U34">
        <v>17408.5</v>
      </c>
      <c r="V34" s="6">
        <f t="shared" si="6"/>
        <v>-388.40999999999985</v>
      </c>
      <c r="W34">
        <v>6217.06</v>
      </c>
      <c r="X34">
        <v>7460.5</v>
      </c>
      <c r="Y34" s="6">
        <f t="shared" si="7"/>
        <v>-1243.4399999999996</v>
      </c>
      <c r="Z34">
        <v>6640.65</v>
      </c>
      <c r="AA34">
        <v>6963.5</v>
      </c>
      <c r="AB34" s="6">
        <f t="shared" si="8"/>
        <v>-322.85000000000036</v>
      </c>
    </row>
    <row r="35" spans="1:28" x14ac:dyDescent="0.25">
      <c r="A35">
        <v>30</v>
      </c>
      <c r="B35">
        <v>6290.17</v>
      </c>
      <c r="C35">
        <v>7143</v>
      </c>
      <c r="D35" s="6">
        <f t="shared" si="0"/>
        <v>-852.82999999999993</v>
      </c>
      <c r="E35">
        <v>6619.08</v>
      </c>
      <c r="F35">
        <v>7682.5</v>
      </c>
      <c r="G35" s="6">
        <f t="shared" si="1"/>
        <v>-1063.42</v>
      </c>
      <c r="H35">
        <v>9347.9599999999991</v>
      </c>
      <c r="I35">
        <v>9748.5</v>
      </c>
      <c r="J35" s="6">
        <f t="shared" si="2"/>
        <v>-400.54000000000087</v>
      </c>
      <c r="K35">
        <v>18662.240000000002</v>
      </c>
      <c r="L35">
        <v>18710</v>
      </c>
      <c r="M35" s="6">
        <f t="shared" si="3"/>
        <v>-47.759999999998399</v>
      </c>
      <c r="N35">
        <v>16454.82</v>
      </c>
      <c r="O35">
        <v>17079</v>
      </c>
      <c r="P35" s="6">
        <f t="shared" si="4"/>
        <v>-624.18000000000029</v>
      </c>
      <c r="Q35">
        <v>7056.0879999999997</v>
      </c>
      <c r="R35">
        <v>7057.5</v>
      </c>
      <c r="S35" s="6">
        <f t="shared" si="5"/>
        <v>-1.4120000000002619</v>
      </c>
      <c r="T35">
        <v>16849.38</v>
      </c>
      <c r="U35">
        <v>17408.5</v>
      </c>
      <c r="V35" s="6">
        <f t="shared" si="6"/>
        <v>-559.11999999999898</v>
      </c>
      <c r="W35">
        <v>6093.49</v>
      </c>
      <c r="X35">
        <v>7460.5</v>
      </c>
      <c r="Y35" s="6">
        <f t="shared" si="7"/>
        <v>-1367.0100000000002</v>
      </c>
      <c r="Z35">
        <v>6304.02</v>
      </c>
      <c r="AA35">
        <v>6963.5</v>
      </c>
      <c r="AB35" s="6">
        <f t="shared" si="8"/>
        <v>-659.47999999999956</v>
      </c>
    </row>
    <row r="36" spans="1:28" x14ac:dyDescent="0.25">
      <c r="A36">
        <v>31</v>
      </c>
      <c r="B36">
        <v>6114.11</v>
      </c>
      <c r="C36">
        <v>7143</v>
      </c>
      <c r="D36" s="6">
        <f t="shared" si="0"/>
        <v>-1028.8900000000003</v>
      </c>
      <c r="E36">
        <v>6492.56</v>
      </c>
      <c r="F36">
        <v>7682.5</v>
      </c>
      <c r="G36" s="6">
        <f t="shared" si="1"/>
        <v>-1189.9399999999996</v>
      </c>
      <c r="H36">
        <v>9263.92</v>
      </c>
      <c r="I36">
        <v>9748.5</v>
      </c>
      <c r="J36" s="6">
        <f t="shared" si="2"/>
        <v>-484.57999999999993</v>
      </c>
      <c r="K36">
        <v>18496</v>
      </c>
      <c r="L36">
        <v>18710</v>
      </c>
      <c r="M36" s="6">
        <f t="shared" si="3"/>
        <v>-214</v>
      </c>
      <c r="N36">
        <v>16270.15</v>
      </c>
      <c r="O36">
        <v>17079</v>
      </c>
      <c r="P36" s="6">
        <f t="shared" si="4"/>
        <v>-808.85000000000036</v>
      </c>
      <c r="Q36">
        <v>6982.1719999999996</v>
      </c>
      <c r="R36">
        <v>7057.5</v>
      </c>
      <c r="S36" s="6">
        <f t="shared" si="5"/>
        <v>-75.328000000000429</v>
      </c>
      <c r="T36">
        <v>16676.91</v>
      </c>
      <c r="U36">
        <v>17408.5</v>
      </c>
      <c r="V36" s="6">
        <f t="shared" si="6"/>
        <v>-731.59000000000015</v>
      </c>
      <c r="W36">
        <v>5983.58</v>
      </c>
      <c r="X36">
        <v>7460.5</v>
      </c>
      <c r="Y36" s="6">
        <f t="shared" si="7"/>
        <v>-1476.92</v>
      </c>
      <c r="Z36">
        <v>5984.17</v>
      </c>
      <c r="AA36">
        <v>6963.5</v>
      </c>
      <c r="AB36" s="6">
        <f t="shared" si="8"/>
        <v>-979.32999999999993</v>
      </c>
    </row>
    <row r="37" spans="1:28" x14ac:dyDescent="0.25">
      <c r="A37">
        <v>32</v>
      </c>
      <c r="B37">
        <v>5945.31</v>
      </c>
      <c r="C37">
        <v>7143</v>
      </c>
      <c r="D37" s="6">
        <f t="shared" si="0"/>
        <v>-1197.6899999999996</v>
      </c>
      <c r="E37">
        <v>6370.9</v>
      </c>
      <c r="F37">
        <v>7682.5</v>
      </c>
      <c r="G37" s="6">
        <f t="shared" si="1"/>
        <v>-1311.6000000000004</v>
      </c>
      <c r="H37">
        <v>9184.36</v>
      </c>
      <c r="I37">
        <v>9748.5</v>
      </c>
      <c r="J37" s="6">
        <f t="shared" si="2"/>
        <v>-564.13999999999942</v>
      </c>
      <c r="K37">
        <v>18334</v>
      </c>
      <c r="L37">
        <v>18710</v>
      </c>
      <c r="M37" s="6">
        <f t="shared" si="3"/>
        <v>-376</v>
      </c>
      <c r="N37">
        <v>16104.09</v>
      </c>
      <c r="O37">
        <v>17079</v>
      </c>
      <c r="P37" s="6">
        <f t="shared" si="4"/>
        <v>-974.90999999999985</v>
      </c>
      <c r="Q37">
        <v>6901.8990000000003</v>
      </c>
      <c r="R37">
        <v>7057.5</v>
      </c>
      <c r="S37" s="6">
        <f t="shared" si="5"/>
        <v>-155.60099999999966</v>
      </c>
      <c r="T37">
        <v>16520.150000000001</v>
      </c>
      <c r="U37">
        <v>17408.5</v>
      </c>
      <c r="V37" s="6">
        <f t="shared" si="6"/>
        <v>-888.34999999999854</v>
      </c>
      <c r="W37">
        <v>5888</v>
      </c>
      <c r="X37">
        <v>7460.5</v>
      </c>
      <c r="Y37" s="6">
        <f t="shared" si="7"/>
        <v>-1572.5</v>
      </c>
      <c r="Z37">
        <v>5668.63</v>
      </c>
      <c r="AA37">
        <v>6963.5</v>
      </c>
      <c r="AB37" s="6">
        <f t="shared" si="8"/>
        <v>-1294.8699999999999</v>
      </c>
    </row>
    <row r="38" spans="1:28" x14ac:dyDescent="0.25">
      <c r="A38">
        <v>33</v>
      </c>
      <c r="B38">
        <v>5788.47</v>
      </c>
      <c r="C38">
        <v>7143</v>
      </c>
      <c r="D38" s="6">
        <f t="shared" si="0"/>
        <v>-1354.5299999999997</v>
      </c>
      <c r="E38">
        <v>6253.16</v>
      </c>
      <c r="F38">
        <v>7682.5</v>
      </c>
      <c r="G38" s="6">
        <f t="shared" si="1"/>
        <v>-1429.3400000000001</v>
      </c>
      <c r="H38">
        <v>9102.1</v>
      </c>
      <c r="I38">
        <v>9748.5</v>
      </c>
      <c r="J38" s="6">
        <f t="shared" si="2"/>
        <v>-646.39999999999964</v>
      </c>
      <c r="K38">
        <v>18164.16</v>
      </c>
      <c r="L38">
        <v>18710</v>
      </c>
      <c r="M38" s="6">
        <f t="shared" si="3"/>
        <v>-545.84000000000015</v>
      </c>
      <c r="N38">
        <v>15977.06</v>
      </c>
      <c r="O38">
        <v>17079</v>
      </c>
      <c r="P38" s="6">
        <f t="shared" si="4"/>
        <v>-1101.9400000000005</v>
      </c>
      <c r="Q38">
        <v>6817.1970000000001</v>
      </c>
      <c r="R38">
        <v>7057.5</v>
      </c>
      <c r="S38" s="6">
        <f t="shared" si="5"/>
        <v>-240.30299999999988</v>
      </c>
      <c r="T38">
        <v>16392.8</v>
      </c>
      <c r="U38">
        <v>17408.5</v>
      </c>
      <c r="V38" s="6">
        <f t="shared" si="6"/>
        <v>-1015.7000000000007</v>
      </c>
      <c r="W38">
        <v>5782.48</v>
      </c>
      <c r="X38">
        <v>7460.5</v>
      </c>
      <c r="Y38" s="6">
        <f t="shared" si="7"/>
        <v>-1678.0200000000004</v>
      </c>
      <c r="Z38">
        <v>5358.51</v>
      </c>
      <c r="AA38">
        <v>6963.5</v>
      </c>
      <c r="AB38" s="6">
        <f t="shared" si="8"/>
        <v>-1604.9899999999998</v>
      </c>
    </row>
    <row r="39" spans="1:28" x14ac:dyDescent="0.25">
      <c r="A39">
        <v>34</v>
      </c>
      <c r="B39">
        <v>5646.48</v>
      </c>
      <c r="C39">
        <v>7143</v>
      </c>
      <c r="D39" s="6">
        <f t="shared" si="0"/>
        <v>-1496.5200000000004</v>
      </c>
      <c r="E39">
        <v>6146.26</v>
      </c>
      <c r="F39">
        <v>7682.5</v>
      </c>
      <c r="G39" s="6">
        <f t="shared" si="1"/>
        <v>-1536.2399999999998</v>
      </c>
      <c r="H39">
        <v>9020</v>
      </c>
      <c r="I39">
        <v>9748.5</v>
      </c>
      <c r="J39" s="6">
        <f t="shared" si="2"/>
        <v>-728.5</v>
      </c>
      <c r="K39">
        <v>17992.560000000001</v>
      </c>
      <c r="L39">
        <v>18710</v>
      </c>
      <c r="M39" s="6">
        <f t="shared" si="3"/>
        <v>-717.43999999999869</v>
      </c>
      <c r="N39">
        <v>15875.2</v>
      </c>
      <c r="O39">
        <v>17079</v>
      </c>
      <c r="P39" s="6">
        <f t="shared" si="4"/>
        <v>-1203.7999999999993</v>
      </c>
      <c r="Q39">
        <v>6726.94</v>
      </c>
      <c r="R39">
        <v>7057.5</v>
      </c>
      <c r="S39" s="6">
        <f t="shared" si="5"/>
        <v>-330.5600000000004</v>
      </c>
      <c r="T39">
        <v>16286.72</v>
      </c>
      <c r="U39">
        <v>17408.5</v>
      </c>
      <c r="V39" s="6">
        <f t="shared" si="6"/>
        <v>-1121.7800000000007</v>
      </c>
      <c r="W39">
        <v>5674.24</v>
      </c>
      <c r="X39">
        <v>7460.5</v>
      </c>
      <c r="Y39" s="6">
        <f t="shared" si="7"/>
        <v>-1786.2600000000002</v>
      </c>
      <c r="Z39">
        <v>5073.46</v>
      </c>
      <c r="AA39">
        <v>6963.5</v>
      </c>
      <c r="AB39" s="6">
        <f t="shared" si="8"/>
        <v>-1890.04</v>
      </c>
    </row>
    <row r="40" spans="1:28" x14ac:dyDescent="0.25">
      <c r="A40">
        <v>35</v>
      </c>
      <c r="B40">
        <v>5532</v>
      </c>
      <c r="C40">
        <v>7143</v>
      </c>
      <c r="D40" s="6">
        <f t="shared" si="0"/>
        <v>-1611</v>
      </c>
      <c r="E40">
        <v>6050.7</v>
      </c>
      <c r="F40">
        <v>7682.5</v>
      </c>
      <c r="G40" s="6">
        <f t="shared" si="1"/>
        <v>-1631.8000000000002</v>
      </c>
      <c r="H40">
        <v>8946.67</v>
      </c>
      <c r="I40">
        <v>9748.5</v>
      </c>
      <c r="J40" s="6">
        <f t="shared" si="2"/>
        <v>-801.82999999999993</v>
      </c>
      <c r="K40">
        <v>17821.04</v>
      </c>
      <c r="L40">
        <v>18710</v>
      </c>
      <c r="M40" s="6">
        <f t="shared" si="3"/>
        <v>-888.95999999999913</v>
      </c>
      <c r="N40">
        <v>15771.08</v>
      </c>
      <c r="O40">
        <v>17079</v>
      </c>
      <c r="P40" s="6">
        <f t="shared" si="4"/>
        <v>-1307.92</v>
      </c>
      <c r="Q40">
        <v>6633.018</v>
      </c>
      <c r="R40">
        <v>7057.5</v>
      </c>
      <c r="S40" s="6">
        <f t="shared" si="5"/>
        <v>-424.48199999999997</v>
      </c>
      <c r="T40">
        <v>16191.4</v>
      </c>
      <c r="U40">
        <v>17408.5</v>
      </c>
      <c r="V40" s="6">
        <f t="shared" si="6"/>
        <v>-1217.1000000000004</v>
      </c>
      <c r="W40">
        <v>5586.56</v>
      </c>
      <c r="X40">
        <v>7460.5</v>
      </c>
      <c r="Y40" s="6">
        <f t="shared" si="7"/>
        <v>-1873.9399999999996</v>
      </c>
      <c r="Z40">
        <v>4844.83</v>
      </c>
      <c r="AA40">
        <v>6963.5</v>
      </c>
      <c r="AB40" s="6">
        <f t="shared" si="8"/>
        <v>-2118.67</v>
      </c>
    </row>
    <row r="41" spans="1:28" x14ac:dyDescent="0.25">
      <c r="A41">
        <v>36</v>
      </c>
      <c r="B41">
        <v>5445.56</v>
      </c>
      <c r="C41">
        <v>7143</v>
      </c>
      <c r="D41" s="6">
        <f t="shared" si="0"/>
        <v>-1697.4399999999996</v>
      </c>
      <c r="E41">
        <v>5965.26</v>
      </c>
      <c r="F41">
        <v>7682.5</v>
      </c>
      <c r="G41" s="6">
        <f t="shared" si="1"/>
        <v>-1717.2399999999998</v>
      </c>
      <c r="H41">
        <v>8880.83</v>
      </c>
      <c r="I41">
        <v>9748.5</v>
      </c>
      <c r="J41" s="6">
        <f t="shared" si="2"/>
        <v>-867.67000000000007</v>
      </c>
      <c r="K41">
        <v>17648.48</v>
      </c>
      <c r="L41">
        <v>18710</v>
      </c>
      <c r="M41" s="6">
        <f t="shared" si="3"/>
        <v>-1061.5200000000004</v>
      </c>
      <c r="N41">
        <v>15667.67</v>
      </c>
      <c r="O41">
        <v>17079</v>
      </c>
      <c r="P41" s="6">
        <f t="shared" si="4"/>
        <v>-1411.33</v>
      </c>
      <c r="Q41">
        <v>6542.4350000000004</v>
      </c>
      <c r="R41">
        <v>7057.5</v>
      </c>
      <c r="S41" s="6">
        <f t="shared" si="5"/>
        <v>-515.0649999999996</v>
      </c>
      <c r="T41">
        <v>16119.97</v>
      </c>
      <c r="U41">
        <v>17408.5</v>
      </c>
      <c r="V41" s="6">
        <f t="shared" si="6"/>
        <v>-1288.5300000000007</v>
      </c>
      <c r="W41">
        <v>5511.9</v>
      </c>
      <c r="X41">
        <v>7460.5</v>
      </c>
      <c r="Y41" s="6">
        <f t="shared" si="7"/>
        <v>-1948.6000000000004</v>
      </c>
      <c r="Z41">
        <v>4656.8900000000003</v>
      </c>
      <c r="AA41">
        <v>6963.5</v>
      </c>
      <c r="AB41" s="6">
        <f t="shared" si="8"/>
        <v>-2306.6099999999997</v>
      </c>
    </row>
    <row r="42" spans="1:28" x14ac:dyDescent="0.25">
      <c r="A42">
        <v>37</v>
      </c>
      <c r="B42">
        <v>5404.66</v>
      </c>
      <c r="C42">
        <v>7143</v>
      </c>
      <c r="D42" s="6">
        <f t="shared" si="0"/>
        <v>-1738.3400000000001</v>
      </c>
      <c r="E42">
        <v>5886.49</v>
      </c>
      <c r="F42">
        <v>7682.5</v>
      </c>
      <c r="G42" s="6">
        <f t="shared" si="1"/>
        <v>-1796.0100000000002</v>
      </c>
      <c r="H42">
        <v>8823.89</v>
      </c>
      <c r="I42">
        <v>9748.5</v>
      </c>
      <c r="J42" s="6">
        <f t="shared" si="2"/>
        <v>-924.61000000000058</v>
      </c>
      <c r="K42">
        <v>17488.16</v>
      </c>
      <c r="L42">
        <v>18710</v>
      </c>
      <c r="M42" s="6">
        <f t="shared" si="3"/>
        <v>-1221.8400000000001</v>
      </c>
      <c r="N42">
        <v>15591.74</v>
      </c>
      <c r="O42">
        <v>17079</v>
      </c>
      <c r="P42" s="6">
        <f t="shared" si="4"/>
        <v>-1487.2600000000002</v>
      </c>
      <c r="Q42">
        <v>6464.7060000000001</v>
      </c>
      <c r="R42">
        <v>7057.5</v>
      </c>
      <c r="S42" s="6">
        <f t="shared" si="5"/>
        <v>-592.79399999999987</v>
      </c>
      <c r="T42">
        <v>16066.66</v>
      </c>
      <c r="U42">
        <v>17408.5</v>
      </c>
      <c r="V42" s="6">
        <f t="shared" si="6"/>
        <v>-1341.8400000000001</v>
      </c>
      <c r="W42">
        <v>5442.02</v>
      </c>
      <c r="X42">
        <v>7460.5</v>
      </c>
      <c r="Y42" s="6">
        <f t="shared" si="7"/>
        <v>-2018.4799999999996</v>
      </c>
      <c r="Z42">
        <v>4524.42</v>
      </c>
      <c r="AA42">
        <v>6963.5</v>
      </c>
      <c r="AB42" s="6">
        <f t="shared" si="8"/>
        <v>-2439.08</v>
      </c>
    </row>
    <row r="43" spans="1:28" x14ac:dyDescent="0.25">
      <c r="A43">
        <v>38</v>
      </c>
      <c r="B43">
        <v>5403.66</v>
      </c>
      <c r="C43">
        <v>7143</v>
      </c>
      <c r="D43" s="6">
        <f t="shared" si="0"/>
        <v>-1739.3400000000001</v>
      </c>
      <c r="E43">
        <v>5826.85</v>
      </c>
      <c r="F43">
        <v>7682.5</v>
      </c>
      <c r="G43" s="6">
        <f t="shared" si="1"/>
        <v>-1855.6499999999996</v>
      </c>
      <c r="H43">
        <v>8770.6</v>
      </c>
      <c r="I43">
        <v>9748.5</v>
      </c>
      <c r="J43" s="6">
        <f t="shared" si="2"/>
        <v>-977.89999999999964</v>
      </c>
      <c r="K43">
        <v>17355.8</v>
      </c>
      <c r="L43">
        <v>18710</v>
      </c>
      <c r="M43" s="6">
        <f t="shared" si="3"/>
        <v>-1354.2000000000007</v>
      </c>
      <c r="N43">
        <v>15560.42</v>
      </c>
      <c r="O43">
        <v>17079</v>
      </c>
      <c r="P43" s="6">
        <f t="shared" si="4"/>
        <v>-1518.58</v>
      </c>
      <c r="Q43">
        <v>6404.99</v>
      </c>
      <c r="R43">
        <v>7057.5</v>
      </c>
      <c r="S43" s="6">
        <f t="shared" si="5"/>
        <v>-652.51000000000022</v>
      </c>
      <c r="T43">
        <v>16034.54</v>
      </c>
      <c r="U43">
        <v>17408.5</v>
      </c>
      <c r="V43" s="6">
        <f t="shared" si="6"/>
        <v>-1373.9599999999991</v>
      </c>
      <c r="W43">
        <v>5374.05</v>
      </c>
      <c r="X43">
        <v>7460.5</v>
      </c>
      <c r="Y43" s="6">
        <f t="shared" si="7"/>
        <v>-2086.4499999999998</v>
      </c>
      <c r="Z43">
        <v>4485.5</v>
      </c>
      <c r="AA43">
        <v>6963.5</v>
      </c>
      <c r="AB43" s="6">
        <f t="shared" si="8"/>
        <v>-2478</v>
      </c>
    </row>
    <row r="44" spans="1:28" x14ac:dyDescent="0.25">
      <c r="A44">
        <v>39</v>
      </c>
      <c r="B44">
        <v>5432.39</v>
      </c>
      <c r="C44">
        <v>7143</v>
      </c>
      <c r="D44" s="6">
        <f>B44-C44</f>
        <v>-1710.6099999999997</v>
      </c>
      <c r="E44">
        <v>5796.69</v>
      </c>
      <c r="F44">
        <v>7682.5</v>
      </c>
      <c r="G44" s="6">
        <f t="shared" si="1"/>
        <v>-1885.8100000000004</v>
      </c>
      <c r="H44">
        <v>8723.67</v>
      </c>
      <c r="I44">
        <v>9748.5</v>
      </c>
      <c r="J44" s="6">
        <f t="shared" si="2"/>
        <v>-1024.83</v>
      </c>
      <c r="K44">
        <v>17264.66</v>
      </c>
      <c r="L44">
        <v>18710</v>
      </c>
      <c r="M44" s="6">
        <f t="shared" si="3"/>
        <v>-1445.3400000000001</v>
      </c>
      <c r="N44">
        <v>15559.97</v>
      </c>
      <c r="O44">
        <v>17079</v>
      </c>
      <c r="P44" s="6">
        <f t="shared" si="4"/>
        <v>-1519.0300000000007</v>
      </c>
      <c r="Q44">
        <v>6365.6769999999997</v>
      </c>
      <c r="R44">
        <v>7057.5</v>
      </c>
      <c r="S44" s="6">
        <f t="shared" si="5"/>
        <v>-691.82300000000032</v>
      </c>
      <c r="T44">
        <v>16031.87</v>
      </c>
      <c r="U44">
        <v>17408.5</v>
      </c>
      <c r="V44" s="6">
        <f t="shared" si="6"/>
        <v>-1376.6299999999992</v>
      </c>
      <c r="W44">
        <v>5328.65</v>
      </c>
      <c r="X44">
        <v>7460.5</v>
      </c>
      <c r="Y44" s="6">
        <f t="shared" si="7"/>
        <v>-2131.8500000000004</v>
      </c>
      <c r="Z44">
        <v>4549.34</v>
      </c>
      <c r="AA44">
        <v>6963.5</v>
      </c>
      <c r="AB44" s="6">
        <f t="shared" si="8"/>
        <v>-2414.16</v>
      </c>
    </row>
    <row r="45" spans="1:28" x14ac:dyDescent="0.25">
      <c r="A45">
        <v>40</v>
      </c>
      <c r="B45">
        <v>5480.58</v>
      </c>
      <c r="C45">
        <v>7143</v>
      </c>
      <c r="D45" s="6">
        <f t="shared" si="0"/>
        <v>-1662.42</v>
      </c>
      <c r="E45">
        <v>5795.11</v>
      </c>
      <c r="F45">
        <v>7682.5</v>
      </c>
      <c r="G45" s="6">
        <f t="shared" si="1"/>
        <v>-1887.3900000000003</v>
      </c>
      <c r="H45">
        <v>8698.51</v>
      </c>
      <c r="I45">
        <v>9748.5</v>
      </c>
      <c r="J45" s="6">
        <f t="shared" si="2"/>
        <v>-1049.9899999999998</v>
      </c>
      <c r="K45">
        <v>17204.47</v>
      </c>
      <c r="L45">
        <v>18710</v>
      </c>
      <c r="M45" s="6">
        <f t="shared" si="3"/>
        <v>-1505.5299999999988</v>
      </c>
      <c r="N45">
        <v>15598.5</v>
      </c>
      <c r="O45">
        <v>17079</v>
      </c>
      <c r="P45" s="6">
        <f t="shared" si="4"/>
        <v>-1480.5</v>
      </c>
      <c r="Q45">
        <v>6345.4059999999999</v>
      </c>
      <c r="R45">
        <v>7057.5</v>
      </c>
      <c r="S45" s="6">
        <f t="shared" si="5"/>
        <v>-712.09400000000005</v>
      </c>
      <c r="T45">
        <v>16065.27</v>
      </c>
      <c r="U45">
        <v>17408.5</v>
      </c>
      <c r="V45" s="6">
        <f t="shared" si="6"/>
        <v>-1343.2299999999996</v>
      </c>
      <c r="W45">
        <v>5299.61</v>
      </c>
      <c r="X45">
        <v>7460.5</v>
      </c>
      <c r="Y45" s="6">
        <f t="shared" si="7"/>
        <v>-2160.8900000000003</v>
      </c>
      <c r="Z45">
        <v>4693.6499999999996</v>
      </c>
      <c r="AA45">
        <v>6963.5</v>
      </c>
      <c r="AB45" s="6">
        <f t="shared" si="8"/>
        <v>-2269.8500000000004</v>
      </c>
    </row>
    <row r="46" spans="1:28" x14ac:dyDescent="0.25">
      <c r="A46">
        <v>41</v>
      </c>
      <c r="B46">
        <v>5556.35</v>
      </c>
      <c r="C46">
        <v>7143</v>
      </c>
      <c r="D46" s="6">
        <f t="shared" si="0"/>
        <v>-1586.6499999999996</v>
      </c>
      <c r="E46">
        <v>5828.84</v>
      </c>
      <c r="F46">
        <v>7682.5</v>
      </c>
      <c r="G46" s="6">
        <f t="shared" si="1"/>
        <v>-1853.6599999999999</v>
      </c>
      <c r="H46">
        <v>8703.19</v>
      </c>
      <c r="I46">
        <v>9748.5</v>
      </c>
      <c r="J46" s="6">
        <f t="shared" si="2"/>
        <v>-1045.3099999999995</v>
      </c>
      <c r="K46">
        <v>17173.2</v>
      </c>
      <c r="L46">
        <v>18710</v>
      </c>
      <c r="M46" s="6">
        <f t="shared" si="3"/>
        <v>-1536.7999999999993</v>
      </c>
      <c r="N46">
        <v>15637.93</v>
      </c>
      <c r="O46">
        <v>17079</v>
      </c>
      <c r="P46" s="6">
        <f t="shared" si="4"/>
        <v>-1441.0699999999997</v>
      </c>
      <c r="Q46">
        <v>6339.1149999999998</v>
      </c>
      <c r="R46">
        <v>7057.5</v>
      </c>
      <c r="S46" s="6">
        <f t="shared" si="5"/>
        <v>-718.38500000000022</v>
      </c>
      <c r="T46">
        <v>16122.92</v>
      </c>
      <c r="U46">
        <v>17408.5</v>
      </c>
      <c r="V46" s="6">
        <f t="shared" si="6"/>
        <v>-1285.58</v>
      </c>
      <c r="W46">
        <v>5285.14</v>
      </c>
      <c r="X46">
        <v>7460.5</v>
      </c>
      <c r="Y46" s="6">
        <f t="shared" si="7"/>
        <v>-2175.3599999999997</v>
      </c>
      <c r="Z46">
        <v>4928.9399999999996</v>
      </c>
      <c r="AA46">
        <v>6963.5</v>
      </c>
      <c r="AB46" s="6">
        <f t="shared" si="8"/>
        <v>-2034.5600000000004</v>
      </c>
    </row>
    <row r="47" spans="1:28" x14ac:dyDescent="0.25">
      <c r="A47">
        <v>42</v>
      </c>
      <c r="B47">
        <v>5662.75</v>
      </c>
      <c r="C47">
        <v>7143</v>
      </c>
      <c r="D47" s="6">
        <f t="shared" si="0"/>
        <v>-1480.25</v>
      </c>
      <c r="E47">
        <v>5903.67</v>
      </c>
      <c r="F47">
        <v>7682.5</v>
      </c>
      <c r="G47" s="6">
        <f t="shared" si="1"/>
        <v>-1778.83</v>
      </c>
      <c r="H47">
        <v>8730.4599999999991</v>
      </c>
      <c r="I47">
        <v>9748.5</v>
      </c>
      <c r="J47" s="6">
        <f t="shared" si="2"/>
        <v>-1018.0400000000009</v>
      </c>
      <c r="K47">
        <v>17162.97</v>
      </c>
      <c r="L47">
        <v>18710</v>
      </c>
      <c r="M47" s="6">
        <f t="shared" si="3"/>
        <v>-1547.0299999999988</v>
      </c>
      <c r="N47">
        <v>15684.67</v>
      </c>
      <c r="O47">
        <v>17079</v>
      </c>
      <c r="P47" s="6">
        <f t="shared" si="4"/>
        <v>-1394.33</v>
      </c>
      <c r="Q47">
        <v>6348.0659999999998</v>
      </c>
      <c r="R47">
        <v>7057.5</v>
      </c>
      <c r="S47" s="6">
        <f t="shared" si="5"/>
        <v>-709.4340000000002</v>
      </c>
      <c r="T47">
        <v>16208.96</v>
      </c>
      <c r="U47">
        <v>17408.5</v>
      </c>
      <c r="V47" s="6">
        <f t="shared" si="6"/>
        <v>-1199.5400000000009</v>
      </c>
      <c r="W47">
        <v>5291.24</v>
      </c>
      <c r="X47">
        <v>7460.5</v>
      </c>
      <c r="Y47" s="6">
        <f t="shared" si="7"/>
        <v>-2169.2600000000002</v>
      </c>
      <c r="Z47">
        <v>5229.8500000000004</v>
      </c>
      <c r="AA47">
        <v>6963.5</v>
      </c>
      <c r="AB47" s="6">
        <f t="shared" si="8"/>
        <v>-1733.6499999999996</v>
      </c>
    </row>
    <row r="48" spans="1:28" x14ac:dyDescent="0.25">
      <c r="A48">
        <v>43</v>
      </c>
      <c r="B48">
        <v>5794.7</v>
      </c>
      <c r="C48">
        <v>7143</v>
      </c>
      <c r="D48" s="6">
        <f t="shared" si="0"/>
        <v>-1348.3000000000002</v>
      </c>
      <c r="E48">
        <v>6017.7</v>
      </c>
      <c r="F48">
        <v>7682.5</v>
      </c>
      <c r="G48" s="6">
        <f t="shared" si="1"/>
        <v>-1664.8000000000002</v>
      </c>
      <c r="H48">
        <v>8769.61</v>
      </c>
      <c r="I48">
        <v>9748.5</v>
      </c>
      <c r="J48" s="6">
        <f t="shared" si="2"/>
        <v>-978.88999999999942</v>
      </c>
      <c r="K48">
        <v>17181.689999999999</v>
      </c>
      <c r="L48">
        <v>18710</v>
      </c>
      <c r="M48" s="6">
        <f t="shared" si="3"/>
        <v>-1528.3100000000013</v>
      </c>
      <c r="N48">
        <v>15754.37</v>
      </c>
      <c r="O48">
        <v>17079</v>
      </c>
      <c r="P48" s="6">
        <f t="shared" si="4"/>
        <v>-1324.6299999999992</v>
      </c>
      <c r="Q48">
        <v>6371.1949999999997</v>
      </c>
      <c r="R48">
        <v>7057.5</v>
      </c>
      <c r="S48" s="6">
        <f t="shared" si="5"/>
        <v>-686.30500000000029</v>
      </c>
      <c r="T48">
        <v>16311.49</v>
      </c>
      <c r="U48">
        <v>17408.5</v>
      </c>
      <c r="V48" s="6">
        <f t="shared" si="6"/>
        <v>-1097.0100000000002</v>
      </c>
      <c r="W48">
        <v>5306.11</v>
      </c>
      <c r="X48">
        <v>7460.5</v>
      </c>
      <c r="Y48" s="6">
        <f t="shared" si="7"/>
        <v>-2154.3900000000003</v>
      </c>
      <c r="Z48">
        <v>5555.44</v>
      </c>
      <c r="AA48">
        <v>6963.5</v>
      </c>
      <c r="AB48" s="6">
        <f t="shared" si="8"/>
        <v>-1408.0600000000004</v>
      </c>
    </row>
    <row r="49" spans="1:28" x14ac:dyDescent="0.25">
      <c r="A49">
        <v>44</v>
      </c>
      <c r="B49">
        <v>5938.48</v>
      </c>
      <c r="C49">
        <v>7143</v>
      </c>
      <c r="D49" s="6">
        <f t="shared" si="0"/>
        <v>-1204.5200000000004</v>
      </c>
      <c r="E49">
        <v>6156.56</v>
      </c>
      <c r="F49">
        <v>7682.5</v>
      </c>
      <c r="G49" s="6">
        <f t="shared" si="1"/>
        <v>-1525.9399999999996</v>
      </c>
      <c r="H49">
        <v>8822.6200000000008</v>
      </c>
      <c r="I49">
        <v>9748.5</v>
      </c>
      <c r="J49" s="6">
        <f t="shared" si="2"/>
        <v>-925.8799999999992</v>
      </c>
      <c r="K49">
        <v>17245.580000000002</v>
      </c>
      <c r="L49">
        <v>18710</v>
      </c>
      <c r="M49" s="6">
        <f t="shared" si="3"/>
        <v>-1464.4199999999983</v>
      </c>
      <c r="N49">
        <v>15853.76</v>
      </c>
      <c r="O49">
        <v>17079</v>
      </c>
      <c r="P49" s="6">
        <f t="shared" si="4"/>
        <v>-1225.2399999999998</v>
      </c>
      <c r="Q49">
        <v>6401.2690000000002</v>
      </c>
      <c r="R49">
        <v>7057.5</v>
      </c>
      <c r="S49" s="6">
        <f t="shared" si="5"/>
        <v>-656.23099999999977</v>
      </c>
      <c r="T49">
        <v>16421.43</v>
      </c>
      <c r="U49">
        <v>17408.5</v>
      </c>
      <c r="V49" s="6">
        <f t="shared" si="6"/>
        <v>-987.06999999999971</v>
      </c>
      <c r="W49">
        <v>5349.42</v>
      </c>
      <c r="X49">
        <v>7460.5</v>
      </c>
      <c r="Y49" s="6">
        <f t="shared" si="7"/>
        <v>-2111.08</v>
      </c>
      <c r="Z49">
        <v>5871.44</v>
      </c>
      <c r="AA49">
        <v>6963.5</v>
      </c>
      <c r="AB49" s="6">
        <f t="shared" si="8"/>
        <v>-1092.0600000000004</v>
      </c>
    </row>
    <row r="50" spans="1:28" x14ac:dyDescent="0.25">
      <c r="A50">
        <v>45</v>
      </c>
      <c r="B50">
        <v>6082.79</v>
      </c>
      <c r="C50">
        <v>7143</v>
      </c>
      <c r="D50" s="6">
        <f t="shared" si="0"/>
        <v>-1060.21</v>
      </c>
      <c r="E50">
        <v>6301.69</v>
      </c>
      <c r="F50">
        <v>7682.5</v>
      </c>
      <c r="G50" s="6">
        <f t="shared" si="1"/>
        <v>-1380.8100000000004</v>
      </c>
      <c r="H50">
        <v>8884.77</v>
      </c>
      <c r="I50">
        <v>9748.5</v>
      </c>
      <c r="J50" s="6">
        <f t="shared" si="2"/>
        <v>-863.72999999999956</v>
      </c>
      <c r="K50">
        <v>17365.82</v>
      </c>
      <c r="L50">
        <v>18710</v>
      </c>
      <c r="M50" s="6">
        <f t="shared" si="3"/>
        <v>-1344.1800000000003</v>
      </c>
      <c r="N50">
        <v>16003.91</v>
      </c>
      <c r="O50">
        <v>17079</v>
      </c>
      <c r="P50" s="6">
        <f t="shared" si="4"/>
        <v>-1075.0900000000001</v>
      </c>
      <c r="Q50">
        <v>6446.2650000000003</v>
      </c>
      <c r="R50">
        <v>7057.5</v>
      </c>
      <c r="S50" s="6">
        <f t="shared" si="5"/>
        <v>-611.23499999999967</v>
      </c>
      <c r="T50">
        <v>16534.060000000001</v>
      </c>
      <c r="U50">
        <v>17408.5</v>
      </c>
      <c r="V50" s="6">
        <f t="shared" si="6"/>
        <v>-874.43999999999869</v>
      </c>
      <c r="W50">
        <v>5439.49</v>
      </c>
      <c r="X50">
        <v>7460.5</v>
      </c>
      <c r="Y50" s="6">
        <f t="shared" si="7"/>
        <v>-2021.0100000000002</v>
      </c>
      <c r="Z50">
        <v>6165.06</v>
      </c>
      <c r="AA50">
        <v>6963.5</v>
      </c>
      <c r="AB50" s="6">
        <f t="shared" si="8"/>
        <v>-798.4399999999996</v>
      </c>
    </row>
    <row r="51" spans="1:28" x14ac:dyDescent="0.25">
      <c r="A51">
        <v>46</v>
      </c>
      <c r="B51">
        <v>6228.52</v>
      </c>
      <c r="C51">
        <v>7143</v>
      </c>
      <c r="D51" s="6">
        <f t="shared" si="0"/>
        <v>-914.47999999999956</v>
      </c>
      <c r="E51">
        <v>6445.88</v>
      </c>
      <c r="F51">
        <v>7682.5</v>
      </c>
      <c r="G51" s="6">
        <f>E51-F51</f>
        <v>-1236.6199999999999</v>
      </c>
      <c r="H51">
        <v>8946.0400000000009</v>
      </c>
      <c r="I51">
        <v>9748.5</v>
      </c>
      <c r="J51" s="6">
        <f t="shared" si="2"/>
        <v>-802.45999999999913</v>
      </c>
      <c r="K51">
        <v>17515.48</v>
      </c>
      <c r="L51">
        <v>18710</v>
      </c>
      <c r="M51" s="6">
        <f>K51-L51</f>
        <v>-1194.5200000000004</v>
      </c>
      <c r="N51">
        <v>16192.96</v>
      </c>
      <c r="O51">
        <v>17079</v>
      </c>
      <c r="P51" s="6">
        <f t="shared" si="4"/>
        <v>-886.04000000000087</v>
      </c>
      <c r="Q51">
        <v>6503.4880000000003</v>
      </c>
      <c r="R51">
        <v>7057.5</v>
      </c>
      <c r="S51" s="6">
        <f t="shared" si="5"/>
        <v>-554.01199999999972</v>
      </c>
      <c r="T51">
        <v>16651.05</v>
      </c>
      <c r="U51">
        <v>17408.5</v>
      </c>
      <c r="V51" s="6">
        <f t="shared" si="6"/>
        <v>-757.45000000000073</v>
      </c>
      <c r="W51">
        <v>5560.15</v>
      </c>
      <c r="X51">
        <v>7460.5</v>
      </c>
      <c r="Y51" s="6">
        <f t="shared" si="7"/>
        <v>-1900.3500000000004</v>
      </c>
      <c r="Z51">
        <v>6427.14</v>
      </c>
      <c r="AA51">
        <v>6963.5</v>
      </c>
      <c r="AB51" s="6">
        <f>Z51-AA51</f>
        <v>-536.35999999999967</v>
      </c>
    </row>
    <row r="52" spans="1:28" x14ac:dyDescent="0.25">
      <c r="A52">
        <v>47</v>
      </c>
      <c r="B52">
        <v>6374.38</v>
      </c>
      <c r="C52">
        <v>7143</v>
      </c>
      <c r="D52" s="6">
        <f t="shared" si="0"/>
        <v>-768.61999999999989</v>
      </c>
      <c r="E52">
        <v>6591.05</v>
      </c>
      <c r="F52">
        <v>7682.5</v>
      </c>
      <c r="G52" s="6">
        <f t="shared" si="1"/>
        <v>-1091.4499999999998</v>
      </c>
      <c r="H52">
        <v>9011.48</v>
      </c>
      <c r="I52">
        <v>9748.5</v>
      </c>
      <c r="J52" s="6">
        <f t="shared" si="2"/>
        <v>-737.02000000000044</v>
      </c>
      <c r="K52">
        <v>17680.57</v>
      </c>
      <c r="L52">
        <v>18710</v>
      </c>
      <c r="M52" s="6">
        <f t="shared" si="3"/>
        <v>-1029.4300000000003</v>
      </c>
      <c r="N52">
        <v>16385.060000000001</v>
      </c>
      <c r="O52">
        <v>17079</v>
      </c>
      <c r="P52" s="6">
        <f t="shared" si="4"/>
        <v>-693.93999999999869</v>
      </c>
      <c r="Q52">
        <v>6564.8729999999996</v>
      </c>
      <c r="R52">
        <v>7057.5</v>
      </c>
      <c r="S52" s="6">
        <f t="shared" si="5"/>
        <v>-492.62700000000041</v>
      </c>
      <c r="T52">
        <v>16774.3</v>
      </c>
      <c r="U52">
        <v>17408.5</v>
      </c>
      <c r="V52" s="6">
        <f t="shared" si="6"/>
        <v>-634.20000000000073</v>
      </c>
      <c r="W52">
        <v>5701.88</v>
      </c>
      <c r="X52">
        <v>7460.5</v>
      </c>
      <c r="Y52" s="6">
        <f t="shared" si="7"/>
        <v>-1758.62</v>
      </c>
      <c r="Z52">
        <v>6672.77</v>
      </c>
      <c r="AA52">
        <v>6963.5</v>
      </c>
      <c r="AB52" s="6">
        <f t="shared" si="8"/>
        <v>-290.72999999999956</v>
      </c>
    </row>
    <row r="53" spans="1:28" x14ac:dyDescent="0.25">
      <c r="A53">
        <v>48</v>
      </c>
      <c r="B53">
        <v>6517.43</v>
      </c>
      <c r="C53">
        <v>7143</v>
      </c>
      <c r="D53" s="6">
        <f t="shared" si="0"/>
        <v>-625.56999999999971</v>
      </c>
      <c r="E53">
        <v>6734.24</v>
      </c>
      <c r="F53">
        <v>7682.5</v>
      </c>
      <c r="G53" s="6">
        <f t="shared" si="1"/>
        <v>-948.26000000000022</v>
      </c>
      <c r="H53">
        <v>9083.85</v>
      </c>
      <c r="I53">
        <v>9748.5</v>
      </c>
      <c r="J53" s="6">
        <f t="shared" si="2"/>
        <v>-664.64999999999964</v>
      </c>
      <c r="K53">
        <v>17869.05</v>
      </c>
      <c r="L53">
        <v>18710</v>
      </c>
      <c r="M53" s="6">
        <f t="shared" si="3"/>
        <v>-840.95000000000073</v>
      </c>
      <c r="N53">
        <v>16581.34</v>
      </c>
      <c r="O53">
        <v>17079</v>
      </c>
      <c r="P53" s="6">
        <f t="shared" si="4"/>
        <v>-497.65999999999985</v>
      </c>
      <c r="Q53">
        <v>6631.7139999999999</v>
      </c>
      <c r="R53">
        <v>7057.5</v>
      </c>
      <c r="S53" s="6">
        <f t="shared" si="5"/>
        <v>-425.78600000000006</v>
      </c>
      <c r="T53">
        <v>16906.91</v>
      </c>
      <c r="U53">
        <v>17408.5</v>
      </c>
      <c r="V53" s="6">
        <f t="shared" si="6"/>
        <v>-501.59000000000015</v>
      </c>
      <c r="W53">
        <v>5848.26</v>
      </c>
      <c r="X53">
        <v>7460.5</v>
      </c>
      <c r="Y53" s="6">
        <f t="shared" si="7"/>
        <v>-1612.2399999999998</v>
      </c>
      <c r="Z53">
        <v>6899.46</v>
      </c>
      <c r="AA53">
        <v>6963.5</v>
      </c>
      <c r="AB53" s="6">
        <f t="shared" si="8"/>
        <v>-64.039999999999964</v>
      </c>
    </row>
    <row r="54" spans="1:28" x14ac:dyDescent="0.25">
      <c r="A54">
        <v>49</v>
      </c>
      <c r="B54">
        <v>6657.07</v>
      </c>
      <c r="C54">
        <v>7143</v>
      </c>
      <c r="D54" s="6">
        <f t="shared" si="0"/>
        <v>-485.93000000000029</v>
      </c>
      <c r="E54">
        <v>6881.4</v>
      </c>
      <c r="F54">
        <v>7682.5</v>
      </c>
      <c r="G54" s="6">
        <f t="shared" si="1"/>
        <v>-801.10000000000036</v>
      </c>
      <c r="H54">
        <v>9165.91</v>
      </c>
      <c r="I54">
        <v>9748.5</v>
      </c>
      <c r="J54" s="6">
        <f t="shared" si="2"/>
        <v>-582.59000000000015</v>
      </c>
      <c r="K54">
        <v>18067.669999999998</v>
      </c>
      <c r="L54">
        <v>18710</v>
      </c>
      <c r="M54" s="6">
        <f t="shared" si="3"/>
        <v>-642.33000000000175</v>
      </c>
      <c r="N54">
        <v>16780.61</v>
      </c>
      <c r="O54">
        <v>17079</v>
      </c>
      <c r="P54" s="6">
        <f>N54-O54</f>
        <v>-298.38999999999942</v>
      </c>
      <c r="Q54">
        <v>6695.1629999999996</v>
      </c>
      <c r="R54">
        <v>7057.5</v>
      </c>
      <c r="S54" s="6">
        <f t="shared" si="5"/>
        <v>-362.33700000000044</v>
      </c>
      <c r="T54">
        <v>17029.009999999998</v>
      </c>
      <c r="U54">
        <v>17408.5</v>
      </c>
      <c r="V54" s="6">
        <f t="shared" si="6"/>
        <v>-379.4900000000016</v>
      </c>
      <c r="W54">
        <v>5986.71</v>
      </c>
      <c r="X54">
        <v>7460.5</v>
      </c>
      <c r="Y54" s="6">
        <f t="shared" si="7"/>
        <v>-1473.79</v>
      </c>
      <c r="Z54">
        <v>7075.86</v>
      </c>
      <c r="AA54">
        <v>6963.5</v>
      </c>
      <c r="AB54">
        <f t="shared" si="8"/>
        <v>112.35999999999967</v>
      </c>
    </row>
    <row r="55" spans="1:28" x14ac:dyDescent="0.25">
      <c r="A55">
        <v>50</v>
      </c>
      <c r="B55">
        <v>6783.97</v>
      </c>
      <c r="C55">
        <v>7143</v>
      </c>
      <c r="D55" s="6">
        <f t="shared" si="0"/>
        <v>-359.02999999999975</v>
      </c>
      <c r="E55">
        <v>7024.48</v>
      </c>
      <c r="F55">
        <v>7682.5</v>
      </c>
      <c r="G55" s="6">
        <f t="shared" si="1"/>
        <v>-658.02000000000044</v>
      </c>
      <c r="H55">
        <v>9253.69</v>
      </c>
      <c r="I55">
        <v>9748.5</v>
      </c>
      <c r="J55" s="6">
        <f t="shared" si="2"/>
        <v>-494.80999999999949</v>
      </c>
      <c r="K55">
        <v>18274.82</v>
      </c>
      <c r="L55">
        <v>18710</v>
      </c>
      <c r="M55" s="6">
        <f t="shared" si="3"/>
        <v>-435.18000000000029</v>
      </c>
      <c r="N55">
        <v>16948.599999999999</v>
      </c>
      <c r="O55">
        <v>17079</v>
      </c>
      <c r="P55" s="6">
        <f t="shared" si="4"/>
        <v>-130.40000000000146</v>
      </c>
      <c r="Q55">
        <v>6758.9930000000004</v>
      </c>
      <c r="R55">
        <v>7057.5</v>
      </c>
      <c r="S55" s="6">
        <f t="shared" si="5"/>
        <v>-298.50699999999961</v>
      </c>
      <c r="T55">
        <v>17154.8</v>
      </c>
      <c r="U55">
        <v>17408.5</v>
      </c>
      <c r="V55" s="6">
        <f t="shared" si="6"/>
        <v>-253.70000000000073</v>
      </c>
      <c r="W55">
        <v>6127.07</v>
      </c>
      <c r="X55">
        <v>7460.5</v>
      </c>
      <c r="Y55" s="6">
        <f t="shared" si="7"/>
        <v>-1333.4300000000003</v>
      </c>
      <c r="Z55">
        <v>7199.59</v>
      </c>
      <c r="AA55">
        <v>6963.5</v>
      </c>
      <c r="AB55">
        <f t="shared" si="8"/>
        <v>236.09000000000015</v>
      </c>
    </row>
    <row r="56" spans="1:28" x14ac:dyDescent="0.25">
      <c r="A56">
        <v>51</v>
      </c>
      <c r="B56">
        <v>6892.55</v>
      </c>
      <c r="C56">
        <v>7143</v>
      </c>
      <c r="D56" s="6">
        <f t="shared" si="0"/>
        <v>-250.44999999999982</v>
      </c>
      <c r="E56">
        <v>7152.27</v>
      </c>
      <c r="F56">
        <v>7682.5</v>
      </c>
      <c r="G56" s="6">
        <f t="shared" si="1"/>
        <v>-530.22999999999956</v>
      </c>
      <c r="H56">
        <v>9338.48</v>
      </c>
      <c r="I56">
        <v>9748.5</v>
      </c>
      <c r="J56" s="6">
        <f t="shared" si="2"/>
        <v>-410.02000000000044</v>
      </c>
      <c r="K56">
        <v>18498.009999999998</v>
      </c>
      <c r="L56">
        <v>18710</v>
      </c>
      <c r="M56" s="6">
        <f t="shared" si="3"/>
        <v>-211.9900000000016</v>
      </c>
      <c r="N56">
        <v>17055.88</v>
      </c>
      <c r="O56">
        <v>17079</v>
      </c>
      <c r="P56" s="6">
        <f t="shared" si="4"/>
        <v>-23.119999999998981</v>
      </c>
      <c r="Q56">
        <v>6828.84</v>
      </c>
      <c r="R56">
        <v>7057.5</v>
      </c>
      <c r="S56" s="6">
        <f t="shared" si="5"/>
        <v>-228.65999999999985</v>
      </c>
      <c r="T56">
        <v>17281.98</v>
      </c>
      <c r="U56">
        <v>17408.5</v>
      </c>
      <c r="V56" s="6">
        <f t="shared" si="6"/>
        <v>-126.52000000000044</v>
      </c>
      <c r="W56">
        <v>6294</v>
      </c>
      <c r="X56">
        <v>7460.5</v>
      </c>
      <c r="Y56" s="6">
        <f t="shared" si="7"/>
        <v>-1166.5</v>
      </c>
      <c r="Z56">
        <v>7305.22</v>
      </c>
      <c r="AA56">
        <v>6963.5</v>
      </c>
      <c r="AB56">
        <f t="shared" si="8"/>
        <v>341.72000000000025</v>
      </c>
    </row>
    <row r="57" spans="1:28" x14ac:dyDescent="0.25">
      <c r="A57">
        <v>52</v>
      </c>
      <c r="B57">
        <v>6982.72</v>
      </c>
      <c r="C57">
        <v>7143</v>
      </c>
      <c r="D57" s="6">
        <f t="shared" si="0"/>
        <v>-160.27999999999975</v>
      </c>
      <c r="E57">
        <v>7271.51</v>
      </c>
      <c r="F57">
        <v>7682.5</v>
      </c>
      <c r="G57" s="6">
        <f t="shared" si="1"/>
        <v>-410.98999999999978</v>
      </c>
      <c r="H57">
        <v>9414.98</v>
      </c>
      <c r="I57">
        <v>9748.5</v>
      </c>
      <c r="J57" s="6">
        <f>H57-I57</f>
        <v>-333.52000000000044</v>
      </c>
      <c r="K57">
        <v>18729.259999999998</v>
      </c>
      <c r="L57">
        <v>18710</v>
      </c>
      <c r="M57">
        <f t="shared" si="3"/>
        <v>19.259999999998399</v>
      </c>
      <c r="N57">
        <v>17109.71</v>
      </c>
      <c r="O57">
        <v>17079</v>
      </c>
      <c r="P57">
        <f t="shared" si="4"/>
        <v>30.709999999999127</v>
      </c>
      <c r="Q57">
        <v>6894.549</v>
      </c>
      <c r="R57">
        <v>7057.5</v>
      </c>
      <c r="S57" s="6">
        <f t="shared" si="5"/>
        <v>-162.95100000000002</v>
      </c>
      <c r="T57">
        <v>17386.689999999999</v>
      </c>
      <c r="U57">
        <v>17408.5</v>
      </c>
      <c r="V57" s="6">
        <f t="shared" si="6"/>
        <v>-21.81000000000131</v>
      </c>
      <c r="W57">
        <v>6471.64</v>
      </c>
      <c r="X57">
        <v>7460.5</v>
      </c>
      <c r="Y57" s="6">
        <f t="shared" si="7"/>
        <v>-988.85999999999967</v>
      </c>
      <c r="Z57">
        <v>7392.14</v>
      </c>
      <c r="AA57">
        <v>6963.5</v>
      </c>
      <c r="AB57">
        <f t="shared" si="8"/>
        <v>428.64000000000033</v>
      </c>
    </row>
    <row r="58" spans="1:28" x14ac:dyDescent="0.25">
      <c r="A58">
        <v>53</v>
      </c>
      <c r="B58">
        <v>7054.35</v>
      </c>
      <c r="C58">
        <v>7143</v>
      </c>
      <c r="D58" s="6">
        <f t="shared" si="0"/>
        <v>-88.649999999999636</v>
      </c>
      <c r="E58">
        <v>7387.54</v>
      </c>
      <c r="F58">
        <v>7682.5</v>
      </c>
      <c r="G58" s="6">
        <f t="shared" si="1"/>
        <v>-294.96000000000004</v>
      </c>
      <c r="H58">
        <v>9491.0400000000009</v>
      </c>
      <c r="I58">
        <v>9748.5</v>
      </c>
      <c r="J58" s="6">
        <f t="shared" si="2"/>
        <v>-257.45999999999913</v>
      </c>
      <c r="K58">
        <v>18942.3</v>
      </c>
      <c r="L58">
        <v>18710</v>
      </c>
      <c r="M58">
        <f t="shared" si="3"/>
        <v>232.29999999999927</v>
      </c>
      <c r="N58">
        <v>17139.39</v>
      </c>
      <c r="O58">
        <v>17079</v>
      </c>
      <c r="P58">
        <f t="shared" si="4"/>
        <v>60.389999999999418</v>
      </c>
      <c r="Q58">
        <v>6955.174</v>
      </c>
      <c r="R58">
        <v>7057.5</v>
      </c>
      <c r="S58" s="6">
        <f t="shared" si="5"/>
        <v>-102.32600000000002</v>
      </c>
      <c r="T58">
        <v>17472.48</v>
      </c>
      <c r="U58">
        <v>17408.5</v>
      </c>
      <c r="V58">
        <f t="shared" si="6"/>
        <v>63.979999999999563</v>
      </c>
      <c r="W58">
        <v>6633.93</v>
      </c>
      <c r="X58">
        <v>7460.5</v>
      </c>
      <c r="Y58" s="6">
        <f t="shared" si="7"/>
        <v>-826.56999999999971</v>
      </c>
      <c r="Z58">
        <v>7435.47</v>
      </c>
      <c r="AA58">
        <v>6963.5</v>
      </c>
      <c r="AB58">
        <f t="shared" si="8"/>
        <v>471.97000000000025</v>
      </c>
    </row>
    <row r="59" spans="1:28" x14ac:dyDescent="0.25">
      <c r="A59">
        <v>54</v>
      </c>
      <c r="B59">
        <v>7112.18</v>
      </c>
      <c r="C59">
        <v>7143</v>
      </c>
      <c r="D59" s="6">
        <f t="shared" si="0"/>
        <v>-30.819999999999709</v>
      </c>
      <c r="E59">
        <v>7494.63</v>
      </c>
      <c r="F59">
        <v>7682.5</v>
      </c>
      <c r="G59" s="6">
        <f t="shared" si="1"/>
        <v>-187.86999999999989</v>
      </c>
      <c r="H59">
        <v>9562.82</v>
      </c>
      <c r="I59">
        <v>9748.5</v>
      </c>
      <c r="J59" s="6">
        <f t="shared" si="2"/>
        <v>-185.68000000000029</v>
      </c>
      <c r="K59">
        <v>19143.080000000002</v>
      </c>
      <c r="L59">
        <v>18710</v>
      </c>
      <c r="M59">
        <f t="shared" si="3"/>
        <v>433.08000000000175</v>
      </c>
      <c r="N59">
        <v>17162.07</v>
      </c>
      <c r="O59">
        <v>17079</v>
      </c>
      <c r="P59">
        <f t="shared" si="4"/>
        <v>83.069999999999709</v>
      </c>
      <c r="Q59">
        <v>7022.5039999999999</v>
      </c>
      <c r="R59">
        <v>7057.5</v>
      </c>
      <c r="S59" s="6">
        <f t="shared" si="5"/>
        <v>-34.996000000000095</v>
      </c>
      <c r="T59">
        <v>17543.04</v>
      </c>
      <c r="U59">
        <v>17408.5</v>
      </c>
      <c r="V59">
        <f t="shared" si="6"/>
        <v>134.54000000000087</v>
      </c>
      <c r="W59">
        <v>6783.13</v>
      </c>
      <c r="X59">
        <v>7460.5</v>
      </c>
      <c r="Y59" s="6">
        <f t="shared" si="7"/>
        <v>-677.36999999999989</v>
      </c>
      <c r="Z59">
        <v>7460.23</v>
      </c>
      <c r="AA59">
        <v>6963.5</v>
      </c>
      <c r="AB59">
        <f t="shared" si="8"/>
        <v>496.72999999999956</v>
      </c>
    </row>
    <row r="60" spans="1:28" x14ac:dyDescent="0.25">
      <c r="A60">
        <v>55</v>
      </c>
      <c r="B60">
        <v>7153.64</v>
      </c>
      <c r="C60">
        <v>7143</v>
      </c>
      <c r="D60">
        <f t="shared" si="0"/>
        <v>10.640000000000327</v>
      </c>
      <c r="E60">
        <v>7581.52</v>
      </c>
      <c r="F60">
        <v>7682.5</v>
      </c>
      <c r="G60" s="6">
        <f t="shared" si="1"/>
        <v>-100.97999999999956</v>
      </c>
      <c r="H60">
        <v>9633.4599999999991</v>
      </c>
      <c r="I60">
        <v>9748.5</v>
      </c>
      <c r="J60" s="6">
        <f t="shared" si="2"/>
        <v>-115.04000000000087</v>
      </c>
      <c r="K60">
        <v>19333.419999999998</v>
      </c>
      <c r="L60">
        <v>18710</v>
      </c>
      <c r="M60">
        <f t="shared" si="3"/>
        <v>623.41999999999825</v>
      </c>
      <c r="N60">
        <v>17188.96</v>
      </c>
      <c r="O60">
        <v>17079</v>
      </c>
      <c r="P60">
        <f t="shared" si="4"/>
        <v>109.95999999999913</v>
      </c>
      <c r="Q60">
        <v>7092.2169999999996</v>
      </c>
      <c r="R60">
        <v>7057.5</v>
      </c>
      <c r="S60">
        <f t="shared" si="5"/>
        <v>34.716999999999643</v>
      </c>
      <c r="T60">
        <v>17608.349999999999</v>
      </c>
      <c r="U60">
        <v>17408.5</v>
      </c>
      <c r="V60">
        <f t="shared" si="6"/>
        <v>199.84999999999854</v>
      </c>
      <c r="W60">
        <v>6924.17</v>
      </c>
      <c r="X60">
        <v>7460.5</v>
      </c>
      <c r="Y60" s="6">
        <f>W60-X60</f>
        <v>-536.32999999999993</v>
      </c>
      <c r="Z60">
        <v>7491.56</v>
      </c>
      <c r="AA60">
        <v>6963.5</v>
      </c>
      <c r="AB60">
        <f t="shared" si="8"/>
        <v>528.0600000000004</v>
      </c>
    </row>
    <row r="61" spans="1:28" x14ac:dyDescent="0.25">
      <c r="A61">
        <v>56</v>
      </c>
      <c r="B61">
        <v>7184.37</v>
      </c>
      <c r="C61">
        <v>7143</v>
      </c>
      <c r="D61">
        <f t="shared" si="0"/>
        <v>41.369999999999891</v>
      </c>
      <c r="E61">
        <v>7651.55</v>
      </c>
      <c r="F61">
        <v>7682.5</v>
      </c>
      <c r="G61" s="6">
        <f t="shared" si="1"/>
        <v>-30.949999999999818</v>
      </c>
      <c r="H61">
        <v>9705.2099999999991</v>
      </c>
      <c r="I61">
        <v>9748.5</v>
      </c>
      <c r="J61" s="6">
        <f t="shared" si="2"/>
        <v>-43.290000000000873</v>
      </c>
      <c r="K61">
        <v>19520.8</v>
      </c>
      <c r="L61">
        <v>18710</v>
      </c>
      <c r="M61">
        <f t="shared" si="3"/>
        <v>810.79999999999927</v>
      </c>
      <c r="N61">
        <v>17189.900000000001</v>
      </c>
      <c r="O61">
        <v>17079</v>
      </c>
      <c r="P61">
        <f t="shared" si="4"/>
        <v>110.90000000000146</v>
      </c>
      <c r="Q61">
        <v>7153.6059999999998</v>
      </c>
      <c r="R61">
        <v>7057.5</v>
      </c>
      <c r="S61">
        <f t="shared" si="5"/>
        <v>96.105999999999767</v>
      </c>
      <c r="T61">
        <v>17662.849999999999</v>
      </c>
      <c r="U61">
        <v>17408.5</v>
      </c>
      <c r="V61">
        <f t="shared" si="6"/>
        <v>254.34999999999854</v>
      </c>
      <c r="W61">
        <v>7043.63</v>
      </c>
      <c r="X61">
        <v>7460.5</v>
      </c>
      <c r="Y61" s="6">
        <f t="shared" si="7"/>
        <v>-416.86999999999989</v>
      </c>
      <c r="Z61">
        <v>7518.69</v>
      </c>
      <c r="AA61">
        <v>6963.5</v>
      </c>
      <c r="AB61">
        <f t="shared" si="8"/>
        <v>555.1899999999996</v>
      </c>
    </row>
    <row r="62" spans="1:28" x14ac:dyDescent="0.25">
      <c r="A62">
        <v>57</v>
      </c>
      <c r="B62">
        <v>7199.25</v>
      </c>
      <c r="C62">
        <v>7143</v>
      </c>
      <c r="D62">
        <f t="shared" si="0"/>
        <v>56.25</v>
      </c>
      <c r="E62">
        <v>7706.3</v>
      </c>
      <c r="F62">
        <v>7682.5</v>
      </c>
      <c r="G62">
        <f t="shared" si="1"/>
        <v>23.800000000000182</v>
      </c>
      <c r="H62">
        <v>9774.59</v>
      </c>
      <c r="I62">
        <v>9748.5</v>
      </c>
      <c r="J62">
        <f t="shared" si="2"/>
        <v>26.090000000000146</v>
      </c>
      <c r="K62">
        <v>19701</v>
      </c>
      <c r="L62">
        <v>18710</v>
      </c>
      <c r="M62">
        <f t="shared" si="3"/>
        <v>991</v>
      </c>
      <c r="N62">
        <v>17205.23</v>
      </c>
      <c r="O62">
        <v>17079</v>
      </c>
      <c r="P62">
        <f t="shared" si="4"/>
        <v>126.22999999999956</v>
      </c>
      <c r="Q62">
        <v>7202.4709999999995</v>
      </c>
      <c r="R62">
        <v>7057.5</v>
      </c>
      <c r="S62">
        <f t="shared" si="5"/>
        <v>144.97099999999955</v>
      </c>
      <c r="T62">
        <v>17691.64</v>
      </c>
      <c r="U62">
        <v>17408.5</v>
      </c>
      <c r="V62">
        <f t="shared" si="6"/>
        <v>283.13999999999942</v>
      </c>
      <c r="W62">
        <v>7151.19</v>
      </c>
      <c r="X62">
        <v>7460.5</v>
      </c>
      <c r="Y62" s="6">
        <f t="shared" si="7"/>
        <v>-309.3100000000004</v>
      </c>
      <c r="Z62">
        <v>7526.33</v>
      </c>
      <c r="AA62">
        <v>6963.5</v>
      </c>
      <c r="AB62">
        <f t="shared" si="8"/>
        <v>562.82999999999993</v>
      </c>
    </row>
    <row r="63" spans="1:28" x14ac:dyDescent="0.25">
      <c r="A63">
        <v>58</v>
      </c>
      <c r="B63">
        <v>7215.06</v>
      </c>
      <c r="C63">
        <v>7143</v>
      </c>
      <c r="D63">
        <f t="shared" si="0"/>
        <v>72.0600000000004</v>
      </c>
      <c r="E63">
        <v>7737.52</v>
      </c>
      <c r="F63">
        <v>7682.5</v>
      </c>
      <c r="G63">
        <f t="shared" si="1"/>
        <v>55.020000000000437</v>
      </c>
      <c r="H63">
        <v>9842.99</v>
      </c>
      <c r="I63">
        <v>9748.5</v>
      </c>
      <c r="J63">
        <f t="shared" si="2"/>
        <v>94.489999999999782</v>
      </c>
      <c r="K63">
        <v>19872.59</v>
      </c>
      <c r="L63">
        <v>18710</v>
      </c>
      <c r="M63">
        <f t="shared" si="3"/>
        <v>1162.5900000000001</v>
      </c>
      <c r="N63">
        <v>17219.310000000001</v>
      </c>
      <c r="O63">
        <v>17079</v>
      </c>
      <c r="P63">
        <f t="shared" si="4"/>
        <v>140.31000000000131</v>
      </c>
      <c r="Q63">
        <v>7243.7709999999997</v>
      </c>
      <c r="R63">
        <v>7057.5</v>
      </c>
      <c r="S63">
        <f t="shared" si="5"/>
        <v>186.27099999999973</v>
      </c>
      <c r="T63">
        <v>17710.55</v>
      </c>
      <c r="U63">
        <v>17408.5</v>
      </c>
      <c r="V63">
        <f>T63-U63</f>
        <v>302.04999999999927</v>
      </c>
      <c r="W63">
        <v>7265.96</v>
      </c>
      <c r="X63">
        <v>7460.5</v>
      </c>
      <c r="Y63" s="6">
        <f t="shared" si="7"/>
        <v>-194.53999999999996</v>
      </c>
      <c r="Z63">
        <v>7505.13</v>
      </c>
      <c r="AA63">
        <v>6963.5</v>
      </c>
      <c r="AB63">
        <f t="shared" si="8"/>
        <v>541.63000000000011</v>
      </c>
    </row>
    <row r="64" spans="1:28" x14ac:dyDescent="0.25">
      <c r="A64">
        <v>59</v>
      </c>
      <c r="B64">
        <v>7229.31</v>
      </c>
      <c r="C64">
        <v>7143</v>
      </c>
      <c r="D64">
        <f t="shared" si="0"/>
        <v>86.3100000000004</v>
      </c>
      <c r="E64">
        <v>7756.63</v>
      </c>
      <c r="F64">
        <v>7682.5</v>
      </c>
      <c r="G64">
        <f t="shared" si="1"/>
        <v>74.130000000000109</v>
      </c>
      <c r="H64">
        <v>9901.6200000000008</v>
      </c>
      <c r="I64">
        <v>9748.5</v>
      </c>
      <c r="J64">
        <f t="shared" si="2"/>
        <v>153.1200000000008</v>
      </c>
      <c r="K64">
        <v>20030.900000000001</v>
      </c>
      <c r="L64">
        <v>18710</v>
      </c>
      <c r="M64">
        <f t="shared" si="3"/>
        <v>1320.9000000000015</v>
      </c>
      <c r="N64">
        <v>17238.8</v>
      </c>
      <c r="O64">
        <v>17079</v>
      </c>
      <c r="P64">
        <f t="shared" si="4"/>
        <v>159.79999999999927</v>
      </c>
      <c r="Q64">
        <v>7277.7219999999998</v>
      </c>
      <c r="R64">
        <v>7057.5</v>
      </c>
      <c r="S64">
        <f t="shared" si="5"/>
        <v>220.22199999999975</v>
      </c>
      <c r="T64">
        <v>17730.66</v>
      </c>
      <c r="U64">
        <v>17408.5</v>
      </c>
      <c r="V64">
        <f t="shared" si="6"/>
        <v>322.15999999999985</v>
      </c>
      <c r="W64">
        <v>7384.43</v>
      </c>
      <c r="X64">
        <v>7460.5</v>
      </c>
      <c r="Y64" s="6">
        <f t="shared" si="7"/>
        <v>-76.069999999999709</v>
      </c>
      <c r="Z64">
        <v>7473.44</v>
      </c>
      <c r="AA64">
        <v>6963.5</v>
      </c>
      <c r="AB64">
        <f t="shared" si="8"/>
        <v>509.9399999999996</v>
      </c>
    </row>
    <row r="65" spans="1:28" x14ac:dyDescent="0.25">
      <c r="A65">
        <v>60</v>
      </c>
      <c r="B65">
        <v>7236.83</v>
      </c>
      <c r="C65">
        <v>7143</v>
      </c>
      <c r="D65">
        <f t="shared" si="0"/>
        <v>93.829999999999927</v>
      </c>
      <c r="E65">
        <v>7773.21</v>
      </c>
      <c r="F65">
        <v>7682.5</v>
      </c>
      <c r="G65">
        <f t="shared" si="1"/>
        <v>90.710000000000036</v>
      </c>
      <c r="H65">
        <v>9949.27</v>
      </c>
      <c r="I65">
        <v>9748.5</v>
      </c>
      <c r="J65">
        <f t="shared" si="2"/>
        <v>200.77000000000044</v>
      </c>
      <c r="K65">
        <v>20165.18</v>
      </c>
      <c r="L65">
        <v>18710</v>
      </c>
      <c r="M65">
        <f t="shared" si="3"/>
        <v>1455.1800000000003</v>
      </c>
      <c r="N65">
        <v>17267.3</v>
      </c>
      <c r="O65">
        <v>17079</v>
      </c>
      <c r="P65">
        <f t="shared" si="4"/>
        <v>188.29999999999927</v>
      </c>
      <c r="Q65">
        <v>7302.8119999999999</v>
      </c>
      <c r="R65">
        <v>7057.5</v>
      </c>
      <c r="S65">
        <f t="shared" si="5"/>
        <v>245.3119999999999</v>
      </c>
      <c r="T65">
        <v>17747.509999999998</v>
      </c>
      <c r="U65">
        <v>17408.5</v>
      </c>
      <c r="V65">
        <f t="shared" si="6"/>
        <v>339.0099999999984</v>
      </c>
      <c r="W65">
        <v>7484.14</v>
      </c>
      <c r="X65">
        <v>7460.5</v>
      </c>
      <c r="Y65">
        <f t="shared" si="7"/>
        <v>23.640000000000327</v>
      </c>
      <c r="Z65">
        <v>7453.22</v>
      </c>
      <c r="AA65">
        <v>6963.5</v>
      </c>
      <c r="AB65">
        <f t="shared" si="8"/>
        <v>489.72000000000025</v>
      </c>
    </row>
    <row r="66" spans="1:28" x14ac:dyDescent="0.25">
      <c r="A66">
        <v>61</v>
      </c>
      <c r="B66">
        <v>7237.22</v>
      </c>
      <c r="C66">
        <v>7143</v>
      </c>
      <c r="D66">
        <f t="shared" si="0"/>
        <v>94.220000000000255</v>
      </c>
      <c r="E66">
        <v>7778.31</v>
      </c>
      <c r="F66">
        <v>7682.5</v>
      </c>
      <c r="G66">
        <f t="shared" si="1"/>
        <v>95.8100000000004</v>
      </c>
      <c r="H66">
        <v>9990.4500000000007</v>
      </c>
      <c r="I66">
        <v>9748.5</v>
      </c>
      <c r="J66">
        <f t="shared" si="2"/>
        <v>241.95000000000073</v>
      </c>
      <c r="K66">
        <v>20275.29</v>
      </c>
      <c r="L66">
        <v>18710</v>
      </c>
      <c r="M66">
        <f t="shared" si="3"/>
        <v>1565.2900000000009</v>
      </c>
      <c r="N66">
        <v>17286.62</v>
      </c>
      <c r="O66">
        <v>17079</v>
      </c>
      <c r="P66">
        <f t="shared" si="4"/>
        <v>207.61999999999898</v>
      </c>
      <c r="Q66">
        <v>7321.7579999999998</v>
      </c>
      <c r="R66">
        <v>7057.5</v>
      </c>
      <c r="S66">
        <f t="shared" si="5"/>
        <v>264.25799999999981</v>
      </c>
      <c r="T66">
        <v>17751.14</v>
      </c>
      <c r="U66">
        <v>17408.5</v>
      </c>
      <c r="V66">
        <f t="shared" si="6"/>
        <v>342.63999999999942</v>
      </c>
      <c r="W66">
        <v>7576.86</v>
      </c>
      <c r="X66">
        <v>7460.5</v>
      </c>
      <c r="Y66">
        <f t="shared" si="7"/>
        <v>116.35999999999967</v>
      </c>
      <c r="Z66">
        <v>7438.07</v>
      </c>
      <c r="AA66">
        <v>6963.5</v>
      </c>
      <c r="AB66">
        <f t="shared" si="8"/>
        <v>474.56999999999971</v>
      </c>
    </row>
    <row r="67" spans="1:28" x14ac:dyDescent="0.25">
      <c r="A67">
        <v>62</v>
      </c>
      <c r="B67">
        <v>7236.9</v>
      </c>
      <c r="C67">
        <v>7143</v>
      </c>
      <c r="D67">
        <f t="shared" si="0"/>
        <v>93.899999999999636</v>
      </c>
      <c r="E67">
        <v>7773.65</v>
      </c>
      <c r="F67">
        <v>7682.5</v>
      </c>
      <c r="G67">
        <f t="shared" si="1"/>
        <v>91.149999999999636</v>
      </c>
      <c r="H67">
        <v>10016.02</v>
      </c>
      <c r="I67">
        <v>9748.5</v>
      </c>
      <c r="J67">
        <f t="shared" si="2"/>
        <v>267.52000000000044</v>
      </c>
      <c r="K67">
        <v>20359.349999999999</v>
      </c>
      <c r="L67">
        <v>18710</v>
      </c>
      <c r="M67">
        <f t="shared" si="3"/>
        <v>1649.3499999999985</v>
      </c>
      <c r="N67">
        <v>17290.45</v>
      </c>
      <c r="O67">
        <v>17079</v>
      </c>
      <c r="P67">
        <f t="shared" si="4"/>
        <v>211.45000000000073</v>
      </c>
      <c r="Q67">
        <v>7333.3909999999996</v>
      </c>
      <c r="R67">
        <v>7057.5</v>
      </c>
      <c r="S67">
        <f t="shared" si="5"/>
        <v>275.89099999999962</v>
      </c>
      <c r="T67">
        <v>17761.84</v>
      </c>
      <c r="U67">
        <v>17408.5</v>
      </c>
      <c r="V67">
        <f t="shared" si="6"/>
        <v>353.34000000000015</v>
      </c>
      <c r="W67">
        <v>7655.65</v>
      </c>
      <c r="X67">
        <v>7460.5</v>
      </c>
      <c r="Y67">
        <f t="shared" si="7"/>
        <v>195.14999999999964</v>
      </c>
      <c r="Z67">
        <v>7420.37</v>
      </c>
      <c r="AA67">
        <v>6963.5</v>
      </c>
      <c r="AB67">
        <f t="shared" si="8"/>
        <v>456.86999999999989</v>
      </c>
    </row>
    <row r="68" spans="1:28" x14ac:dyDescent="0.25">
      <c r="A68">
        <v>63</v>
      </c>
      <c r="B68">
        <v>7238.34</v>
      </c>
      <c r="C68">
        <v>7143</v>
      </c>
      <c r="D68">
        <f t="shared" si="0"/>
        <v>95.340000000000146</v>
      </c>
      <c r="E68">
        <v>7788.96</v>
      </c>
      <c r="F68">
        <v>7682.5</v>
      </c>
      <c r="G68">
        <f t="shared" si="1"/>
        <v>106.46000000000004</v>
      </c>
      <c r="H68">
        <v>10033.719999999999</v>
      </c>
      <c r="I68">
        <v>9748.5</v>
      </c>
      <c r="J68">
        <f t="shared" si="2"/>
        <v>285.21999999999935</v>
      </c>
      <c r="K68">
        <v>20435.62</v>
      </c>
      <c r="L68">
        <v>18710</v>
      </c>
      <c r="M68">
        <f t="shared" si="3"/>
        <v>1725.619999999999</v>
      </c>
      <c r="N68">
        <v>17299.59</v>
      </c>
      <c r="O68">
        <v>17079</v>
      </c>
      <c r="P68">
        <f t="shared" si="4"/>
        <v>220.59000000000015</v>
      </c>
      <c r="Q68">
        <v>7338.5169999999998</v>
      </c>
      <c r="R68">
        <v>7057.5</v>
      </c>
      <c r="S68">
        <f t="shared" si="5"/>
        <v>281.01699999999983</v>
      </c>
      <c r="T68">
        <v>17786.150000000001</v>
      </c>
      <c r="U68">
        <v>17408.5</v>
      </c>
      <c r="V68">
        <f t="shared" si="6"/>
        <v>377.65000000000146</v>
      </c>
      <c r="W68">
        <v>7713.64</v>
      </c>
      <c r="X68">
        <v>7460.5</v>
      </c>
      <c r="Y68">
        <f t="shared" si="7"/>
        <v>253.14000000000033</v>
      </c>
      <c r="Z68">
        <v>7395.11</v>
      </c>
      <c r="AA68">
        <v>6963.5</v>
      </c>
      <c r="AB68">
        <f t="shared" si="8"/>
        <v>431.60999999999967</v>
      </c>
    </row>
    <row r="69" spans="1:28" x14ac:dyDescent="0.25">
      <c r="A69">
        <v>64</v>
      </c>
      <c r="B69">
        <v>7232.63</v>
      </c>
      <c r="C69">
        <v>7143</v>
      </c>
      <c r="D69">
        <f t="shared" si="0"/>
        <v>89.630000000000109</v>
      </c>
      <c r="E69">
        <v>7798.74</v>
      </c>
      <c r="F69">
        <v>7682.5</v>
      </c>
      <c r="G69">
        <f t="shared" si="1"/>
        <v>116.23999999999978</v>
      </c>
      <c r="H69">
        <v>10050.719999999999</v>
      </c>
      <c r="I69">
        <v>9748.5</v>
      </c>
      <c r="J69">
        <f t="shared" si="2"/>
        <v>302.21999999999935</v>
      </c>
      <c r="K69">
        <v>20500.86</v>
      </c>
      <c r="L69">
        <v>18710</v>
      </c>
      <c r="M69">
        <f t="shared" si="3"/>
        <v>1790.8600000000006</v>
      </c>
      <c r="N69">
        <v>17288.830000000002</v>
      </c>
      <c r="O69">
        <v>17079</v>
      </c>
      <c r="P69">
        <f t="shared" si="4"/>
        <v>209.83000000000175</v>
      </c>
      <c r="Q69">
        <v>7336.0450000000001</v>
      </c>
      <c r="R69">
        <v>7057.5</v>
      </c>
      <c r="S69">
        <f t="shared" si="5"/>
        <v>278.54500000000007</v>
      </c>
      <c r="T69">
        <v>17782.52</v>
      </c>
      <c r="U69">
        <v>17408.5</v>
      </c>
      <c r="V69">
        <f t="shared" si="6"/>
        <v>374.02000000000044</v>
      </c>
      <c r="W69">
        <v>7758.51</v>
      </c>
      <c r="X69">
        <v>7460.5</v>
      </c>
      <c r="Y69">
        <f t="shared" si="7"/>
        <v>298.01000000000022</v>
      </c>
      <c r="Z69">
        <v>7359.15</v>
      </c>
      <c r="AA69">
        <v>6963.5</v>
      </c>
      <c r="AB69">
        <f t="shared" si="8"/>
        <v>395.64999999999964</v>
      </c>
    </row>
    <row r="70" spans="1:28" x14ac:dyDescent="0.25">
      <c r="A70">
        <v>65</v>
      </c>
      <c r="B70">
        <v>7232.32</v>
      </c>
      <c r="C70">
        <v>7143</v>
      </c>
      <c r="D70">
        <f t="shared" ref="D70:D77" si="9">B70-C70</f>
        <v>89.319999999999709</v>
      </c>
      <c r="E70">
        <v>7791.75</v>
      </c>
      <c r="F70">
        <v>7682.5</v>
      </c>
      <c r="G70">
        <f t="shared" ref="G70:G84" si="10">E70-F70</f>
        <v>109.25</v>
      </c>
      <c r="H70">
        <v>10061.59</v>
      </c>
      <c r="I70">
        <v>9748.5</v>
      </c>
      <c r="J70">
        <f t="shared" ref="J70:J84" si="11">H70-I70</f>
        <v>313.09000000000015</v>
      </c>
      <c r="K70">
        <v>20535.47</v>
      </c>
      <c r="L70">
        <v>18710</v>
      </c>
      <c r="M70">
        <f t="shared" ref="M70:M84" si="12">K70-L70</f>
        <v>1825.4700000000012</v>
      </c>
      <c r="N70">
        <v>17263.03</v>
      </c>
      <c r="O70">
        <v>17079</v>
      </c>
      <c r="P70">
        <f t="shared" ref="P70:P84" si="13">N70-O70</f>
        <v>184.02999999999884</v>
      </c>
      <c r="Q70">
        <v>7330.5119999999997</v>
      </c>
      <c r="R70">
        <v>7057.5</v>
      </c>
      <c r="S70">
        <f t="shared" ref="S70:S84" si="14">Q70-R70</f>
        <v>273.01199999999972</v>
      </c>
      <c r="T70">
        <v>17769.669999999998</v>
      </c>
      <c r="U70">
        <v>17408.5</v>
      </c>
      <c r="V70">
        <f t="shared" ref="V70:V84" si="15">T70-U70</f>
        <v>361.16999999999825</v>
      </c>
      <c r="W70">
        <v>7800.65</v>
      </c>
      <c r="X70">
        <v>7460.5</v>
      </c>
      <c r="Y70">
        <f t="shared" ref="Y70:Y84" si="16">W70-X70</f>
        <v>340.14999999999964</v>
      </c>
      <c r="Z70">
        <v>7324.65</v>
      </c>
      <c r="AA70">
        <v>6963.5</v>
      </c>
      <c r="AB70">
        <f t="shared" ref="AB70:AB84" si="17">Z70-AA70</f>
        <v>361.14999999999964</v>
      </c>
    </row>
    <row r="71" spans="1:28" x14ac:dyDescent="0.25">
      <c r="A71">
        <v>66</v>
      </c>
      <c r="B71">
        <v>7230.57</v>
      </c>
      <c r="C71">
        <v>7143</v>
      </c>
      <c r="D71">
        <f t="shared" si="9"/>
        <v>87.569999999999709</v>
      </c>
      <c r="E71">
        <v>7777.77</v>
      </c>
      <c r="F71">
        <v>7682.5</v>
      </c>
      <c r="G71">
        <f t="shared" si="10"/>
        <v>95.270000000000437</v>
      </c>
      <c r="H71">
        <v>10072.049999999999</v>
      </c>
      <c r="I71">
        <v>9748.5</v>
      </c>
      <c r="J71">
        <f t="shared" si="11"/>
        <v>323.54999999999927</v>
      </c>
      <c r="K71">
        <v>20567.03</v>
      </c>
      <c r="L71">
        <v>18710</v>
      </c>
      <c r="M71">
        <f t="shared" si="12"/>
        <v>1857.0299999999988</v>
      </c>
      <c r="N71">
        <v>17248.04</v>
      </c>
      <c r="O71">
        <v>17079</v>
      </c>
      <c r="P71">
        <f t="shared" si="13"/>
        <v>169.04000000000087</v>
      </c>
      <c r="Q71">
        <v>7322.3320000000003</v>
      </c>
      <c r="R71">
        <v>7057.5</v>
      </c>
      <c r="S71">
        <f t="shared" si="14"/>
        <v>264.83200000000033</v>
      </c>
      <c r="T71">
        <v>17779.73</v>
      </c>
      <c r="U71">
        <v>17408.5</v>
      </c>
      <c r="V71">
        <f t="shared" si="15"/>
        <v>371.22999999999956</v>
      </c>
      <c r="W71">
        <v>7825.48</v>
      </c>
      <c r="X71">
        <v>7460.5</v>
      </c>
      <c r="Y71">
        <f t="shared" si="16"/>
        <v>364.97999999999956</v>
      </c>
      <c r="Z71">
        <v>7290.12</v>
      </c>
      <c r="AA71">
        <v>6963.5</v>
      </c>
      <c r="AB71">
        <f t="shared" si="17"/>
        <v>326.61999999999989</v>
      </c>
    </row>
    <row r="72" spans="1:28" x14ac:dyDescent="0.25">
      <c r="A72">
        <v>67</v>
      </c>
      <c r="B72">
        <v>7216.05</v>
      </c>
      <c r="C72">
        <v>7143</v>
      </c>
      <c r="D72">
        <f t="shared" si="9"/>
        <v>73.050000000000182</v>
      </c>
      <c r="E72">
        <v>7756.46</v>
      </c>
      <c r="F72">
        <v>7682.5</v>
      </c>
      <c r="G72">
        <f t="shared" si="10"/>
        <v>73.960000000000036</v>
      </c>
      <c r="H72">
        <v>10082.469999999999</v>
      </c>
      <c r="I72">
        <v>9748.5</v>
      </c>
      <c r="J72">
        <f t="shared" si="11"/>
        <v>333.96999999999935</v>
      </c>
      <c r="K72">
        <v>20608.740000000002</v>
      </c>
      <c r="L72">
        <v>18710</v>
      </c>
      <c r="M72">
        <f t="shared" si="12"/>
        <v>1898.7400000000016</v>
      </c>
      <c r="N72">
        <v>17237.12</v>
      </c>
      <c r="O72">
        <v>17079</v>
      </c>
      <c r="P72">
        <f t="shared" si="13"/>
        <v>158.11999999999898</v>
      </c>
      <c r="Q72">
        <v>7314.0190000000002</v>
      </c>
      <c r="R72">
        <v>7057.5</v>
      </c>
      <c r="S72">
        <f t="shared" si="14"/>
        <v>256.51900000000023</v>
      </c>
      <c r="T72">
        <v>17799.64</v>
      </c>
      <c r="U72">
        <v>17408.5</v>
      </c>
      <c r="V72">
        <f t="shared" si="15"/>
        <v>391.13999999999942</v>
      </c>
      <c r="W72">
        <v>7840.63</v>
      </c>
      <c r="X72">
        <v>7460.5</v>
      </c>
      <c r="Y72">
        <f t="shared" si="16"/>
        <v>380.13000000000011</v>
      </c>
      <c r="Z72">
        <v>7263.71</v>
      </c>
      <c r="AA72">
        <v>6963.5</v>
      </c>
      <c r="AB72">
        <f t="shared" si="17"/>
        <v>300.21000000000004</v>
      </c>
    </row>
    <row r="73" spans="1:28" x14ac:dyDescent="0.25">
      <c r="A73">
        <v>68</v>
      </c>
      <c r="B73">
        <v>7209.19</v>
      </c>
      <c r="C73">
        <v>7143</v>
      </c>
      <c r="D73">
        <f t="shared" si="9"/>
        <v>66.1899999999996</v>
      </c>
      <c r="E73">
        <v>7722.21</v>
      </c>
      <c r="F73">
        <v>7682.5</v>
      </c>
      <c r="G73">
        <f t="shared" si="10"/>
        <v>39.710000000000036</v>
      </c>
      <c r="H73">
        <v>10084.16</v>
      </c>
      <c r="I73">
        <v>9748.5</v>
      </c>
      <c r="J73">
        <f t="shared" si="11"/>
        <v>335.65999999999985</v>
      </c>
      <c r="K73">
        <v>20625.45</v>
      </c>
      <c r="L73">
        <v>18710</v>
      </c>
      <c r="M73">
        <f t="shared" si="12"/>
        <v>1915.4500000000007</v>
      </c>
      <c r="N73">
        <v>17224.990000000002</v>
      </c>
      <c r="O73">
        <v>17079</v>
      </c>
      <c r="P73">
        <f t="shared" si="13"/>
        <v>145.9900000000016</v>
      </c>
      <c r="Q73">
        <v>7313.6880000000001</v>
      </c>
      <c r="R73">
        <v>7057.5</v>
      </c>
      <c r="S73">
        <f t="shared" si="14"/>
        <v>256.1880000000001</v>
      </c>
      <c r="T73">
        <v>17808.919999999998</v>
      </c>
      <c r="U73">
        <v>17408.5</v>
      </c>
      <c r="V73">
        <f t="shared" si="15"/>
        <v>400.41999999999825</v>
      </c>
      <c r="W73">
        <v>7852.98</v>
      </c>
      <c r="X73">
        <v>7460.5</v>
      </c>
      <c r="Y73">
        <f t="shared" si="16"/>
        <v>392.47999999999956</v>
      </c>
      <c r="Z73">
        <v>7240.66</v>
      </c>
      <c r="AA73">
        <v>6963.5</v>
      </c>
      <c r="AB73">
        <f t="shared" si="17"/>
        <v>277.15999999999985</v>
      </c>
    </row>
    <row r="74" spans="1:28" x14ac:dyDescent="0.25">
      <c r="A74">
        <v>69</v>
      </c>
      <c r="B74">
        <v>7215.39</v>
      </c>
      <c r="C74">
        <v>7143</v>
      </c>
      <c r="D74">
        <f t="shared" si="9"/>
        <v>72.390000000000327</v>
      </c>
      <c r="E74">
        <v>7695.07</v>
      </c>
      <c r="F74">
        <v>7682.5</v>
      </c>
      <c r="G74">
        <f t="shared" si="10"/>
        <v>12.569999999999709</v>
      </c>
      <c r="H74">
        <v>10081.82</v>
      </c>
      <c r="I74">
        <v>9748.5</v>
      </c>
      <c r="J74">
        <f t="shared" si="11"/>
        <v>333.31999999999971</v>
      </c>
      <c r="K74">
        <v>20616.59</v>
      </c>
      <c r="L74">
        <v>18710</v>
      </c>
      <c r="M74">
        <f t="shared" si="12"/>
        <v>1906.5900000000001</v>
      </c>
      <c r="N74">
        <v>17206.36</v>
      </c>
      <c r="O74">
        <v>17079</v>
      </c>
      <c r="P74">
        <f t="shared" si="13"/>
        <v>127.36000000000058</v>
      </c>
      <c r="Q74">
        <v>7314.7389999999996</v>
      </c>
      <c r="R74">
        <v>7057.5</v>
      </c>
      <c r="S74">
        <f t="shared" si="14"/>
        <v>257.23899999999958</v>
      </c>
      <c r="T74">
        <v>17819.48</v>
      </c>
      <c r="U74">
        <v>17408.5</v>
      </c>
      <c r="V74">
        <f t="shared" si="15"/>
        <v>410.97999999999956</v>
      </c>
      <c r="W74">
        <v>7860.64</v>
      </c>
      <c r="X74">
        <v>7460.5</v>
      </c>
      <c r="Y74">
        <f t="shared" si="16"/>
        <v>400.14000000000033</v>
      </c>
      <c r="Z74">
        <v>7199.54</v>
      </c>
      <c r="AA74">
        <v>6963.5</v>
      </c>
      <c r="AB74">
        <f t="shared" si="17"/>
        <v>236.03999999999996</v>
      </c>
    </row>
    <row r="75" spans="1:28" x14ac:dyDescent="0.25">
      <c r="A75">
        <v>70</v>
      </c>
      <c r="B75">
        <v>7218.68</v>
      </c>
      <c r="C75">
        <v>7143</v>
      </c>
      <c r="D75">
        <f t="shared" si="9"/>
        <v>75.680000000000291</v>
      </c>
      <c r="E75">
        <v>7675.6</v>
      </c>
      <c r="F75">
        <v>7682.5</v>
      </c>
      <c r="G75">
        <f t="shared" si="10"/>
        <v>-6.8999999999996362</v>
      </c>
      <c r="H75">
        <v>10082.08</v>
      </c>
      <c r="I75">
        <v>9748.5</v>
      </c>
      <c r="J75">
        <f t="shared" si="11"/>
        <v>333.57999999999993</v>
      </c>
      <c r="K75">
        <v>20606.71</v>
      </c>
      <c r="L75">
        <v>18710</v>
      </c>
      <c r="M75">
        <f t="shared" si="12"/>
        <v>1896.7099999999991</v>
      </c>
      <c r="N75">
        <v>17201.88</v>
      </c>
      <c r="O75">
        <v>17079</v>
      </c>
      <c r="P75">
        <f t="shared" si="13"/>
        <v>122.88000000000102</v>
      </c>
      <c r="Q75">
        <v>7308.7110000000002</v>
      </c>
      <c r="R75">
        <v>7057.5</v>
      </c>
      <c r="S75">
        <f t="shared" si="14"/>
        <v>251.21100000000024</v>
      </c>
      <c r="T75">
        <v>17842.060000000001</v>
      </c>
      <c r="U75">
        <v>17408.5</v>
      </c>
      <c r="V75">
        <f t="shared" si="15"/>
        <v>433.56000000000131</v>
      </c>
      <c r="W75">
        <v>7867.52</v>
      </c>
      <c r="X75">
        <v>7460.5</v>
      </c>
      <c r="Y75">
        <f t="shared" si="16"/>
        <v>407.02000000000044</v>
      </c>
      <c r="Z75">
        <v>7163.92</v>
      </c>
      <c r="AA75">
        <v>6963.5</v>
      </c>
      <c r="AB75">
        <f t="shared" si="17"/>
        <v>200.42000000000007</v>
      </c>
    </row>
    <row r="76" spans="1:28" x14ac:dyDescent="0.25">
      <c r="A76">
        <v>71</v>
      </c>
      <c r="B76">
        <v>7210.19</v>
      </c>
      <c r="C76">
        <v>7143</v>
      </c>
      <c r="D76">
        <f t="shared" si="9"/>
        <v>67.1899999999996</v>
      </c>
      <c r="E76">
        <v>7650.31</v>
      </c>
      <c r="F76">
        <v>7682.5</v>
      </c>
      <c r="G76">
        <f t="shared" si="10"/>
        <v>-32.1899999999996</v>
      </c>
      <c r="H76">
        <v>10080.85</v>
      </c>
      <c r="I76">
        <v>9748.5</v>
      </c>
      <c r="J76">
        <f t="shared" si="11"/>
        <v>332.35000000000036</v>
      </c>
      <c r="K76">
        <v>20591.419999999998</v>
      </c>
      <c r="L76">
        <v>18710</v>
      </c>
      <c r="M76">
        <f t="shared" si="12"/>
        <v>1881.4199999999983</v>
      </c>
      <c r="N76">
        <v>17196.64</v>
      </c>
      <c r="O76">
        <v>17079</v>
      </c>
      <c r="P76">
        <f t="shared" si="13"/>
        <v>117.63999999999942</v>
      </c>
      <c r="Q76">
        <v>7301.2960000000003</v>
      </c>
      <c r="R76">
        <v>7057.5</v>
      </c>
      <c r="S76">
        <f t="shared" si="14"/>
        <v>243.79600000000028</v>
      </c>
      <c r="T76">
        <v>17859.82</v>
      </c>
      <c r="U76">
        <v>17408.5</v>
      </c>
      <c r="V76">
        <f t="shared" si="15"/>
        <v>451.31999999999971</v>
      </c>
      <c r="W76">
        <v>7869.41</v>
      </c>
      <c r="X76">
        <v>7460.5</v>
      </c>
      <c r="Y76">
        <f t="shared" si="16"/>
        <v>408.90999999999985</v>
      </c>
      <c r="Z76">
        <v>7133.37</v>
      </c>
      <c r="AA76">
        <v>6963.5</v>
      </c>
      <c r="AB76">
        <f t="shared" si="17"/>
        <v>169.86999999999989</v>
      </c>
    </row>
    <row r="77" spans="1:28" x14ac:dyDescent="0.25">
      <c r="A77">
        <v>72</v>
      </c>
      <c r="B77">
        <v>7205.74</v>
      </c>
      <c r="C77">
        <v>7143</v>
      </c>
      <c r="D77">
        <f t="shared" si="9"/>
        <v>62.739999999999782</v>
      </c>
      <c r="E77">
        <v>7638.25</v>
      </c>
      <c r="F77">
        <v>7682.5</v>
      </c>
      <c r="G77">
        <f t="shared" si="10"/>
        <v>-44.25</v>
      </c>
      <c r="H77">
        <v>10079.5</v>
      </c>
      <c r="I77">
        <v>9748.5</v>
      </c>
      <c r="J77">
        <f t="shared" si="11"/>
        <v>331</v>
      </c>
      <c r="K77">
        <v>20557.95</v>
      </c>
      <c r="L77">
        <v>18710</v>
      </c>
      <c r="M77">
        <f t="shared" si="12"/>
        <v>1847.9500000000007</v>
      </c>
      <c r="N77">
        <v>17210.25</v>
      </c>
      <c r="O77">
        <v>17079</v>
      </c>
      <c r="P77">
        <f t="shared" si="13"/>
        <v>131.25</v>
      </c>
      <c r="Q77">
        <v>7296.3609999999999</v>
      </c>
      <c r="R77">
        <v>7057.5</v>
      </c>
      <c r="S77">
        <f t="shared" si="14"/>
        <v>238.86099999999988</v>
      </c>
      <c r="T77">
        <v>17854.599999999999</v>
      </c>
      <c r="U77">
        <v>17408.5</v>
      </c>
      <c r="V77">
        <f t="shared" si="15"/>
        <v>446.09999999999854</v>
      </c>
      <c r="W77">
        <v>7867.03</v>
      </c>
      <c r="X77">
        <v>7460.5</v>
      </c>
      <c r="Y77">
        <f t="shared" si="16"/>
        <v>406.52999999999975</v>
      </c>
      <c r="Z77">
        <v>7100.13</v>
      </c>
      <c r="AA77">
        <v>6963.5</v>
      </c>
      <c r="AB77">
        <f t="shared" si="17"/>
        <v>136.63000000000011</v>
      </c>
    </row>
    <row r="78" spans="1:28" x14ac:dyDescent="0.25">
      <c r="A78">
        <v>73</v>
      </c>
      <c r="B78">
        <v>7199.91</v>
      </c>
      <c r="C78">
        <v>7143</v>
      </c>
      <c r="D78">
        <f>B78-C78</f>
        <v>56.909999999999854</v>
      </c>
      <c r="E78">
        <v>7634.92</v>
      </c>
      <c r="F78">
        <v>7682.5</v>
      </c>
      <c r="G78">
        <f t="shared" si="10"/>
        <v>-47.579999999999927</v>
      </c>
      <c r="H78">
        <v>10069.299999999999</v>
      </c>
      <c r="I78">
        <v>9748.5</v>
      </c>
      <c r="J78">
        <f t="shared" si="11"/>
        <v>320.79999999999927</v>
      </c>
      <c r="K78">
        <v>20521.27</v>
      </c>
      <c r="L78">
        <v>18710</v>
      </c>
      <c r="M78">
        <f t="shared" si="12"/>
        <v>1811.2700000000004</v>
      </c>
      <c r="N78">
        <v>17211.46</v>
      </c>
      <c r="O78">
        <v>17079</v>
      </c>
      <c r="P78">
        <f t="shared" si="13"/>
        <v>132.45999999999913</v>
      </c>
      <c r="Q78">
        <v>7294.2780000000002</v>
      </c>
      <c r="R78">
        <v>7057.5</v>
      </c>
      <c r="S78">
        <f t="shared" si="14"/>
        <v>236.77800000000025</v>
      </c>
      <c r="T78">
        <v>17839.080000000002</v>
      </c>
      <c r="U78">
        <v>17408.5</v>
      </c>
      <c r="V78">
        <f t="shared" si="15"/>
        <v>430.58000000000175</v>
      </c>
      <c r="W78">
        <v>7868.73</v>
      </c>
      <c r="X78">
        <v>7460.5</v>
      </c>
      <c r="Y78">
        <f t="shared" si="16"/>
        <v>408.22999999999956</v>
      </c>
      <c r="Z78">
        <v>7073.75</v>
      </c>
      <c r="AA78">
        <v>6963.5</v>
      </c>
      <c r="AB78">
        <f t="shared" si="17"/>
        <v>110.25</v>
      </c>
    </row>
    <row r="79" spans="1:28" x14ac:dyDescent="0.25">
      <c r="A79">
        <v>74</v>
      </c>
      <c r="B79">
        <v>7188.2</v>
      </c>
      <c r="C79">
        <v>7143</v>
      </c>
      <c r="D79">
        <f t="shared" ref="D79:D84" si="18">B79-C79</f>
        <v>45.199999999999818</v>
      </c>
      <c r="E79">
        <v>7610.25</v>
      </c>
      <c r="F79">
        <v>7682.5</v>
      </c>
      <c r="G79">
        <f t="shared" si="10"/>
        <v>-72.25</v>
      </c>
      <c r="H79">
        <v>10057.99</v>
      </c>
      <c r="I79">
        <v>9748.5</v>
      </c>
      <c r="J79">
        <f t="shared" si="11"/>
        <v>309.48999999999978</v>
      </c>
      <c r="K79">
        <v>20477.73</v>
      </c>
      <c r="L79">
        <v>18710</v>
      </c>
      <c r="M79">
        <f t="shared" si="12"/>
        <v>1767.7299999999996</v>
      </c>
      <c r="N79">
        <v>17208.57</v>
      </c>
      <c r="O79">
        <v>17079</v>
      </c>
      <c r="P79">
        <f t="shared" si="13"/>
        <v>129.56999999999971</v>
      </c>
      <c r="Q79">
        <v>7288.7030000000004</v>
      </c>
      <c r="R79">
        <v>7057.5</v>
      </c>
      <c r="S79">
        <f t="shared" si="14"/>
        <v>231.20300000000043</v>
      </c>
      <c r="T79">
        <v>17818.150000000001</v>
      </c>
      <c r="U79">
        <v>17408.5</v>
      </c>
      <c r="V79">
        <f t="shared" si="15"/>
        <v>409.65000000000146</v>
      </c>
      <c r="W79">
        <v>7868.67</v>
      </c>
      <c r="X79">
        <v>7460.5</v>
      </c>
      <c r="Y79">
        <f t="shared" si="16"/>
        <v>408.17000000000007</v>
      </c>
      <c r="Z79">
        <v>7043.85</v>
      </c>
      <c r="AA79">
        <v>6963.5</v>
      </c>
      <c r="AB79">
        <f t="shared" si="17"/>
        <v>80.350000000000364</v>
      </c>
    </row>
    <row r="80" spans="1:28" x14ac:dyDescent="0.25">
      <c r="A80">
        <v>75</v>
      </c>
      <c r="B80">
        <v>7183.5</v>
      </c>
      <c r="C80">
        <v>7143</v>
      </c>
      <c r="D80">
        <f t="shared" si="18"/>
        <v>40.5</v>
      </c>
      <c r="E80">
        <v>7586.57</v>
      </c>
      <c r="F80">
        <v>7682.5</v>
      </c>
      <c r="G80">
        <f t="shared" si="10"/>
        <v>-95.930000000000291</v>
      </c>
      <c r="H80">
        <v>10049.11</v>
      </c>
      <c r="I80">
        <v>9748.5</v>
      </c>
      <c r="J80">
        <f t="shared" si="11"/>
        <v>300.61000000000058</v>
      </c>
      <c r="K80">
        <v>20429.28</v>
      </c>
      <c r="L80">
        <v>18710</v>
      </c>
      <c r="M80">
        <f t="shared" si="12"/>
        <v>1719.2799999999988</v>
      </c>
      <c r="N80">
        <v>17214.09</v>
      </c>
      <c r="O80">
        <v>17079</v>
      </c>
      <c r="P80">
        <f t="shared" si="13"/>
        <v>135.09000000000015</v>
      </c>
      <c r="Q80">
        <v>7280.4260000000004</v>
      </c>
      <c r="R80">
        <v>7057.5</v>
      </c>
      <c r="S80">
        <f t="shared" si="14"/>
        <v>222.92600000000039</v>
      </c>
      <c r="T80">
        <v>17813.12</v>
      </c>
      <c r="U80">
        <v>17408.5</v>
      </c>
      <c r="V80">
        <f t="shared" si="15"/>
        <v>404.61999999999898</v>
      </c>
      <c r="W80">
        <v>7855.83</v>
      </c>
      <c r="X80">
        <v>7460.5</v>
      </c>
      <c r="Y80">
        <f t="shared" si="16"/>
        <v>395.32999999999993</v>
      </c>
      <c r="Z80">
        <v>7031.94</v>
      </c>
      <c r="AA80">
        <v>6963.5</v>
      </c>
      <c r="AB80">
        <f t="shared" si="17"/>
        <v>68.4399999999996</v>
      </c>
    </row>
    <row r="81" spans="1:28" x14ac:dyDescent="0.25">
      <c r="A81">
        <v>76</v>
      </c>
      <c r="B81">
        <v>7176.23</v>
      </c>
      <c r="C81">
        <v>7143</v>
      </c>
      <c r="D81">
        <f t="shared" si="18"/>
        <v>33.229999999999563</v>
      </c>
      <c r="E81">
        <v>7578.15</v>
      </c>
      <c r="F81">
        <v>7682.5</v>
      </c>
      <c r="G81">
        <f t="shared" si="10"/>
        <v>-104.35000000000036</v>
      </c>
      <c r="H81">
        <v>10043.27</v>
      </c>
      <c r="I81">
        <v>9748.5</v>
      </c>
      <c r="J81">
        <f t="shared" si="11"/>
        <v>294.77000000000044</v>
      </c>
      <c r="K81">
        <v>20383.71</v>
      </c>
      <c r="L81">
        <v>18710</v>
      </c>
      <c r="M81">
        <f t="shared" si="12"/>
        <v>1673.7099999999991</v>
      </c>
      <c r="N81">
        <v>17225.05</v>
      </c>
      <c r="O81">
        <v>17079</v>
      </c>
      <c r="P81">
        <f t="shared" si="13"/>
        <v>146.04999999999927</v>
      </c>
      <c r="Q81">
        <v>7274.4920000000002</v>
      </c>
      <c r="R81">
        <v>7057.5</v>
      </c>
      <c r="S81">
        <f t="shared" si="14"/>
        <v>216.99200000000019</v>
      </c>
      <c r="T81">
        <v>17810.580000000002</v>
      </c>
      <c r="U81">
        <v>17408.5</v>
      </c>
      <c r="V81">
        <f t="shared" si="15"/>
        <v>402.08000000000175</v>
      </c>
      <c r="W81">
        <v>7834.13</v>
      </c>
      <c r="X81">
        <v>7460.5</v>
      </c>
      <c r="Y81">
        <f t="shared" si="16"/>
        <v>373.63000000000011</v>
      </c>
      <c r="Z81">
        <v>7031.21</v>
      </c>
      <c r="AA81">
        <v>6963.5</v>
      </c>
      <c r="AB81">
        <f t="shared" si="17"/>
        <v>67.710000000000036</v>
      </c>
    </row>
    <row r="82" spans="1:28" x14ac:dyDescent="0.25">
      <c r="A82">
        <v>77</v>
      </c>
      <c r="B82">
        <v>7161.88</v>
      </c>
      <c r="C82">
        <v>7143</v>
      </c>
      <c r="D82">
        <f t="shared" si="18"/>
        <v>18.880000000000109</v>
      </c>
      <c r="E82">
        <v>7565.54</v>
      </c>
      <c r="F82">
        <v>7682.5</v>
      </c>
      <c r="G82">
        <f t="shared" si="10"/>
        <v>-116.96000000000004</v>
      </c>
      <c r="H82">
        <v>10037.16</v>
      </c>
      <c r="I82">
        <v>9748.5</v>
      </c>
      <c r="J82">
        <f t="shared" si="11"/>
        <v>288.65999999999985</v>
      </c>
      <c r="K82">
        <v>20351.45</v>
      </c>
      <c r="L82">
        <v>18710</v>
      </c>
      <c r="M82">
        <f t="shared" si="12"/>
        <v>1641.4500000000007</v>
      </c>
      <c r="N82">
        <v>17224.02</v>
      </c>
      <c r="O82">
        <v>17079</v>
      </c>
      <c r="P82">
        <f t="shared" si="13"/>
        <v>145.02000000000044</v>
      </c>
      <c r="Q82">
        <v>7272.6180000000004</v>
      </c>
      <c r="R82">
        <v>7057.5</v>
      </c>
      <c r="S82">
        <f t="shared" si="14"/>
        <v>215.11800000000039</v>
      </c>
      <c r="T82">
        <v>17788.55</v>
      </c>
      <c r="U82">
        <v>17408.5</v>
      </c>
      <c r="V82">
        <f t="shared" si="15"/>
        <v>380.04999999999927</v>
      </c>
      <c r="W82">
        <v>7815.65</v>
      </c>
      <c r="X82">
        <v>7460.5</v>
      </c>
      <c r="Y82">
        <f t="shared" si="16"/>
        <v>355.14999999999964</v>
      </c>
      <c r="Z82">
        <v>7034.46</v>
      </c>
      <c r="AA82">
        <v>6963.5</v>
      </c>
      <c r="AB82">
        <f t="shared" si="17"/>
        <v>70.960000000000036</v>
      </c>
    </row>
    <row r="83" spans="1:28" x14ac:dyDescent="0.25">
      <c r="A83">
        <v>78</v>
      </c>
      <c r="B83">
        <v>7147.84</v>
      </c>
      <c r="C83">
        <v>7143</v>
      </c>
      <c r="D83">
        <f t="shared" si="18"/>
        <v>4.8400000000001455</v>
      </c>
      <c r="E83">
        <v>7556.81</v>
      </c>
      <c r="F83">
        <v>7682.5</v>
      </c>
      <c r="G83">
        <f t="shared" si="10"/>
        <v>-125.6899999999996</v>
      </c>
      <c r="H83">
        <v>10029.07</v>
      </c>
      <c r="I83">
        <v>9748.5</v>
      </c>
      <c r="J83">
        <f t="shared" si="11"/>
        <v>280.56999999999971</v>
      </c>
      <c r="K83">
        <v>20326.98</v>
      </c>
      <c r="L83">
        <v>18710</v>
      </c>
      <c r="M83">
        <f t="shared" si="12"/>
        <v>1616.9799999999996</v>
      </c>
      <c r="N83">
        <v>17214.04</v>
      </c>
      <c r="O83">
        <v>17079</v>
      </c>
      <c r="P83">
        <f t="shared" si="13"/>
        <v>135.04000000000087</v>
      </c>
      <c r="Q83">
        <v>7265.6719999999996</v>
      </c>
      <c r="R83">
        <v>7057.5</v>
      </c>
      <c r="S83">
        <f t="shared" si="14"/>
        <v>208.17199999999957</v>
      </c>
      <c r="T83">
        <v>17779.46</v>
      </c>
      <c r="U83">
        <v>17408.5</v>
      </c>
      <c r="V83">
        <f t="shared" si="15"/>
        <v>370.95999999999913</v>
      </c>
      <c r="W83">
        <v>7800.35</v>
      </c>
      <c r="X83">
        <v>7460.5</v>
      </c>
      <c r="Y83">
        <f t="shared" si="16"/>
        <v>339.85000000000036</v>
      </c>
      <c r="Z83">
        <v>7037.09</v>
      </c>
      <c r="AA83">
        <v>6963.5</v>
      </c>
      <c r="AB83">
        <f t="shared" si="17"/>
        <v>73.590000000000146</v>
      </c>
    </row>
    <row r="84" spans="1:28" x14ac:dyDescent="0.25">
      <c r="A84">
        <v>79</v>
      </c>
      <c r="B84">
        <v>7150.4</v>
      </c>
      <c r="C84">
        <v>7143</v>
      </c>
      <c r="D84">
        <f t="shared" si="18"/>
        <v>7.3999999999996362</v>
      </c>
      <c r="E84">
        <v>7561.32</v>
      </c>
      <c r="F84">
        <v>7682.5</v>
      </c>
      <c r="G84">
        <f t="shared" si="10"/>
        <v>-121.18000000000029</v>
      </c>
      <c r="H84">
        <v>10019.030000000001</v>
      </c>
      <c r="I84">
        <v>9748.5</v>
      </c>
      <c r="J84">
        <f t="shared" si="11"/>
        <v>270.53000000000065</v>
      </c>
      <c r="K84">
        <v>20292.25</v>
      </c>
      <c r="L84">
        <v>18710</v>
      </c>
      <c r="M84">
        <f t="shared" si="12"/>
        <v>1582.25</v>
      </c>
      <c r="N84">
        <v>17219.810000000001</v>
      </c>
      <c r="O84">
        <v>17079</v>
      </c>
      <c r="P84">
        <f t="shared" si="13"/>
        <v>140.81000000000131</v>
      </c>
      <c r="Q84">
        <v>7252.8959999999997</v>
      </c>
      <c r="R84">
        <v>7057.5</v>
      </c>
      <c r="S84">
        <f t="shared" si="14"/>
        <v>195.39599999999973</v>
      </c>
      <c r="T84">
        <v>17791.330000000002</v>
      </c>
      <c r="U84">
        <v>17408.5</v>
      </c>
      <c r="V84">
        <f t="shared" si="15"/>
        <v>382.83000000000175</v>
      </c>
      <c r="W84">
        <v>7795.78</v>
      </c>
      <c r="X84">
        <v>7460.5</v>
      </c>
      <c r="Y84">
        <f t="shared" si="16"/>
        <v>335.27999999999975</v>
      </c>
      <c r="Z84">
        <v>7027.41</v>
      </c>
      <c r="AA84">
        <v>6963.5</v>
      </c>
      <c r="AB84">
        <f t="shared" si="17"/>
        <v>63.909999999999854</v>
      </c>
    </row>
    <row r="86" spans="1:28" s="3" customFormat="1" x14ac:dyDescent="0.25">
      <c r="A86" s="3" t="s">
        <v>8</v>
      </c>
      <c r="D86" s="3">
        <f>COUNT(D31:D59)</f>
        <v>29</v>
      </c>
      <c r="G86" s="3">
        <f>COUNT(G28:G61)</f>
        <v>34</v>
      </c>
      <c r="J86" s="3">
        <f>COUNT(J30:J61)</f>
        <v>32</v>
      </c>
      <c r="M86" s="3">
        <f>COUNT(M35:M56)</f>
        <v>22</v>
      </c>
      <c r="P86" s="3">
        <f>COUNT(P32:P56)</f>
        <v>25</v>
      </c>
      <c r="S86" s="3">
        <f>COUNT(S35:S59)</f>
        <v>25</v>
      </c>
      <c r="V86" s="3">
        <f>COUNT(V32:V57)</f>
        <v>26</v>
      </c>
      <c r="Y86" s="3">
        <f>COUNT(Y26:Y64)</f>
        <v>39</v>
      </c>
      <c r="AB86" s="3">
        <f>COUNT(AB34:AB53)</f>
        <v>20</v>
      </c>
    </row>
  </sheetData>
  <mergeCells count="9">
    <mergeCell ref="T3:V3"/>
    <mergeCell ref="W3:Y3"/>
    <mergeCell ref="Z3:AB3"/>
    <mergeCell ref="B3:D3"/>
    <mergeCell ref="E3:G3"/>
    <mergeCell ref="H3:J3"/>
    <mergeCell ref="K3:M3"/>
    <mergeCell ref="N3:P3"/>
    <mergeCell ref="Q3:S3"/>
  </mergeCells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Y86"/>
  <sheetViews>
    <sheetView zoomScale="70" zoomScaleNormal="70" workbookViewId="0"/>
  </sheetViews>
  <sheetFormatPr defaultRowHeight="15" x14ac:dyDescent="0.25"/>
  <cols>
    <col min="1" max="25" width="20.7109375" customWidth="1"/>
  </cols>
  <sheetData>
    <row r="1" spans="1:25" x14ac:dyDescent="0.25">
      <c r="A1" t="s">
        <v>10</v>
      </c>
    </row>
    <row r="2" spans="1:25" ht="15.75" customHeight="1" x14ac:dyDescent="0.25">
      <c r="B2" s="33"/>
      <c r="C2" s="33"/>
      <c r="D2" s="33"/>
      <c r="E2" s="33"/>
    </row>
    <row r="3" spans="1:25" x14ac:dyDescent="0.25">
      <c r="B3" s="37" t="s">
        <v>57</v>
      </c>
      <c r="C3" s="37"/>
      <c r="D3" s="37"/>
      <c r="E3" s="38" t="s">
        <v>58</v>
      </c>
      <c r="F3" s="38"/>
      <c r="G3" s="38"/>
      <c r="H3" s="37" t="s">
        <v>59</v>
      </c>
      <c r="I3" s="37"/>
      <c r="J3" s="37"/>
      <c r="K3" s="38" t="s">
        <v>60</v>
      </c>
      <c r="L3" s="38"/>
      <c r="M3" s="38"/>
      <c r="N3" s="37" t="s">
        <v>61</v>
      </c>
      <c r="O3" s="37"/>
      <c r="P3" s="37"/>
      <c r="Q3" s="38" t="s">
        <v>64</v>
      </c>
      <c r="R3" s="38"/>
      <c r="S3" s="38"/>
      <c r="T3" s="37" t="s">
        <v>63</v>
      </c>
      <c r="U3" s="37"/>
      <c r="V3" s="37"/>
      <c r="W3" s="38" t="s">
        <v>62</v>
      </c>
      <c r="X3" s="38"/>
      <c r="Y3" s="38"/>
    </row>
    <row r="4" spans="1:25" x14ac:dyDescent="0.25">
      <c r="A4" s="3" t="s">
        <v>0</v>
      </c>
      <c r="B4" s="3" t="s">
        <v>11</v>
      </c>
      <c r="C4" s="3" t="s">
        <v>2</v>
      </c>
      <c r="D4" s="3" t="s">
        <v>12</v>
      </c>
      <c r="E4" s="3" t="s">
        <v>11</v>
      </c>
      <c r="F4" s="3" t="s">
        <v>2</v>
      </c>
      <c r="G4" s="3" t="s">
        <v>12</v>
      </c>
      <c r="H4" s="3" t="s">
        <v>11</v>
      </c>
      <c r="I4" s="3" t="s">
        <v>2</v>
      </c>
      <c r="J4" s="3" t="s">
        <v>12</v>
      </c>
      <c r="K4" s="3" t="s">
        <v>11</v>
      </c>
      <c r="L4" s="3" t="s">
        <v>2</v>
      </c>
      <c r="M4" s="3" t="s">
        <v>12</v>
      </c>
      <c r="N4" s="3" t="s">
        <v>11</v>
      </c>
      <c r="O4" s="3" t="s">
        <v>2</v>
      </c>
      <c r="P4" s="3" t="s">
        <v>12</v>
      </c>
      <c r="Q4" s="3" t="s">
        <v>11</v>
      </c>
      <c r="R4" s="3" t="s">
        <v>2</v>
      </c>
      <c r="S4" s="3" t="s">
        <v>12</v>
      </c>
      <c r="T4" s="3" t="s">
        <v>11</v>
      </c>
      <c r="U4" s="3" t="s">
        <v>2</v>
      </c>
      <c r="V4" s="3" t="s">
        <v>12</v>
      </c>
      <c r="W4" s="3" t="s">
        <v>11</v>
      </c>
      <c r="X4" s="3" t="s">
        <v>2</v>
      </c>
      <c r="Y4" s="3" t="s">
        <v>12</v>
      </c>
    </row>
    <row r="5" spans="1:25" x14ac:dyDescent="0.25">
      <c r="A5">
        <v>0</v>
      </c>
      <c r="B5">
        <v>7628.32</v>
      </c>
      <c r="C5">
        <v>7632.5</v>
      </c>
      <c r="D5">
        <f>B5-$C$5</f>
        <v>-4.180000000000291</v>
      </c>
      <c r="E5">
        <v>14147.02</v>
      </c>
      <c r="F5">
        <v>12655.5</v>
      </c>
      <c r="G5">
        <f>E5-$F$5</f>
        <v>1491.5200000000004</v>
      </c>
      <c r="H5">
        <v>11733.7</v>
      </c>
      <c r="I5">
        <v>10836.5</v>
      </c>
      <c r="J5">
        <f>H5-I5</f>
        <v>897.20000000000073</v>
      </c>
      <c r="K5">
        <v>6502.45</v>
      </c>
      <c r="L5">
        <v>6443.5</v>
      </c>
      <c r="M5">
        <f>K5-L5</f>
        <v>58.949999999999818</v>
      </c>
      <c r="N5">
        <v>12735.94</v>
      </c>
      <c r="O5">
        <v>12761.5</v>
      </c>
      <c r="P5">
        <f>N5-O5</f>
        <v>-25.559999999999491</v>
      </c>
      <c r="Q5">
        <v>8689.9</v>
      </c>
      <c r="R5">
        <v>7971</v>
      </c>
      <c r="S5">
        <f>Q5-R5</f>
        <v>718.89999999999964</v>
      </c>
      <c r="T5">
        <v>7608.5</v>
      </c>
      <c r="U5">
        <v>7677.5</v>
      </c>
      <c r="V5">
        <f>T5-U5</f>
        <v>-69</v>
      </c>
      <c r="W5">
        <v>7815.25</v>
      </c>
      <c r="X5">
        <v>7798</v>
      </c>
      <c r="Y5">
        <f>W5-X5</f>
        <v>17.25</v>
      </c>
    </row>
    <row r="6" spans="1:25" x14ac:dyDescent="0.25">
      <c r="A6">
        <v>1</v>
      </c>
      <c r="B6">
        <v>7658.81</v>
      </c>
      <c r="C6">
        <v>7632.5</v>
      </c>
      <c r="D6">
        <f t="shared" ref="D6:D69" si="0">B6-$C$5</f>
        <v>26.3100000000004</v>
      </c>
      <c r="E6">
        <v>14172.63</v>
      </c>
      <c r="F6">
        <v>12655.5</v>
      </c>
      <c r="G6">
        <f t="shared" ref="G6:G69" si="1">E6-$F$5</f>
        <v>1517.1299999999992</v>
      </c>
      <c r="H6">
        <v>11753.27</v>
      </c>
      <c r="I6">
        <v>10836.5</v>
      </c>
      <c r="J6">
        <f t="shared" ref="J6:J69" si="2">H6-I6</f>
        <v>916.77000000000044</v>
      </c>
      <c r="K6">
        <v>6526.63</v>
      </c>
      <c r="L6">
        <v>6443.5</v>
      </c>
      <c r="M6">
        <f t="shared" ref="M6:M69" si="3">K6-L6</f>
        <v>83.130000000000109</v>
      </c>
      <c r="N6">
        <v>12747.99</v>
      </c>
      <c r="O6">
        <v>12761.5</v>
      </c>
      <c r="P6">
        <f t="shared" ref="P6:P69" si="4">N6-O6</f>
        <v>-13.510000000000218</v>
      </c>
      <c r="Q6">
        <v>8696.7000000000007</v>
      </c>
      <c r="R6">
        <v>7971</v>
      </c>
      <c r="S6">
        <f t="shared" ref="S6:S69" si="5">Q6-R6</f>
        <v>725.70000000000073</v>
      </c>
      <c r="T6">
        <v>7620.99</v>
      </c>
      <c r="U6">
        <v>7677.5</v>
      </c>
      <c r="V6">
        <f t="shared" ref="V6:V69" si="6">T6-U6</f>
        <v>-56.510000000000218</v>
      </c>
      <c r="W6">
        <v>7820.87</v>
      </c>
      <c r="X6">
        <v>7798</v>
      </c>
      <c r="Y6">
        <f t="shared" ref="Y6:Y69" si="7">W6-X6</f>
        <v>22.869999999999891</v>
      </c>
    </row>
    <row r="7" spans="1:25" x14ac:dyDescent="0.25">
      <c r="A7">
        <v>2</v>
      </c>
      <c r="B7">
        <v>7713.31</v>
      </c>
      <c r="C7">
        <v>7632.5</v>
      </c>
      <c r="D7">
        <f t="shared" si="0"/>
        <v>80.8100000000004</v>
      </c>
      <c r="E7">
        <v>14184.17</v>
      </c>
      <c r="F7">
        <v>12655.5</v>
      </c>
      <c r="G7">
        <f t="shared" si="1"/>
        <v>1528.67</v>
      </c>
      <c r="H7">
        <v>11766.28</v>
      </c>
      <c r="I7">
        <v>10836.5</v>
      </c>
      <c r="J7">
        <f t="shared" si="2"/>
        <v>929.78000000000065</v>
      </c>
      <c r="K7">
        <v>6531.06</v>
      </c>
      <c r="L7">
        <v>6443.5</v>
      </c>
      <c r="M7">
        <f t="shared" si="3"/>
        <v>87.5600000000004</v>
      </c>
      <c r="N7">
        <v>12770.38</v>
      </c>
      <c r="O7">
        <v>12761.5</v>
      </c>
      <c r="P7">
        <f t="shared" si="4"/>
        <v>8.8799999999991996</v>
      </c>
      <c r="Q7">
        <v>8712.7800000000007</v>
      </c>
      <c r="R7">
        <v>7971</v>
      </c>
      <c r="S7">
        <f t="shared" si="5"/>
        <v>741.78000000000065</v>
      </c>
      <c r="T7">
        <v>7640.21</v>
      </c>
      <c r="U7">
        <v>7677.5</v>
      </c>
      <c r="V7">
        <f t="shared" si="6"/>
        <v>-37.289999999999964</v>
      </c>
      <c r="W7">
        <v>7829.5</v>
      </c>
      <c r="X7">
        <v>7798</v>
      </c>
      <c r="Y7">
        <f t="shared" si="7"/>
        <v>31.5</v>
      </c>
    </row>
    <row r="8" spans="1:25" x14ac:dyDescent="0.25">
      <c r="A8">
        <v>3</v>
      </c>
      <c r="B8">
        <v>7758.36</v>
      </c>
      <c r="C8">
        <v>7632.5</v>
      </c>
      <c r="D8">
        <f t="shared" si="0"/>
        <v>125.85999999999967</v>
      </c>
      <c r="E8">
        <v>14183.8</v>
      </c>
      <c r="F8">
        <v>12655.5</v>
      </c>
      <c r="G8">
        <f t="shared" si="1"/>
        <v>1528.2999999999993</v>
      </c>
      <c r="H8">
        <v>11772.98</v>
      </c>
      <c r="I8">
        <v>10836.5</v>
      </c>
      <c r="J8">
        <f t="shared" si="2"/>
        <v>936.47999999999956</v>
      </c>
      <c r="K8">
        <v>6527.13</v>
      </c>
      <c r="L8">
        <v>6443.5</v>
      </c>
      <c r="M8">
        <f t="shared" si="3"/>
        <v>83.630000000000109</v>
      </c>
      <c r="N8">
        <v>12815.32</v>
      </c>
      <c r="O8">
        <v>12761.5</v>
      </c>
      <c r="P8">
        <f t="shared" si="4"/>
        <v>53.819999999999709</v>
      </c>
      <c r="Q8">
        <v>8713.25</v>
      </c>
      <c r="R8">
        <v>7971</v>
      </c>
      <c r="S8">
        <f t="shared" si="5"/>
        <v>742.25</v>
      </c>
      <c r="T8">
        <v>7662.74</v>
      </c>
      <c r="U8">
        <v>7677.5</v>
      </c>
      <c r="V8">
        <f t="shared" si="6"/>
        <v>-14.760000000000218</v>
      </c>
      <c r="W8">
        <v>7843.73</v>
      </c>
      <c r="X8">
        <v>7798</v>
      </c>
      <c r="Y8">
        <f t="shared" si="7"/>
        <v>45.729999999999563</v>
      </c>
    </row>
    <row r="9" spans="1:25" x14ac:dyDescent="0.25">
      <c r="A9">
        <v>4</v>
      </c>
      <c r="B9">
        <v>7789.54</v>
      </c>
      <c r="C9">
        <v>7632.5</v>
      </c>
      <c r="D9">
        <f t="shared" si="0"/>
        <v>157.03999999999996</v>
      </c>
      <c r="E9">
        <v>14174.53</v>
      </c>
      <c r="F9">
        <v>12655.5</v>
      </c>
      <c r="G9">
        <f t="shared" si="1"/>
        <v>1519.0300000000007</v>
      </c>
      <c r="H9">
        <v>11779.67</v>
      </c>
      <c r="I9">
        <v>10836.5</v>
      </c>
      <c r="J9">
        <f t="shared" si="2"/>
        <v>943.17000000000007</v>
      </c>
      <c r="K9">
        <v>6529.82</v>
      </c>
      <c r="L9">
        <v>6443.5</v>
      </c>
      <c r="M9">
        <f t="shared" si="3"/>
        <v>86.319999999999709</v>
      </c>
      <c r="N9">
        <v>12857.22</v>
      </c>
      <c r="O9">
        <v>12761.5</v>
      </c>
      <c r="P9">
        <f t="shared" si="4"/>
        <v>95.719999999999345</v>
      </c>
      <c r="Q9">
        <v>8702.2000000000007</v>
      </c>
      <c r="R9">
        <v>7971</v>
      </c>
      <c r="S9">
        <f t="shared" si="5"/>
        <v>731.20000000000073</v>
      </c>
      <c r="T9">
        <v>7667.88</v>
      </c>
      <c r="U9">
        <v>7677.5</v>
      </c>
      <c r="V9">
        <f t="shared" si="6"/>
        <v>-9.6199999999998909</v>
      </c>
      <c r="W9">
        <v>7852.34</v>
      </c>
      <c r="X9">
        <v>7798</v>
      </c>
      <c r="Y9">
        <f t="shared" si="7"/>
        <v>54.340000000000146</v>
      </c>
    </row>
    <row r="10" spans="1:25" x14ac:dyDescent="0.25">
      <c r="A10">
        <v>5</v>
      </c>
      <c r="B10">
        <v>7826.93</v>
      </c>
      <c r="C10">
        <v>7632.5</v>
      </c>
      <c r="D10">
        <f t="shared" si="0"/>
        <v>194.43000000000029</v>
      </c>
      <c r="E10">
        <v>14165.66</v>
      </c>
      <c r="F10">
        <v>12655.5</v>
      </c>
      <c r="G10">
        <f t="shared" si="1"/>
        <v>1510.1599999999999</v>
      </c>
      <c r="H10">
        <v>11784.23</v>
      </c>
      <c r="I10">
        <v>10836.5</v>
      </c>
      <c r="J10">
        <f t="shared" si="2"/>
        <v>947.72999999999956</v>
      </c>
      <c r="K10">
        <v>6535.91</v>
      </c>
      <c r="L10">
        <v>6443.5</v>
      </c>
      <c r="M10">
        <f t="shared" si="3"/>
        <v>92.409999999999854</v>
      </c>
      <c r="N10">
        <v>12892.39</v>
      </c>
      <c r="O10">
        <v>12761.5</v>
      </c>
      <c r="P10">
        <f t="shared" si="4"/>
        <v>130.88999999999942</v>
      </c>
      <c r="Q10">
        <v>8704.1200000000008</v>
      </c>
      <c r="R10">
        <v>7971</v>
      </c>
      <c r="S10">
        <f t="shared" si="5"/>
        <v>733.1200000000008</v>
      </c>
      <c r="T10">
        <v>7663.26</v>
      </c>
      <c r="U10">
        <v>7677.5</v>
      </c>
      <c r="V10">
        <f t="shared" si="6"/>
        <v>-14.239999999999782</v>
      </c>
      <c r="W10">
        <v>7856.72</v>
      </c>
      <c r="X10">
        <v>7798</v>
      </c>
      <c r="Y10">
        <f t="shared" si="7"/>
        <v>58.720000000000255</v>
      </c>
    </row>
    <row r="11" spans="1:25" x14ac:dyDescent="0.25">
      <c r="A11">
        <v>6</v>
      </c>
      <c r="B11">
        <v>7847.45</v>
      </c>
      <c r="C11">
        <v>7632.5</v>
      </c>
      <c r="D11">
        <f t="shared" si="0"/>
        <v>214.94999999999982</v>
      </c>
      <c r="E11">
        <v>14151.59</v>
      </c>
      <c r="F11">
        <v>12655.5</v>
      </c>
      <c r="G11">
        <f t="shared" si="1"/>
        <v>1496.0900000000001</v>
      </c>
      <c r="H11">
        <v>11786.9</v>
      </c>
      <c r="I11">
        <v>10836.5</v>
      </c>
      <c r="J11">
        <f t="shared" si="2"/>
        <v>950.39999999999964</v>
      </c>
      <c r="K11">
        <v>6552.54</v>
      </c>
      <c r="L11">
        <v>6443.5</v>
      </c>
      <c r="M11">
        <f t="shared" si="3"/>
        <v>109.03999999999996</v>
      </c>
      <c r="N11">
        <v>12938.74</v>
      </c>
      <c r="O11">
        <v>12761.5</v>
      </c>
      <c r="P11">
        <f t="shared" si="4"/>
        <v>177.23999999999978</v>
      </c>
      <c r="Q11">
        <v>8702.2999999999993</v>
      </c>
      <c r="R11">
        <v>7971</v>
      </c>
      <c r="S11">
        <f t="shared" si="5"/>
        <v>731.29999999999927</v>
      </c>
      <c r="T11">
        <v>7665.12</v>
      </c>
      <c r="U11">
        <v>7677.5</v>
      </c>
      <c r="V11">
        <f t="shared" si="6"/>
        <v>-12.380000000000109</v>
      </c>
      <c r="W11">
        <v>7849.63</v>
      </c>
      <c r="X11">
        <v>7798</v>
      </c>
      <c r="Y11">
        <f t="shared" si="7"/>
        <v>51.630000000000109</v>
      </c>
    </row>
    <row r="12" spans="1:25" x14ac:dyDescent="0.25">
      <c r="A12">
        <v>7</v>
      </c>
      <c r="B12">
        <v>7863.77</v>
      </c>
      <c r="C12">
        <v>7632.5</v>
      </c>
      <c r="D12">
        <f t="shared" si="0"/>
        <v>231.27000000000044</v>
      </c>
      <c r="E12">
        <v>14130.76</v>
      </c>
      <c r="F12">
        <v>12655.5</v>
      </c>
      <c r="G12">
        <f t="shared" si="1"/>
        <v>1475.2600000000002</v>
      </c>
      <c r="H12">
        <v>11785.76</v>
      </c>
      <c r="I12">
        <v>10836.5</v>
      </c>
      <c r="J12">
        <f t="shared" si="2"/>
        <v>949.26000000000022</v>
      </c>
      <c r="K12">
        <v>6562.33</v>
      </c>
      <c r="L12">
        <v>6443.5</v>
      </c>
      <c r="M12">
        <f t="shared" si="3"/>
        <v>118.82999999999993</v>
      </c>
      <c r="N12">
        <v>12994.28</v>
      </c>
      <c r="O12">
        <v>12761.5</v>
      </c>
      <c r="P12">
        <f t="shared" si="4"/>
        <v>232.78000000000065</v>
      </c>
      <c r="Q12">
        <v>8689.59</v>
      </c>
      <c r="R12">
        <v>7971</v>
      </c>
      <c r="S12">
        <f t="shared" si="5"/>
        <v>718.59000000000015</v>
      </c>
      <c r="T12">
        <v>7676.11</v>
      </c>
      <c r="U12">
        <v>7677.5</v>
      </c>
      <c r="V12">
        <f t="shared" si="6"/>
        <v>-1.3900000000003274</v>
      </c>
      <c r="W12">
        <v>7826.78</v>
      </c>
      <c r="X12">
        <v>7798</v>
      </c>
      <c r="Y12">
        <f t="shared" si="7"/>
        <v>28.779999999999745</v>
      </c>
    </row>
    <row r="13" spans="1:25" x14ac:dyDescent="0.25">
      <c r="A13">
        <v>8</v>
      </c>
      <c r="B13">
        <v>7883.12</v>
      </c>
      <c r="C13">
        <v>7632.5</v>
      </c>
      <c r="D13">
        <f t="shared" si="0"/>
        <v>250.61999999999989</v>
      </c>
      <c r="E13">
        <v>14106.38</v>
      </c>
      <c r="F13">
        <v>12655.5</v>
      </c>
      <c r="G13">
        <f t="shared" si="1"/>
        <v>1450.8799999999992</v>
      </c>
      <c r="H13">
        <v>11783.71</v>
      </c>
      <c r="I13">
        <v>10836.5</v>
      </c>
      <c r="J13">
        <f t="shared" si="2"/>
        <v>947.20999999999913</v>
      </c>
      <c r="K13">
        <v>6564.31</v>
      </c>
      <c r="L13">
        <v>6443.5</v>
      </c>
      <c r="M13">
        <f t="shared" si="3"/>
        <v>120.8100000000004</v>
      </c>
      <c r="N13">
        <v>13036.82</v>
      </c>
      <c r="O13">
        <v>12761.5</v>
      </c>
      <c r="P13">
        <f t="shared" si="4"/>
        <v>275.31999999999971</v>
      </c>
      <c r="Q13">
        <v>8665.8700000000008</v>
      </c>
      <c r="R13">
        <v>7971</v>
      </c>
      <c r="S13">
        <f t="shared" si="5"/>
        <v>694.8700000000008</v>
      </c>
      <c r="T13">
        <v>7683.14</v>
      </c>
      <c r="U13">
        <v>7677.5</v>
      </c>
      <c r="V13">
        <f t="shared" si="6"/>
        <v>5.6400000000003274</v>
      </c>
      <c r="W13">
        <v>7804.97</v>
      </c>
      <c r="X13">
        <v>7798</v>
      </c>
      <c r="Y13">
        <f t="shared" si="7"/>
        <v>6.9700000000002547</v>
      </c>
    </row>
    <row r="14" spans="1:25" x14ac:dyDescent="0.25">
      <c r="A14">
        <v>9</v>
      </c>
      <c r="B14">
        <v>7874.03</v>
      </c>
      <c r="C14">
        <v>7632.5</v>
      </c>
      <c r="D14">
        <f t="shared" si="0"/>
        <v>241.52999999999975</v>
      </c>
      <c r="E14">
        <v>14090.5</v>
      </c>
      <c r="F14">
        <v>12655.5</v>
      </c>
      <c r="G14">
        <f t="shared" si="1"/>
        <v>1435</v>
      </c>
      <c r="H14">
        <v>11784.27</v>
      </c>
      <c r="I14">
        <v>10836.5</v>
      </c>
      <c r="J14">
        <f t="shared" si="2"/>
        <v>947.77000000000044</v>
      </c>
      <c r="K14">
        <v>6560.6</v>
      </c>
      <c r="L14">
        <v>6443.5</v>
      </c>
      <c r="M14">
        <f t="shared" si="3"/>
        <v>117.10000000000036</v>
      </c>
      <c r="N14">
        <v>13066.1</v>
      </c>
      <c r="O14">
        <v>12761.5</v>
      </c>
      <c r="P14">
        <f t="shared" si="4"/>
        <v>304.60000000000036</v>
      </c>
      <c r="Q14">
        <v>8641.06</v>
      </c>
      <c r="R14">
        <v>7971</v>
      </c>
      <c r="S14">
        <f t="shared" si="5"/>
        <v>670.05999999999949</v>
      </c>
      <c r="T14">
        <v>7694.59</v>
      </c>
      <c r="U14">
        <v>7677.5</v>
      </c>
      <c r="V14">
        <f t="shared" si="6"/>
        <v>17.090000000000146</v>
      </c>
      <c r="W14">
        <v>7809.25</v>
      </c>
      <c r="X14">
        <v>7798</v>
      </c>
      <c r="Y14">
        <f t="shared" si="7"/>
        <v>11.25</v>
      </c>
    </row>
    <row r="15" spans="1:25" x14ac:dyDescent="0.25">
      <c r="A15">
        <v>10</v>
      </c>
      <c r="B15">
        <v>7845.7</v>
      </c>
      <c r="C15">
        <v>7632.5</v>
      </c>
      <c r="D15">
        <f t="shared" si="0"/>
        <v>213.19999999999982</v>
      </c>
      <c r="E15">
        <v>14096.45</v>
      </c>
      <c r="F15">
        <v>12655.5</v>
      </c>
      <c r="G15">
        <f t="shared" si="1"/>
        <v>1440.9500000000007</v>
      </c>
      <c r="H15">
        <v>11780.13</v>
      </c>
      <c r="I15">
        <v>10836.5</v>
      </c>
      <c r="J15">
        <f t="shared" si="2"/>
        <v>943.6299999999992</v>
      </c>
      <c r="K15">
        <v>6560.47</v>
      </c>
      <c r="L15">
        <v>6443.5</v>
      </c>
      <c r="M15">
        <f t="shared" si="3"/>
        <v>116.97000000000025</v>
      </c>
      <c r="N15">
        <v>13091.95</v>
      </c>
      <c r="O15">
        <v>12761.5</v>
      </c>
      <c r="P15">
        <f t="shared" si="4"/>
        <v>330.45000000000073</v>
      </c>
      <c r="Q15">
        <v>8621.42</v>
      </c>
      <c r="R15">
        <v>7971</v>
      </c>
      <c r="S15">
        <f t="shared" si="5"/>
        <v>650.42000000000007</v>
      </c>
      <c r="T15">
        <v>7711.65</v>
      </c>
      <c r="U15">
        <v>7677.5</v>
      </c>
      <c r="V15">
        <f t="shared" si="6"/>
        <v>34.149999999999636</v>
      </c>
      <c r="W15">
        <v>7812.5</v>
      </c>
      <c r="X15">
        <v>7798</v>
      </c>
      <c r="Y15">
        <f t="shared" si="7"/>
        <v>14.5</v>
      </c>
    </row>
    <row r="16" spans="1:25" x14ac:dyDescent="0.25">
      <c r="A16">
        <v>11</v>
      </c>
      <c r="B16">
        <v>7829.2</v>
      </c>
      <c r="C16">
        <v>7632.5</v>
      </c>
      <c r="D16">
        <f t="shared" si="0"/>
        <v>196.69999999999982</v>
      </c>
      <c r="E16">
        <v>14084.39</v>
      </c>
      <c r="F16">
        <v>12655.5</v>
      </c>
      <c r="G16">
        <f t="shared" si="1"/>
        <v>1428.8899999999994</v>
      </c>
      <c r="H16">
        <v>11751.43</v>
      </c>
      <c r="I16">
        <v>10836.5</v>
      </c>
      <c r="J16">
        <f t="shared" si="2"/>
        <v>914.93000000000029</v>
      </c>
      <c r="K16">
        <v>6564.35</v>
      </c>
      <c r="L16">
        <v>6443.5</v>
      </c>
      <c r="M16">
        <f t="shared" si="3"/>
        <v>120.85000000000036</v>
      </c>
      <c r="N16">
        <v>13102.3</v>
      </c>
      <c r="O16">
        <v>12761.5</v>
      </c>
      <c r="P16">
        <f t="shared" si="4"/>
        <v>340.79999999999927</v>
      </c>
      <c r="Q16">
        <v>8588.07</v>
      </c>
      <c r="R16">
        <v>7971</v>
      </c>
      <c r="S16">
        <f t="shared" si="5"/>
        <v>617.06999999999971</v>
      </c>
      <c r="T16">
        <v>7717.21</v>
      </c>
      <c r="U16">
        <v>7677.5</v>
      </c>
      <c r="V16">
        <f t="shared" si="6"/>
        <v>39.710000000000036</v>
      </c>
      <c r="W16">
        <v>7796.76</v>
      </c>
      <c r="X16">
        <v>7798</v>
      </c>
      <c r="Y16" s="9">
        <f t="shared" si="7"/>
        <v>-1.2399999999997817</v>
      </c>
    </row>
    <row r="17" spans="1:25" x14ac:dyDescent="0.25">
      <c r="A17">
        <v>12</v>
      </c>
      <c r="B17">
        <v>7820.18</v>
      </c>
      <c r="C17">
        <v>7632.5</v>
      </c>
      <c r="D17">
        <f t="shared" si="0"/>
        <v>187.68000000000029</v>
      </c>
      <c r="E17">
        <v>14042.68</v>
      </c>
      <c r="F17">
        <v>12655.5</v>
      </c>
      <c r="G17">
        <f t="shared" si="1"/>
        <v>1387.1800000000003</v>
      </c>
      <c r="H17">
        <v>11712.15</v>
      </c>
      <c r="I17">
        <v>10836.5</v>
      </c>
      <c r="J17">
        <f t="shared" si="2"/>
        <v>875.64999999999964</v>
      </c>
      <c r="K17">
        <v>6564.32</v>
      </c>
      <c r="L17">
        <v>6443.5</v>
      </c>
      <c r="M17">
        <f t="shared" si="3"/>
        <v>120.81999999999971</v>
      </c>
      <c r="N17">
        <v>13108.83</v>
      </c>
      <c r="O17">
        <v>12761.5</v>
      </c>
      <c r="P17">
        <f t="shared" si="4"/>
        <v>347.32999999999993</v>
      </c>
      <c r="Q17">
        <v>8547.17</v>
      </c>
      <c r="R17">
        <v>7971</v>
      </c>
      <c r="S17">
        <f t="shared" si="5"/>
        <v>576.17000000000007</v>
      </c>
      <c r="T17">
        <v>7715.31</v>
      </c>
      <c r="U17">
        <v>7677.5</v>
      </c>
      <c r="V17">
        <f t="shared" si="6"/>
        <v>37.8100000000004</v>
      </c>
      <c r="W17">
        <v>7758.73</v>
      </c>
      <c r="X17">
        <v>7798</v>
      </c>
      <c r="Y17" s="9">
        <f t="shared" si="7"/>
        <v>-39.270000000000437</v>
      </c>
    </row>
    <row r="18" spans="1:25" x14ac:dyDescent="0.25">
      <c r="A18">
        <v>13</v>
      </c>
      <c r="B18">
        <v>7799.81</v>
      </c>
      <c r="C18">
        <v>7632.5</v>
      </c>
      <c r="D18">
        <f t="shared" si="0"/>
        <v>167.3100000000004</v>
      </c>
      <c r="E18">
        <v>13983.89</v>
      </c>
      <c r="F18">
        <v>12655.5</v>
      </c>
      <c r="G18">
        <f t="shared" si="1"/>
        <v>1328.3899999999994</v>
      </c>
      <c r="H18">
        <v>11676.09</v>
      </c>
      <c r="I18">
        <v>10836.5</v>
      </c>
      <c r="J18">
        <f t="shared" si="2"/>
        <v>839.59000000000015</v>
      </c>
      <c r="K18">
        <v>6574.88</v>
      </c>
      <c r="L18">
        <v>6443.5</v>
      </c>
      <c r="M18">
        <f t="shared" si="3"/>
        <v>131.38000000000011</v>
      </c>
      <c r="N18">
        <v>13116.98</v>
      </c>
      <c r="O18">
        <v>12761.5</v>
      </c>
      <c r="P18">
        <f t="shared" si="4"/>
        <v>355.47999999999956</v>
      </c>
      <c r="Q18">
        <v>8497.83</v>
      </c>
      <c r="R18">
        <v>7971</v>
      </c>
      <c r="S18">
        <f t="shared" si="5"/>
        <v>526.82999999999993</v>
      </c>
      <c r="T18">
        <v>7718.61</v>
      </c>
      <c r="U18">
        <v>7677.5</v>
      </c>
      <c r="V18">
        <f t="shared" si="6"/>
        <v>41.109999999999673</v>
      </c>
      <c r="W18">
        <v>7721.17</v>
      </c>
      <c r="X18">
        <v>7798</v>
      </c>
      <c r="Y18" s="9">
        <f t="shared" si="7"/>
        <v>-76.829999999999927</v>
      </c>
    </row>
    <row r="19" spans="1:25" x14ac:dyDescent="0.25">
      <c r="A19">
        <v>14</v>
      </c>
      <c r="B19">
        <v>7777.93</v>
      </c>
      <c r="C19">
        <v>7632.5</v>
      </c>
      <c r="D19">
        <f t="shared" si="0"/>
        <v>145.43000000000029</v>
      </c>
      <c r="E19">
        <v>13920.86</v>
      </c>
      <c r="F19">
        <v>12655.5</v>
      </c>
      <c r="G19">
        <f t="shared" si="1"/>
        <v>1265.3600000000006</v>
      </c>
      <c r="H19">
        <v>11633.1</v>
      </c>
      <c r="I19">
        <v>10836.5</v>
      </c>
      <c r="J19">
        <f t="shared" si="2"/>
        <v>796.60000000000036</v>
      </c>
      <c r="K19">
        <v>6575.71</v>
      </c>
      <c r="L19">
        <v>6443.5</v>
      </c>
      <c r="M19">
        <f t="shared" si="3"/>
        <v>132.21000000000004</v>
      </c>
      <c r="N19">
        <v>13101.74</v>
      </c>
      <c r="O19">
        <v>12761.5</v>
      </c>
      <c r="P19">
        <f t="shared" si="4"/>
        <v>340.23999999999978</v>
      </c>
      <c r="Q19">
        <v>8454.01</v>
      </c>
      <c r="R19">
        <v>7971</v>
      </c>
      <c r="S19">
        <f t="shared" si="5"/>
        <v>483.01000000000022</v>
      </c>
      <c r="T19">
        <v>7712.08</v>
      </c>
      <c r="U19">
        <v>7677.5</v>
      </c>
      <c r="V19">
        <f t="shared" si="6"/>
        <v>34.579999999999927</v>
      </c>
      <c r="W19">
        <v>7686.84</v>
      </c>
      <c r="X19">
        <v>7798</v>
      </c>
      <c r="Y19" s="9">
        <f t="shared" si="7"/>
        <v>-111.15999999999985</v>
      </c>
    </row>
    <row r="20" spans="1:25" x14ac:dyDescent="0.25">
      <c r="A20">
        <v>15</v>
      </c>
      <c r="B20">
        <v>7739.43</v>
      </c>
      <c r="C20">
        <v>7632.5</v>
      </c>
      <c r="D20">
        <f t="shared" si="0"/>
        <v>106.93000000000029</v>
      </c>
      <c r="E20">
        <v>13858.53</v>
      </c>
      <c r="F20">
        <v>12655.5</v>
      </c>
      <c r="G20">
        <f t="shared" si="1"/>
        <v>1203.0300000000007</v>
      </c>
      <c r="H20">
        <v>11592.89</v>
      </c>
      <c r="I20">
        <v>10836.5</v>
      </c>
      <c r="J20">
        <f t="shared" si="2"/>
        <v>756.38999999999942</v>
      </c>
      <c r="K20">
        <v>6562.24</v>
      </c>
      <c r="L20">
        <v>6443.5</v>
      </c>
      <c r="M20">
        <f t="shared" si="3"/>
        <v>118.73999999999978</v>
      </c>
      <c r="N20">
        <v>13086.13</v>
      </c>
      <c r="O20">
        <v>12761.5</v>
      </c>
      <c r="P20">
        <f t="shared" si="4"/>
        <v>324.6299999999992</v>
      </c>
      <c r="Q20">
        <v>8406.8700000000008</v>
      </c>
      <c r="R20">
        <v>7971</v>
      </c>
      <c r="S20">
        <f t="shared" si="5"/>
        <v>435.8700000000008</v>
      </c>
      <c r="T20">
        <v>7703.74</v>
      </c>
      <c r="U20">
        <v>7677.5</v>
      </c>
      <c r="V20">
        <f t="shared" si="6"/>
        <v>26.239999999999782</v>
      </c>
      <c r="W20">
        <v>7652.37</v>
      </c>
      <c r="X20">
        <v>7798</v>
      </c>
      <c r="Y20" s="9">
        <f t="shared" si="7"/>
        <v>-145.63000000000011</v>
      </c>
    </row>
    <row r="21" spans="1:25" x14ac:dyDescent="0.25">
      <c r="A21">
        <v>16</v>
      </c>
      <c r="B21">
        <v>7698.94</v>
      </c>
      <c r="C21">
        <v>7632.5</v>
      </c>
      <c r="D21">
        <f t="shared" si="0"/>
        <v>66.4399999999996</v>
      </c>
      <c r="E21">
        <v>13777.57</v>
      </c>
      <c r="F21">
        <v>12655.5</v>
      </c>
      <c r="G21">
        <f t="shared" si="1"/>
        <v>1122.0699999999997</v>
      </c>
      <c r="H21">
        <v>11536.32</v>
      </c>
      <c r="I21">
        <v>10836.5</v>
      </c>
      <c r="J21">
        <f t="shared" si="2"/>
        <v>699.81999999999971</v>
      </c>
      <c r="K21">
        <v>6544.2</v>
      </c>
      <c r="L21">
        <v>6443.5</v>
      </c>
      <c r="M21">
        <f t="shared" si="3"/>
        <v>100.69999999999982</v>
      </c>
      <c r="N21">
        <v>13063.73</v>
      </c>
      <c r="O21">
        <v>12761.5</v>
      </c>
      <c r="P21">
        <f t="shared" si="4"/>
        <v>302.22999999999956</v>
      </c>
      <c r="Q21">
        <v>8341.74</v>
      </c>
      <c r="R21">
        <v>7971</v>
      </c>
      <c r="S21">
        <f t="shared" si="5"/>
        <v>370.73999999999978</v>
      </c>
      <c r="T21">
        <v>7688.07</v>
      </c>
      <c r="U21">
        <v>7677.5</v>
      </c>
      <c r="V21">
        <f t="shared" si="6"/>
        <v>10.569999999999709</v>
      </c>
      <c r="W21">
        <v>7618.79</v>
      </c>
      <c r="X21">
        <v>7798</v>
      </c>
      <c r="Y21" s="9">
        <f t="shared" si="7"/>
        <v>-179.21000000000004</v>
      </c>
    </row>
    <row r="22" spans="1:25" x14ac:dyDescent="0.25">
      <c r="A22">
        <v>17</v>
      </c>
      <c r="B22">
        <v>7644.33</v>
      </c>
      <c r="C22">
        <v>7632.5</v>
      </c>
      <c r="D22">
        <f t="shared" si="0"/>
        <v>11.829999999999927</v>
      </c>
      <c r="E22">
        <v>13679.07</v>
      </c>
      <c r="F22">
        <v>12655.5</v>
      </c>
      <c r="G22">
        <f t="shared" si="1"/>
        <v>1023.5699999999997</v>
      </c>
      <c r="H22">
        <v>11463.67</v>
      </c>
      <c r="I22">
        <v>10836.5</v>
      </c>
      <c r="J22">
        <f t="shared" si="2"/>
        <v>627.17000000000007</v>
      </c>
      <c r="K22">
        <v>6533.51</v>
      </c>
      <c r="L22">
        <v>6443.5</v>
      </c>
      <c r="M22">
        <f t="shared" si="3"/>
        <v>90.010000000000218</v>
      </c>
      <c r="N22">
        <v>13010.88</v>
      </c>
      <c r="O22">
        <v>12761.5</v>
      </c>
      <c r="P22">
        <f t="shared" si="4"/>
        <v>249.3799999999992</v>
      </c>
      <c r="Q22">
        <v>8280.75</v>
      </c>
      <c r="R22">
        <v>7971</v>
      </c>
      <c r="S22">
        <f t="shared" si="5"/>
        <v>309.75</v>
      </c>
      <c r="T22">
        <v>7657.12</v>
      </c>
      <c r="U22">
        <v>7677.5</v>
      </c>
      <c r="V22" s="9">
        <f t="shared" si="6"/>
        <v>-20.380000000000109</v>
      </c>
      <c r="W22">
        <v>7569.71</v>
      </c>
      <c r="X22">
        <v>7798</v>
      </c>
      <c r="Y22" s="9">
        <f t="shared" si="7"/>
        <v>-228.28999999999996</v>
      </c>
    </row>
    <row r="23" spans="1:25" x14ac:dyDescent="0.25">
      <c r="A23">
        <v>18</v>
      </c>
      <c r="B23">
        <v>7599.03</v>
      </c>
      <c r="C23">
        <v>7632.5</v>
      </c>
      <c r="D23" s="9">
        <f t="shared" si="0"/>
        <v>-33.470000000000255</v>
      </c>
      <c r="E23">
        <v>13576.2</v>
      </c>
      <c r="F23">
        <v>12655.5</v>
      </c>
      <c r="G23">
        <f t="shared" si="1"/>
        <v>920.70000000000073</v>
      </c>
      <c r="H23">
        <v>11365.55</v>
      </c>
      <c r="I23">
        <v>10836.5</v>
      </c>
      <c r="J23">
        <f t="shared" si="2"/>
        <v>529.04999999999927</v>
      </c>
      <c r="K23">
        <v>6510.21</v>
      </c>
      <c r="L23">
        <v>6443.5</v>
      </c>
      <c r="M23">
        <f t="shared" si="3"/>
        <v>66.710000000000036</v>
      </c>
      <c r="N23">
        <v>12931.64</v>
      </c>
      <c r="O23">
        <v>12761.5</v>
      </c>
      <c r="P23">
        <f t="shared" si="4"/>
        <v>170.13999999999942</v>
      </c>
      <c r="Q23">
        <v>8220.0499999999993</v>
      </c>
      <c r="R23">
        <v>7971</v>
      </c>
      <c r="S23">
        <f t="shared" si="5"/>
        <v>249.04999999999927</v>
      </c>
      <c r="T23">
        <v>7608.44</v>
      </c>
      <c r="U23">
        <v>7677.5</v>
      </c>
      <c r="V23" s="9">
        <f t="shared" si="6"/>
        <v>-69.0600000000004</v>
      </c>
      <c r="W23">
        <v>7512.29</v>
      </c>
      <c r="X23">
        <v>7798</v>
      </c>
      <c r="Y23" s="9">
        <f t="shared" si="7"/>
        <v>-285.71000000000004</v>
      </c>
    </row>
    <row r="24" spans="1:25" x14ac:dyDescent="0.25">
      <c r="A24">
        <v>19</v>
      </c>
      <c r="B24">
        <v>7561.27</v>
      </c>
      <c r="C24">
        <v>7632.5</v>
      </c>
      <c r="D24" s="9">
        <f t="shared" si="0"/>
        <v>-71.229999999999563</v>
      </c>
      <c r="E24">
        <v>13486.07</v>
      </c>
      <c r="F24">
        <v>12655.5</v>
      </c>
      <c r="G24">
        <f t="shared" si="1"/>
        <v>830.56999999999971</v>
      </c>
      <c r="H24">
        <v>11255.69</v>
      </c>
      <c r="I24">
        <v>10836.5</v>
      </c>
      <c r="J24">
        <f t="shared" si="2"/>
        <v>419.19000000000051</v>
      </c>
      <c r="K24">
        <v>6474.88</v>
      </c>
      <c r="L24">
        <v>6443.5</v>
      </c>
      <c r="M24">
        <f t="shared" si="3"/>
        <v>31.380000000000109</v>
      </c>
      <c r="N24">
        <v>12855.88</v>
      </c>
      <c r="O24">
        <v>12761.5</v>
      </c>
      <c r="P24">
        <f t="shared" si="4"/>
        <v>94.3799999999992</v>
      </c>
      <c r="Q24">
        <v>8135.58</v>
      </c>
      <c r="R24">
        <v>7971</v>
      </c>
      <c r="S24">
        <f t="shared" si="5"/>
        <v>164.57999999999993</v>
      </c>
      <c r="T24">
        <v>7557.77</v>
      </c>
      <c r="U24">
        <v>7677.5</v>
      </c>
      <c r="V24" s="9">
        <f t="shared" si="6"/>
        <v>-119.72999999999956</v>
      </c>
      <c r="W24">
        <v>7458.57</v>
      </c>
      <c r="X24">
        <v>7798</v>
      </c>
      <c r="Y24" s="9">
        <f t="shared" si="7"/>
        <v>-339.43000000000029</v>
      </c>
    </row>
    <row r="25" spans="1:25" x14ac:dyDescent="0.25">
      <c r="A25">
        <v>20</v>
      </c>
      <c r="B25">
        <v>7526.2</v>
      </c>
      <c r="C25">
        <v>7632.5</v>
      </c>
      <c r="D25" s="9">
        <f t="shared" si="0"/>
        <v>-106.30000000000018</v>
      </c>
      <c r="E25">
        <v>13366.29</v>
      </c>
      <c r="F25">
        <v>12655.5</v>
      </c>
      <c r="G25">
        <f t="shared" si="1"/>
        <v>710.79000000000087</v>
      </c>
      <c r="H25">
        <v>11147.17</v>
      </c>
      <c r="I25">
        <v>10836.5</v>
      </c>
      <c r="J25">
        <f t="shared" si="2"/>
        <v>310.67000000000007</v>
      </c>
      <c r="K25">
        <v>6439.33</v>
      </c>
      <c r="L25">
        <v>6443.5</v>
      </c>
      <c r="M25" s="9">
        <f t="shared" si="3"/>
        <v>-4.1700000000000728</v>
      </c>
      <c r="N25">
        <v>12768.06</v>
      </c>
      <c r="O25">
        <v>12761.5</v>
      </c>
      <c r="P25">
        <f t="shared" si="4"/>
        <v>6.5599999999994907</v>
      </c>
      <c r="Q25">
        <v>8040.76</v>
      </c>
      <c r="R25">
        <v>7971</v>
      </c>
      <c r="S25">
        <f t="shared" si="5"/>
        <v>69.760000000000218</v>
      </c>
      <c r="T25">
        <v>7531.95</v>
      </c>
      <c r="U25">
        <v>7677.5</v>
      </c>
      <c r="V25" s="9">
        <f t="shared" si="6"/>
        <v>-145.55000000000018</v>
      </c>
      <c r="W25">
        <v>7402.82</v>
      </c>
      <c r="X25">
        <v>7798</v>
      </c>
      <c r="Y25" s="9">
        <f t="shared" si="7"/>
        <v>-395.18000000000029</v>
      </c>
    </row>
    <row r="26" spans="1:25" x14ac:dyDescent="0.25">
      <c r="A26">
        <v>21</v>
      </c>
      <c r="B26">
        <v>7494.19</v>
      </c>
      <c r="C26">
        <v>7632.5</v>
      </c>
      <c r="D26" s="9">
        <f t="shared" si="0"/>
        <v>-138.3100000000004</v>
      </c>
      <c r="E26">
        <v>13237.21</v>
      </c>
      <c r="F26">
        <v>12655.5</v>
      </c>
      <c r="G26">
        <f t="shared" si="1"/>
        <v>581.70999999999913</v>
      </c>
      <c r="H26">
        <v>11023.14</v>
      </c>
      <c r="I26">
        <v>10836.5</v>
      </c>
      <c r="J26">
        <f t="shared" si="2"/>
        <v>186.63999999999942</v>
      </c>
      <c r="K26">
        <v>6400.72</v>
      </c>
      <c r="L26">
        <v>6443.5</v>
      </c>
      <c r="M26" s="9">
        <f t="shared" si="3"/>
        <v>-42.779999999999745</v>
      </c>
      <c r="N26">
        <v>12673.86</v>
      </c>
      <c r="O26">
        <v>12761.5</v>
      </c>
      <c r="P26" s="9">
        <f t="shared" si="4"/>
        <v>-87.639999999999418</v>
      </c>
      <c r="Q26">
        <v>7941.96</v>
      </c>
      <c r="R26">
        <v>7971</v>
      </c>
      <c r="S26" s="9">
        <f t="shared" si="5"/>
        <v>-29.039999999999964</v>
      </c>
      <c r="T26">
        <v>7522.39</v>
      </c>
      <c r="U26">
        <v>7677.5</v>
      </c>
      <c r="V26" s="9">
        <f t="shared" si="6"/>
        <v>-155.10999999999967</v>
      </c>
      <c r="W26">
        <v>7317.21</v>
      </c>
      <c r="X26">
        <v>7798</v>
      </c>
      <c r="Y26" s="9">
        <f t="shared" si="7"/>
        <v>-480.78999999999996</v>
      </c>
    </row>
    <row r="27" spans="1:25" x14ac:dyDescent="0.25">
      <c r="A27">
        <v>22</v>
      </c>
      <c r="B27">
        <v>7429.19</v>
      </c>
      <c r="C27">
        <v>7632.5</v>
      </c>
      <c r="D27" s="9">
        <f t="shared" si="0"/>
        <v>-203.3100000000004</v>
      </c>
      <c r="E27">
        <v>13100.1</v>
      </c>
      <c r="F27">
        <v>12655.5</v>
      </c>
      <c r="G27">
        <f t="shared" si="1"/>
        <v>444.60000000000036</v>
      </c>
      <c r="H27">
        <v>10878.53</v>
      </c>
      <c r="I27">
        <v>10836.5</v>
      </c>
      <c r="J27">
        <f t="shared" si="2"/>
        <v>42.030000000000655</v>
      </c>
      <c r="K27">
        <v>6346.77</v>
      </c>
      <c r="L27">
        <v>6443.5</v>
      </c>
      <c r="M27" s="9">
        <f t="shared" si="3"/>
        <v>-96.729999999999563</v>
      </c>
      <c r="N27">
        <v>12552.9</v>
      </c>
      <c r="O27">
        <v>12761.5</v>
      </c>
      <c r="P27" s="9">
        <f t="shared" si="4"/>
        <v>-208.60000000000036</v>
      </c>
      <c r="Q27">
        <v>7829.44</v>
      </c>
      <c r="R27">
        <v>7971</v>
      </c>
      <c r="S27" s="9">
        <f t="shared" si="5"/>
        <v>-141.5600000000004</v>
      </c>
      <c r="T27">
        <v>7498.93</v>
      </c>
      <c r="U27">
        <v>7677.5</v>
      </c>
      <c r="V27" s="9">
        <f t="shared" si="6"/>
        <v>-178.56999999999971</v>
      </c>
      <c r="W27">
        <v>7207.81</v>
      </c>
      <c r="X27">
        <v>7798</v>
      </c>
      <c r="Y27" s="9">
        <f t="shared" si="7"/>
        <v>-590.1899999999996</v>
      </c>
    </row>
    <row r="28" spans="1:25" x14ac:dyDescent="0.25">
      <c r="A28">
        <v>23</v>
      </c>
      <c r="B28">
        <v>7352.59</v>
      </c>
      <c r="C28">
        <v>7632.5</v>
      </c>
      <c r="D28" s="9">
        <f t="shared" si="0"/>
        <v>-279.90999999999985</v>
      </c>
      <c r="E28">
        <v>12950.93</v>
      </c>
      <c r="F28">
        <v>12655.5</v>
      </c>
      <c r="G28">
        <f t="shared" si="1"/>
        <v>295.43000000000029</v>
      </c>
      <c r="H28">
        <v>10727.11</v>
      </c>
      <c r="I28">
        <v>10836.5</v>
      </c>
      <c r="J28" s="9">
        <f t="shared" si="2"/>
        <v>-109.38999999999942</v>
      </c>
      <c r="K28">
        <v>6285.28</v>
      </c>
      <c r="L28">
        <v>6443.5</v>
      </c>
      <c r="M28" s="9">
        <f t="shared" si="3"/>
        <v>-158.22000000000025</v>
      </c>
      <c r="N28">
        <v>12414.57</v>
      </c>
      <c r="O28">
        <v>12761.5</v>
      </c>
      <c r="P28" s="9">
        <f t="shared" si="4"/>
        <v>-346.93000000000029</v>
      </c>
      <c r="Q28">
        <v>7698.14</v>
      </c>
      <c r="R28">
        <v>7971</v>
      </c>
      <c r="S28" s="9">
        <f t="shared" si="5"/>
        <v>-272.85999999999967</v>
      </c>
      <c r="T28">
        <v>7459.27</v>
      </c>
      <c r="U28">
        <v>7677.5</v>
      </c>
      <c r="V28" s="9">
        <f t="shared" si="6"/>
        <v>-218.22999999999956</v>
      </c>
      <c r="W28">
        <v>7128.56</v>
      </c>
      <c r="X28">
        <v>7798</v>
      </c>
      <c r="Y28" s="9">
        <f t="shared" si="7"/>
        <v>-669.4399999999996</v>
      </c>
    </row>
    <row r="29" spans="1:25" x14ac:dyDescent="0.25">
      <c r="A29">
        <v>24</v>
      </c>
      <c r="B29">
        <v>7263.46</v>
      </c>
      <c r="C29">
        <v>7632.5</v>
      </c>
      <c r="D29" s="9">
        <f t="shared" si="0"/>
        <v>-369.03999999999996</v>
      </c>
      <c r="E29">
        <v>12801.85</v>
      </c>
      <c r="F29">
        <v>12655.5</v>
      </c>
      <c r="G29">
        <f t="shared" si="1"/>
        <v>146.35000000000036</v>
      </c>
      <c r="H29">
        <v>10562.66</v>
      </c>
      <c r="I29">
        <v>10836.5</v>
      </c>
      <c r="J29" s="9">
        <f t="shared" si="2"/>
        <v>-273.84000000000015</v>
      </c>
      <c r="K29">
        <v>6226.29</v>
      </c>
      <c r="L29">
        <v>6443.5</v>
      </c>
      <c r="M29" s="9">
        <f t="shared" si="3"/>
        <v>-217.21000000000004</v>
      </c>
      <c r="N29">
        <v>12273.48</v>
      </c>
      <c r="O29">
        <v>12761.5</v>
      </c>
      <c r="P29" s="9">
        <f t="shared" si="4"/>
        <v>-488.02000000000044</v>
      </c>
      <c r="Q29">
        <v>7570.92</v>
      </c>
      <c r="R29">
        <v>7971</v>
      </c>
      <c r="S29" s="9">
        <f t="shared" si="5"/>
        <v>-400.07999999999993</v>
      </c>
      <c r="T29">
        <v>7389.87</v>
      </c>
      <c r="U29">
        <v>7677.5</v>
      </c>
      <c r="V29" s="9">
        <f t="shared" si="6"/>
        <v>-287.63000000000011</v>
      </c>
      <c r="W29">
        <v>7061.82</v>
      </c>
      <c r="X29">
        <v>7798</v>
      </c>
      <c r="Y29" s="9">
        <f t="shared" si="7"/>
        <v>-736.18000000000029</v>
      </c>
    </row>
    <row r="30" spans="1:25" x14ac:dyDescent="0.25">
      <c r="A30">
        <v>25</v>
      </c>
      <c r="B30">
        <v>7143.73</v>
      </c>
      <c r="C30">
        <v>7632.5</v>
      </c>
      <c r="D30" s="9">
        <f t="shared" si="0"/>
        <v>-488.77000000000044</v>
      </c>
      <c r="E30">
        <v>12640.6</v>
      </c>
      <c r="F30">
        <v>12655.5</v>
      </c>
      <c r="G30" s="9">
        <f t="shared" si="1"/>
        <v>-14.899999999999636</v>
      </c>
      <c r="H30">
        <v>10396.06</v>
      </c>
      <c r="I30">
        <v>10836.5</v>
      </c>
      <c r="J30" s="9">
        <f t="shared" si="2"/>
        <v>-440.44000000000051</v>
      </c>
      <c r="K30">
        <v>6180.36</v>
      </c>
      <c r="L30">
        <v>6443.5</v>
      </c>
      <c r="M30" s="9">
        <f t="shared" si="3"/>
        <v>-263.14000000000033</v>
      </c>
      <c r="N30">
        <v>12112.17</v>
      </c>
      <c r="O30">
        <v>12761.5</v>
      </c>
      <c r="P30" s="9">
        <f t="shared" si="4"/>
        <v>-649.32999999999993</v>
      </c>
      <c r="Q30">
        <v>7451.59</v>
      </c>
      <c r="R30">
        <v>7971</v>
      </c>
      <c r="S30" s="9">
        <f t="shared" si="5"/>
        <v>-519.40999999999985</v>
      </c>
      <c r="T30">
        <v>7318.75</v>
      </c>
      <c r="U30">
        <v>7677.5</v>
      </c>
      <c r="V30" s="9">
        <f t="shared" si="6"/>
        <v>-358.75</v>
      </c>
      <c r="W30">
        <v>6970.45</v>
      </c>
      <c r="X30">
        <v>7798</v>
      </c>
      <c r="Y30" s="9">
        <f t="shared" si="7"/>
        <v>-827.55000000000018</v>
      </c>
    </row>
    <row r="31" spans="1:25" x14ac:dyDescent="0.25">
      <c r="A31">
        <v>26</v>
      </c>
      <c r="B31">
        <v>7012.52</v>
      </c>
      <c r="C31">
        <v>7632.5</v>
      </c>
      <c r="D31" s="9">
        <f t="shared" si="0"/>
        <v>-619.97999999999956</v>
      </c>
      <c r="E31">
        <v>12471.38</v>
      </c>
      <c r="F31">
        <v>12655.5</v>
      </c>
      <c r="G31" s="9">
        <f t="shared" si="1"/>
        <v>-184.1200000000008</v>
      </c>
      <c r="H31">
        <v>10213.540000000001</v>
      </c>
      <c r="I31">
        <v>10836.5</v>
      </c>
      <c r="J31" s="9">
        <f t="shared" si="2"/>
        <v>-622.95999999999913</v>
      </c>
      <c r="K31">
        <v>6131.37</v>
      </c>
      <c r="L31">
        <v>6443.5</v>
      </c>
      <c r="M31" s="9">
        <f t="shared" si="3"/>
        <v>-312.13000000000011</v>
      </c>
      <c r="N31">
        <v>11935.98</v>
      </c>
      <c r="O31">
        <v>12761.5</v>
      </c>
      <c r="P31" s="9">
        <f t="shared" si="4"/>
        <v>-825.52000000000044</v>
      </c>
      <c r="Q31">
        <v>7328.95</v>
      </c>
      <c r="R31">
        <v>7971</v>
      </c>
      <c r="S31" s="9">
        <f t="shared" si="5"/>
        <v>-642.05000000000018</v>
      </c>
      <c r="T31">
        <v>7243.76</v>
      </c>
      <c r="U31">
        <v>7677.5</v>
      </c>
      <c r="V31" s="9">
        <f t="shared" si="6"/>
        <v>-433.73999999999978</v>
      </c>
      <c r="W31">
        <v>6863.27</v>
      </c>
      <c r="X31">
        <v>7798</v>
      </c>
      <c r="Y31" s="9">
        <f t="shared" si="7"/>
        <v>-934.72999999999956</v>
      </c>
    </row>
    <row r="32" spans="1:25" x14ac:dyDescent="0.25">
      <c r="A32">
        <v>27</v>
      </c>
      <c r="B32">
        <v>6899.34</v>
      </c>
      <c r="C32">
        <v>7632.5</v>
      </c>
      <c r="D32" s="9">
        <f t="shared" si="0"/>
        <v>-733.15999999999985</v>
      </c>
      <c r="E32">
        <v>12292.77</v>
      </c>
      <c r="F32">
        <v>12655.5</v>
      </c>
      <c r="G32" s="9">
        <f t="shared" si="1"/>
        <v>-362.72999999999956</v>
      </c>
      <c r="H32">
        <v>10002.049999999999</v>
      </c>
      <c r="I32">
        <v>10836.5</v>
      </c>
      <c r="J32" s="9">
        <f t="shared" si="2"/>
        <v>-834.45000000000073</v>
      </c>
      <c r="K32">
        <v>6069.04</v>
      </c>
      <c r="L32">
        <v>6443.5</v>
      </c>
      <c r="M32" s="9">
        <f t="shared" si="3"/>
        <v>-374.46000000000004</v>
      </c>
      <c r="N32">
        <v>11741.01</v>
      </c>
      <c r="O32">
        <v>12761.5</v>
      </c>
      <c r="P32" s="9">
        <f t="shared" si="4"/>
        <v>-1020.4899999999998</v>
      </c>
      <c r="Q32">
        <v>7196.07</v>
      </c>
      <c r="R32">
        <v>7971</v>
      </c>
      <c r="S32" s="9">
        <f t="shared" si="5"/>
        <v>-774.93000000000029</v>
      </c>
      <c r="T32">
        <v>7159.7</v>
      </c>
      <c r="U32">
        <v>7677.5</v>
      </c>
      <c r="V32" s="9">
        <f t="shared" si="6"/>
        <v>-517.80000000000018</v>
      </c>
      <c r="W32">
        <v>6748.48</v>
      </c>
      <c r="X32">
        <v>7798</v>
      </c>
      <c r="Y32" s="9">
        <f t="shared" si="7"/>
        <v>-1049.5200000000004</v>
      </c>
    </row>
    <row r="33" spans="1:25" x14ac:dyDescent="0.25">
      <c r="A33">
        <v>28</v>
      </c>
      <c r="B33">
        <v>6806.24</v>
      </c>
      <c r="C33">
        <v>7632.5</v>
      </c>
      <c r="D33" s="9">
        <f t="shared" si="0"/>
        <v>-826.26000000000022</v>
      </c>
      <c r="E33">
        <v>12104.64</v>
      </c>
      <c r="F33">
        <v>12655.5</v>
      </c>
      <c r="G33" s="9">
        <f t="shared" si="1"/>
        <v>-550.86000000000058</v>
      </c>
      <c r="H33">
        <v>9776.14</v>
      </c>
      <c r="I33">
        <v>10836.5</v>
      </c>
      <c r="J33" s="9">
        <f t="shared" si="2"/>
        <v>-1060.3600000000006</v>
      </c>
      <c r="K33">
        <v>5998.52</v>
      </c>
      <c r="L33">
        <v>6443.5</v>
      </c>
      <c r="M33" s="9">
        <f t="shared" si="3"/>
        <v>-444.97999999999956</v>
      </c>
      <c r="N33">
        <v>11550.08</v>
      </c>
      <c r="O33">
        <v>12761.5</v>
      </c>
      <c r="P33" s="9">
        <f t="shared" si="4"/>
        <v>-1211.42</v>
      </c>
      <c r="Q33">
        <v>7039.94</v>
      </c>
      <c r="R33">
        <v>7971</v>
      </c>
      <c r="S33" s="9">
        <f t="shared" si="5"/>
        <v>-931.0600000000004</v>
      </c>
      <c r="T33">
        <v>7087.03</v>
      </c>
      <c r="U33">
        <v>7677.5</v>
      </c>
      <c r="V33" s="9">
        <f t="shared" si="6"/>
        <v>-590.47000000000025</v>
      </c>
      <c r="W33">
        <v>6642.25</v>
      </c>
      <c r="X33">
        <v>7798</v>
      </c>
      <c r="Y33" s="9">
        <f t="shared" si="7"/>
        <v>-1155.75</v>
      </c>
    </row>
    <row r="34" spans="1:25" x14ac:dyDescent="0.25">
      <c r="A34">
        <v>29</v>
      </c>
      <c r="B34">
        <v>6700.15</v>
      </c>
      <c r="C34">
        <v>7632.5</v>
      </c>
      <c r="D34" s="9">
        <f t="shared" si="0"/>
        <v>-932.35000000000036</v>
      </c>
      <c r="E34">
        <v>11922.31</v>
      </c>
      <c r="F34">
        <v>12655.5</v>
      </c>
      <c r="G34" s="9">
        <f t="shared" si="1"/>
        <v>-733.19000000000051</v>
      </c>
      <c r="H34">
        <v>9550.1299999999992</v>
      </c>
      <c r="I34">
        <v>10836.5</v>
      </c>
      <c r="J34" s="9">
        <f t="shared" si="2"/>
        <v>-1286.3700000000008</v>
      </c>
      <c r="K34">
        <v>5913.7</v>
      </c>
      <c r="L34">
        <v>6443.5</v>
      </c>
      <c r="M34" s="9">
        <f t="shared" si="3"/>
        <v>-529.80000000000018</v>
      </c>
      <c r="N34">
        <v>11372.89</v>
      </c>
      <c r="O34">
        <v>12761.5</v>
      </c>
      <c r="P34" s="9">
        <f t="shared" si="4"/>
        <v>-1388.6100000000006</v>
      </c>
      <c r="Q34">
        <v>6873.73</v>
      </c>
      <c r="R34">
        <v>7971</v>
      </c>
      <c r="S34" s="9">
        <f t="shared" si="5"/>
        <v>-1097.2700000000004</v>
      </c>
      <c r="T34">
        <v>7003.04</v>
      </c>
      <c r="U34">
        <v>7677.5</v>
      </c>
      <c r="V34" s="9">
        <f t="shared" si="6"/>
        <v>-674.46</v>
      </c>
      <c r="W34">
        <v>6524.62</v>
      </c>
      <c r="X34">
        <v>7798</v>
      </c>
      <c r="Y34" s="9">
        <f t="shared" si="7"/>
        <v>-1273.3800000000001</v>
      </c>
    </row>
    <row r="35" spans="1:25" x14ac:dyDescent="0.25">
      <c r="A35">
        <v>30</v>
      </c>
      <c r="B35">
        <v>6598.87</v>
      </c>
      <c r="C35">
        <v>7632.5</v>
      </c>
      <c r="D35" s="9">
        <f t="shared" si="0"/>
        <v>-1033.6300000000001</v>
      </c>
      <c r="E35">
        <v>11740.79</v>
      </c>
      <c r="F35">
        <v>12655.5</v>
      </c>
      <c r="G35" s="9">
        <f>E35-$F$5</f>
        <v>-914.70999999999913</v>
      </c>
      <c r="H35">
        <v>9334.86</v>
      </c>
      <c r="I35">
        <v>10836.5</v>
      </c>
      <c r="J35" s="9">
        <f t="shared" si="2"/>
        <v>-1501.6399999999994</v>
      </c>
      <c r="K35">
        <v>5816.52</v>
      </c>
      <c r="L35">
        <v>6443.5</v>
      </c>
      <c r="M35" s="9">
        <f t="shared" si="3"/>
        <v>-626.97999999999956</v>
      </c>
      <c r="N35">
        <v>11177.67</v>
      </c>
      <c r="O35">
        <v>12761.5</v>
      </c>
      <c r="P35" s="9">
        <f t="shared" si="4"/>
        <v>-1583.83</v>
      </c>
      <c r="Q35">
        <v>6709.91</v>
      </c>
      <c r="R35">
        <v>7971</v>
      </c>
      <c r="S35" s="9">
        <f t="shared" si="5"/>
        <v>-1261.0900000000001</v>
      </c>
      <c r="T35">
        <v>6901.2</v>
      </c>
      <c r="U35">
        <v>7677.5</v>
      </c>
      <c r="V35" s="9">
        <f t="shared" si="6"/>
        <v>-776.30000000000018</v>
      </c>
      <c r="W35">
        <v>6398.48</v>
      </c>
      <c r="X35">
        <v>7798</v>
      </c>
      <c r="Y35" s="9">
        <f t="shared" si="7"/>
        <v>-1399.5200000000004</v>
      </c>
    </row>
    <row r="36" spans="1:25" x14ac:dyDescent="0.25">
      <c r="A36">
        <v>31</v>
      </c>
      <c r="B36">
        <v>6494.45</v>
      </c>
      <c r="C36">
        <v>7632.5</v>
      </c>
      <c r="D36" s="9">
        <f t="shared" si="0"/>
        <v>-1138.0500000000002</v>
      </c>
      <c r="E36">
        <v>11565.72</v>
      </c>
      <c r="F36">
        <v>12655.5</v>
      </c>
      <c r="G36" s="9">
        <f t="shared" si="1"/>
        <v>-1089.7800000000007</v>
      </c>
      <c r="H36">
        <v>9125.7800000000007</v>
      </c>
      <c r="I36">
        <v>10836.5</v>
      </c>
      <c r="J36" s="9">
        <f t="shared" si="2"/>
        <v>-1710.7199999999993</v>
      </c>
      <c r="K36">
        <v>5711.67</v>
      </c>
      <c r="L36">
        <v>6443.5</v>
      </c>
      <c r="M36" s="9">
        <f t="shared" si="3"/>
        <v>-731.82999999999993</v>
      </c>
      <c r="N36">
        <v>10962.83</v>
      </c>
      <c r="O36">
        <v>12761.5</v>
      </c>
      <c r="P36" s="9">
        <f t="shared" si="4"/>
        <v>-1798.67</v>
      </c>
      <c r="Q36">
        <v>6545.24</v>
      </c>
      <c r="R36">
        <v>7971</v>
      </c>
      <c r="S36" s="9">
        <f t="shared" si="5"/>
        <v>-1425.7600000000002</v>
      </c>
      <c r="T36">
        <v>6790.54</v>
      </c>
      <c r="U36">
        <v>7677.5</v>
      </c>
      <c r="V36" s="9">
        <f t="shared" si="6"/>
        <v>-886.96</v>
      </c>
      <c r="W36">
        <v>6270.98</v>
      </c>
      <c r="X36">
        <v>7798</v>
      </c>
      <c r="Y36" s="9">
        <f t="shared" si="7"/>
        <v>-1527.0200000000004</v>
      </c>
    </row>
    <row r="37" spans="1:25" x14ac:dyDescent="0.25">
      <c r="A37">
        <v>32</v>
      </c>
      <c r="B37">
        <v>6367.33</v>
      </c>
      <c r="C37">
        <v>7632.5</v>
      </c>
      <c r="D37" s="9">
        <f t="shared" si="0"/>
        <v>-1265.17</v>
      </c>
      <c r="E37">
        <v>11391.5</v>
      </c>
      <c r="F37">
        <v>12655.5</v>
      </c>
      <c r="G37" s="9">
        <f t="shared" si="1"/>
        <v>-1264</v>
      </c>
      <c r="H37">
        <v>8914.02</v>
      </c>
      <c r="I37">
        <v>10836.5</v>
      </c>
      <c r="J37" s="9">
        <f t="shared" si="2"/>
        <v>-1922.4799999999996</v>
      </c>
      <c r="K37">
        <v>5616.01</v>
      </c>
      <c r="L37">
        <v>6443.5</v>
      </c>
      <c r="M37" s="9">
        <f t="shared" si="3"/>
        <v>-827.48999999999978</v>
      </c>
      <c r="N37">
        <v>10742.09</v>
      </c>
      <c r="O37">
        <v>12761.5</v>
      </c>
      <c r="P37" s="9">
        <f t="shared" si="4"/>
        <v>-2019.4099999999999</v>
      </c>
      <c r="Q37">
        <v>6377.31</v>
      </c>
      <c r="R37">
        <v>7971</v>
      </c>
      <c r="S37" s="9">
        <f t="shared" si="5"/>
        <v>-1593.6899999999996</v>
      </c>
      <c r="T37">
        <v>6683.19</v>
      </c>
      <c r="U37">
        <v>7677.5</v>
      </c>
      <c r="V37" s="9">
        <f t="shared" si="6"/>
        <v>-994.3100000000004</v>
      </c>
      <c r="W37">
        <v>6132.98</v>
      </c>
      <c r="X37">
        <v>7798</v>
      </c>
      <c r="Y37" s="9">
        <f t="shared" si="7"/>
        <v>-1665.0200000000004</v>
      </c>
    </row>
    <row r="38" spans="1:25" x14ac:dyDescent="0.25">
      <c r="A38">
        <v>33</v>
      </c>
      <c r="B38">
        <v>6245.82</v>
      </c>
      <c r="C38">
        <v>7632.5</v>
      </c>
      <c r="D38" s="9">
        <f t="shared" si="0"/>
        <v>-1386.6800000000003</v>
      </c>
      <c r="E38">
        <v>11214.08</v>
      </c>
      <c r="F38">
        <v>12655.5</v>
      </c>
      <c r="G38" s="9">
        <f t="shared" si="1"/>
        <v>-1441.42</v>
      </c>
      <c r="H38">
        <v>8722.18</v>
      </c>
      <c r="I38">
        <v>10836.5</v>
      </c>
      <c r="J38" s="9">
        <f t="shared" si="2"/>
        <v>-2114.3199999999997</v>
      </c>
      <c r="K38">
        <v>5514.03</v>
      </c>
      <c r="L38">
        <v>6443.5</v>
      </c>
      <c r="M38" s="9">
        <f t="shared" si="3"/>
        <v>-929.47000000000025</v>
      </c>
      <c r="N38">
        <v>10519.48</v>
      </c>
      <c r="O38">
        <v>12761.5</v>
      </c>
      <c r="P38" s="9">
        <f t="shared" si="4"/>
        <v>-2242.0200000000004</v>
      </c>
      <c r="Q38">
        <v>6197.42</v>
      </c>
      <c r="R38">
        <v>7971</v>
      </c>
      <c r="S38" s="9">
        <f t="shared" si="5"/>
        <v>-1773.58</v>
      </c>
      <c r="T38">
        <v>6568.53</v>
      </c>
      <c r="U38">
        <v>7677.5</v>
      </c>
      <c r="V38" s="9">
        <f t="shared" si="6"/>
        <v>-1108.9700000000003</v>
      </c>
      <c r="W38">
        <v>5980.35</v>
      </c>
      <c r="X38">
        <v>7798</v>
      </c>
      <c r="Y38" s="9">
        <f t="shared" si="7"/>
        <v>-1817.6499999999996</v>
      </c>
    </row>
    <row r="39" spans="1:25" x14ac:dyDescent="0.25">
      <c r="A39">
        <v>34</v>
      </c>
      <c r="B39">
        <v>6120.16</v>
      </c>
      <c r="C39">
        <v>7632.5</v>
      </c>
      <c r="D39" s="9">
        <f t="shared" si="0"/>
        <v>-1512.3400000000001</v>
      </c>
      <c r="E39">
        <v>11046.85</v>
      </c>
      <c r="F39">
        <v>12655.5</v>
      </c>
      <c r="G39" s="9">
        <f t="shared" si="1"/>
        <v>-1608.6499999999996</v>
      </c>
      <c r="H39">
        <v>8550.34</v>
      </c>
      <c r="I39">
        <v>10836.5</v>
      </c>
      <c r="J39" s="9">
        <f t="shared" si="2"/>
        <v>-2286.16</v>
      </c>
      <c r="K39">
        <v>5409.13</v>
      </c>
      <c r="L39">
        <v>6443.5</v>
      </c>
      <c r="M39" s="9">
        <f t="shared" si="3"/>
        <v>-1034.3699999999999</v>
      </c>
      <c r="N39">
        <v>10310.540000000001</v>
      </c>
      <c r="O39">
        <v>12761.5</v>
      </c>
      <c r="P39" s="9">
        <f t="shared" si="4"/>
        <v>-2450.9599999999991</v>
      </c>
      <c r="Q39">
        <v>6026.79</v>
      </c>
      <c r="R39">
        <v>7971</v>
      </c>
      <c r="S39" s="9">
        <f t="shared" si="5"/>
        <v>-1944.21</v>
      </c>
      <c r="T39">
        <v>6451.89</v>
      </c>
      <c r="U39">
        <v>7677.5</v>
      </c>
      <c r="V39" s="9">
        <f t="shared" si="6"/>
        <v>-1225.6099999999997</v>
      </c>
      <c r="W39">
        <v>5813.33</v>
      </c>
      <c r="X39">
        <v>7798</v>
      </c>
      <c r="Y39" s="9">
        <f t="shared" si="7"/>
        <v>-1984.67</v>
      </c>
    </row>
    <row r="40" spans="1:25" x14ac:dyDescent="0.25">
      <c r="A40">
        <v>35</v>
      </c>
      <c r="B40">
        <v>6002.5</v>
      </c>
      <c r="C40">
        <v>7632.5</v>
      </c>
      <c r="D40" s="9">
        <f t="shared" si="0"/>
        <v>-1630</v>
      </c>
      <c r="E40">
        <v>10905.09</v>
      </c>
      <c r="F40">
        <v>12655.5</v>
      </c>
      <c r="G40" s="9">
        <f t="shared" si="1"/>
        <v>-1750.4099999999999</v>
      </c>
      <c r="H40">
        <v>8406.34</v>
      </c>
      <c r="I40">
        <v>10836.5</v>
      </c>
      <c r="J40" s="9">
        <f t="shared" si="2"/>
        <v>-2430.16</v>
      </c>
      <c r="K40">
        <v>5278.67</v>
      </c>
      <c r="L40">
        <v>6443.5</v>
      </c>
      <c r="M40" s="9">
        <f t="shared" si="3"/>
        <v>-1164.83</v>
      </c>
      <c r="N40">
        <v>10118.17</v>
      </c>
      <c r="O40">
        <v>12761.5</v>
      </c>
      <c r="P40" s="9">
        <f t="shared" si="4"/>
        <v>-2643.33</v>
      </c>
      <c r="Q40">
        <v>5899.06</v>
      </c>
      <c r="R40">
        <v>7971</v>
      </c>
      <c r="S40" s="9">
        <f t="shared" si="5"/>
        <v>-2071.9399999999996</v>
      </c>
      <c r="T40">
        <v>6322.82</v>
      </c>
      <c r="U40">
        <v>7677.5</v>
      </c>
      <c r="V40" s="9">
        <f t="shared" si="6"/>
        <v>-1354.6800000000003</v>
      </c>
      <c r="W40">
        <v>5663.96</v>
      </c>
      <c r="X40">
        <v>7798</v>
      </c>
      <c r="Y40" s="9">
        <f t="shared" si="7"/>
        <v>-2134.04</v>
      </c>
    </row>
    <row r="41" spans="1:25" x14ac:dyDescent="0.25">
      <c r="A41">
        <v>36</v>
      </c>
      <c r="B41">
        <v>5898.46</v>
      </c>
      <c r="C41">
        <v>7632.5</v>
      </c>
      <c r="D41" s="9">
        <f>B41-$C$5</f>
        <v>-1734.04</v>
      </c>
      <c r="E41">
        <v>10813.92</v>
      </c>
      <c r="F41">
        <v>12655.5</v>
      </c>
      <c r="G41" s="9">
        <f t="shared" si="1"/>
        <v>-1841.58</v>
      </c>
      <c r="H41">
        <v>8298.49</v>
      </c>
      <c r="I41">
        <v>10836.5</v>
      </c>
      <c r="J41" s="9">
        <f t="shared" si="2"/>
        <v>-2538.0100000000002</v>
      </c>
      <c r="K41">
        <v>5136.6400000000003</v>
      </c>
      <c r="L41">
        <v>6443.5</v>
      </c>
      <c r="M41" s="9">
        <f t="shared" si="3"/>
        <v>-1306.8599999999997</v>
      </c>
      <c r="N41">
        <v>9947.83</v>
      </c>
      <c r="O41">
        <v>12761.5</v>
      </c>
      <c r="P41" s="9">
        <f t="shared" si="4"/>
        <v>-2813.67</v>
      </c>
      <c r="Q41">
        <v>5798.85</v>
      </c>
      <c r="R41">
        <v>7971</v>
      </c>
      <c r="S41" s="9">
        <f t="shared" si="5"/>
        <v>-2172.1499999999996</v>
      </c>
      <c r="T41">
        <v>6197.79</v>
      </c>
      <c r="U41">
        <v>7677.5</v>
      </c>
      <c r="V41" s="9">
        <f t="shared" si="6"/>
        <v>-1479.71</v>
      </c>
      <c r="W41">
        <v>5530.98</v>
      </c>
      <c r="X41">
        <v>7798</v>
      </c>
      <c r="Y41" s="9">
        <f t="shared" si="7"/>
        <v>-2267.0200000000004</v>
      </c>
    </row>
    <row r="42" spans="1:25" x14ac:dyDescent="0.25">
      <c r="A42">
        <v>37</v>
      </c>
      <c r="B42">
        <v>5810.61</v>
      </c>
      <c r="C42">
        <v>7632.5</v>
      </c>
      <c r="D42" s="9">
        <f t="shared" si="0"/>
        <v>-1821.8900000000003</v>
      </c>
      <c r="E42">
        <v>10748.06</v>
      </c>
      <c r="F42">
        <v>12655.5</v>
      </c>
      <c r="G42" s="9">
        <f t="shared" si="1"/>
        <v>-1907.4400000000005</v>
      </c>
      <c r="H42">
        <v>8238.2900000000009</v>
      </c>
      <c r="I42">
        <v>10836.5</v>
      </c>
      <c r="J42" s="9">
        <f t="shared" si="2"/>
        <v>-2598.2099999999991</v>
      </c>
      <c r="K42">
        <v>4993.68</v>
      </c>
      <c r="L42">
        <v>6443.5</v>
      </c>
      <c r="M42" s="9">
        <f t="shared" si="3"/>
        <v>-1449.8199999999997</v>
      </c>
      <c r="N42">
        <v>9787.9599999999991</v>
      </c>
      <c r="O42">
        <v>12761.5</v>
      </c>
      <c r="P42" s="9">
        <f t="shared" si="4"/>
        <v>-2973.5400000000009</v>
      </c>
      <c r="Q42">
        <v>5687.13</v>
      </c>
      <c r="R42">
        <v>7971</v>
      </c>
      <c r="S42" s="9">
        <f t="shared" si="5"/>
        <v>-2283.87</v>
      </c>
      <c r="T42">
        <v>6082.51</v>
      </c>
      <c r="U42">
        <v>7677.5</v>
      </c>
      <c r="V42" s="9">
        <f t="shared" si="6"/>
        <v>-1594.9899999999998</v>
      </c>
      <c r="W42">
        <v>5407.26</v>
      </c>
      <c r="X42">
        <v>7798</v>
      </c>
      <c r="Y42" s="9">
        <f t="shared" si="7"/>
        <v>-2390.7399999999998</v>
      </c>
    </row>
    <row r="43" spans="1:25" x14ac:dyDescent="0.25">
      <c r="A43">
        <v>38</v>
      </c>
      <c r="B43">
        <v>5731.3</v>
      </c>
      <c r="C43">
        <v>7632.5</v>
      </c>
      <c r="D43" s="9">
        <f t="shared" si="0"/>
        <v>-1901.1999999999998</v>
      </c>
      <c r="E43">
        <v>10721.99</v>
      </c>
      <c r="F43">
        <v>12655.5</v>
      </c>
      <c r="G43" s="9">
        <f t="shared" si="1"/>
        <v>-1933.5100000000002</v>
      </c>
      <c r="H43">
        <v>8221.0400000000009</v>
      </c>
      <c r="I43">
        <v>10836.5</v>
      </c>
      <c r="J43" s="9">
        <f t="shared" si="2"/>
        <v>-2615.4599999999991</v>
      </c>
      <c r="K43">
        <v>4872.6899999999996</v>
      </c>
      <c r="L43">
        <v>6443.5</v>
      </c>
      <c r="M43" s="9">
        <f t="shared" si="3"/>
        <v>-1570.8100000000004</v>
      </c>
      <c r="N43">
        <v>9645.65</v>
      </c>
      <c r="O43">
        <v>12761.5</v>
      </c>
      <c r="P43" s="9">
        <f t="shared" si="4"/>
        <v>-3115.8500000000004</v>
      </c>
      <c r="Q43">
        <v>5581.9</v>
      </c>
      <c r="R43">
        <v>7971</v>
      </c>
      <c r="S43" s="9">
        <f t="shared" si="5"/>
        <v>-2389.1000000000004</v>
      </c>
      <c r="T43">
        <v>5975.99</v>
      </c>
      <c r="U43">
        <v>7677.5</v>
      </c>
      <c r="V43" s="9">
        <f t="shared" si="6"/>
        <v>-1701.5100000000002</v>
      </c>
      <c r="W43">
        <v>5321.8</v>
      </c>
      <c r="X43">
        <v>7798</v>
      </c>
      <c r="Y43" s="9">
        <f t="shared" si="7"/>
        <v>-2476.1999999999998</v>
      </c>
    </row>
    <row r="44" spans="1:25" x14ac:dyDescent="0.25">
      <c r="A44">
        <v>39</v>
      </c>
      <c r="B44">
        <v>5657.18</v>
      </c>
      <c r="C44">
        <v>7632.5</v>
      </c>
      <c r="D44" s="9">
        <f t="shared" si="0"/>
        <v>-1975.3199999999997</v>
      </c>
      <c r="E44">
        <v>10718.72</v>
      </c>
      <c r="F44">
        <v>12655.5</v>
      </c>
      <c r="G44" s="9">
        <f t="shared" si="1"/>
        <v>-1936.7800000000007</v>
      </c>
      <c r="H44">
        <v>8252.61</v>
      </c>
      <c r="I44">
        <v>10836.5</v>
      </c>
      <c r="J44" s="9">
        <f t="shared" si="2"/>
        <v>-2583.8899999999994</v>
      </c>
      <c r="K44">
        <v>4782.6000000000004</v>
      </c>
      <c r="L44">
        <v>6443.5</v>
      </c>
      <c r="M44" s="9">
        <f t="shared" si="3"/>
        <v>-1660.8999999999996</v>
      </c>
      <c r="N44">
        <v>9535.0400000000009</v>
      </c>
      <c r="O44">
        <v>12761.5</v>
      </c>
      <c r="P44" s="9">
        <f t="shared" si="4"/>
        <v>-3226.4599999999991</v>
      </c>
      <c r="Q44">
        <v>5503.05</v>
      </c>
      <c r="R44">
        <v>7971</v>
      </c>
      <c r="S44" s="9">
        <f t="shared" si="5"/>
        <v>-2467.9499999999998</v>
      </c>
      <c r="T44">
        <v>5875.52</v>
      </c>
      <c r="U44">
        <v>7677.5</v>
      </c>
      <c r="V44" s="9">
        <f t="shared" si="6"/>
        <v>-1801.9799999999996</v>
      </c>
      <c r="W44">
        <v>5269.92</v>
      </c>
      <c r="X44">
        <v>7798</v>
      </c>
      <c r="Y44" s="9">
        <f t="shared" si="7"/>
        <v>-2528.08</v>
      </c>
    </row>
    <row r="45" spans="1:25" x14ac:dyDescent="0.25">
      <c r="A45">
        <v>40</v>
      </c>
      <c r="B45">
        <v>5610.77</v>
      </c>
      <c r="C45">
        <v>7632.5</v>
      </c>
      <c r="D45" s="9">
        <f t="shared" si="0"/>
        <v>-2021.7299999999996</v>
      </c>
      <c r="E45">
        <v>10731.37</v>
      </c>
      <c r="F45">
        <v>12655.5</v>
      </c>
      <c r="G45" s="9">
        <f t="shared" si="1"/>
        <v>-1924.1299999999992</v>
      </c>
      <c r="H45">
        <v>8316.7000000000007</v>
      </c>
      <c r="I45">
        <v>10836.5</v>
      </c>
      <c r="J45" s="9">
        <f t="shared" si="2"/>
        <v>-2519.7999999999993</v>
      </c>
      <c r="K45">
        <v>4739.58</v>
      </c>
      <c r="L45">
        <v>6443.5</v>
      </c>
      <c r="M45" s="9">
        <f t="shared" si="3"/>
        <v>-1703.92</v>
      </c>
      <c r="N45">
        <v>9473.48</v>
      </c>
      <c r="O45">
        <v>12761.5</v>
      </c>
      <c r="P45" s="9">
        <f t="shared" si="4"/>
        <v>-3288.0200000000004</v>
      </c>
      <c r="Q45">
        <v>5444.04</v>
      </c>
      <c r="R45">
        <v>7971</v>
      </c>
      <c r="S45" s="9">
        <f t="shared" si="5"/>
        <v>-2526.96</v>
      </c>
      <c r="T45">
        <v>5794.8</v>
      </c>
      <c r="U45">
        <v>7677.5</v>
      </c>
      <c r="V45" s="9">
        <f t="shared" si="6"/>
        <v>-1882.6999999999998</v>
      </c>
      <c r="W45">
        <v>5246.9</v>
      </c>
      <c r="X45">
        <v>7798</v>
      </c>
      <c r="Y45" s="9">
        <f>W45-X45</f>
        <v>-2551.1000000000004</v>
      </c>
    </row>
    <row r="46" spans="1:25" x14ac:dyDescent="0.25">
      <c r="A46">
        <v>41</v>
      </c>
      <c r="B46">
        <v>5615.89</v>
      </c>
      <c r="C46">
        <v>7632.5</v>
      </c>
      <c r="D46" s="9">
        <f t="shared" si="0"/>
        <v>-2016.6099999999997</v>
      </c>
      <c r="E46">
        <v>10760.77</v>
      </c>
      <c r="F46">
        <v>12655.5</v>
      </c>
      <c r="G46" s="9">
        <f t="shared" si="1"/>
        <v>-1894.7299999999996</v>
      </c>
      <c r="H46">
        <v>8402.3700000000008</v>
      </c>
      <c r="I46">
        <v>10836.5</v>
      </c>
      <c r="J46" s="9">
        <f t="shared" si="2"/>
        <v>-2434.1299999999992</v>
      </c>
      <c r="K46">
        <v>4744.71</v>
      </c>
      <c r="L46">
        <v>6443.5</v>
      </c>
      <c r="M46" s="9">
        <f t="shared" si="3"/>
        <v>-1698.79</v>
      </c>
      <c r="N46">
        <v>9478.89</v>
      </c>
      <c r="O46">
        <v>12761.5</v>
      </c>
      <c r="P46" s="9">
        <f t="shared" si="4"/>
        <v>-3282.6100000000006</v>
      </c>
      <c r="Q46">
        <v>5414.51</v>
      </c>
      <c r="R46">
        <v>7971</v>
      </c>
      <c r="S46" s="9">
        <f t="shared" si="5"/>
        <v>-2556.4899999999998</v>
      </c>
      <c r="T46">
        <v>5754.74</v>
      </c>
      <c r="U46">
        <v>7677.5</v>
      </c>
      <c r="V46" s="9">
        <f t="shared" si="6"/>
        <v>-1922.7600000000002</v>
      </c>
      <c r="W46">
        <v>5265.31</v>
      </c>
      <c r="X46">
        <v>7798</v>
      </c>
      <c r="Y46" s="9">
        <f t="shared" si="7"/>
        <v>-2532.6899999999996</v>
      </c>
    </row>
    <row r="47" spans="1:25" x14ac:dyDescent="0.25">
      <c r="A47">
        <v>42</v>
      </c>
      <c r="B47">
        <v>5659.35</v>
      </c>
      <c r="C47">
        <v>7632.5</v>
      </c>
      <c r="D47" s="9">
        <f t="shared" si="0"/>
        <v>-1973.1499999999996</v>
      </c>
      <c r="E47">
        <v>10813.22</v>
      </c>
      <c r="F47">
        <v>12655.5</v>
      </c>
      <c r="G47" s="9">
        <f t="shared" si="1"/>
        <v>-1842.2800000000007</v>
      </c>
      <c r="H47">
        <v>8507.2000000000007</v>
      </c>
      <c r="I47">
        <v>10836.5</v>
      </c>
      <c r="J47" s="9">
        <f t="shared" si="2"/>
        <v>-2329.2999999999993</v>
      </c>
      <c r="K47">
        <v>4788.66</v>
      </c>
      <c r="L47">
        <v>6443.5</v>
      </c>
      <c r="M47" s="9">
        <f t="shared" si="3"/>
        <v>-1654.8400000000001</v>
      </c>
      <c r="N47">
        <v>9534.7199999999993</v>
      </c>
      <c r="O47">
        <v>12761.5</v>
      </c>
      <c r="P47" s="9">
        <f t="shared" si="4"/>
        <v>-3226.7800000000007</v>
      </c>
      <c r="Q47">
        <v>5427.59</v>
      </c>
      <c r="R47">
        <v>7971</v>
      </c>
      <c r="S47" s="9">
        <f t="shared" si="5"/>
        <v>-2543.41</v>
      </c>
      <c r="T47">
        <v>5766.59</v>
      </c>
      <c r="U47">
        <v>7677.5</v>
      </c>
      <c r="V47" s="9">
        <f t="shared" si="6"/>
        <v>-1910.9099999999999</v>
      </c>
      <c r="W47">
        <v>5318.74</v>
      </c>
      <c r="X47">
        <v>7798</v>
      </c>
      <c r="Y47" s="9">
        <f t="shared" si="7"/>
        <v>-2479.2600000000002</v>
      </c>
    </row>
    <row r="48" spans="1:25" x14ac:dyDescent="0.25">
      <c r="A48">
        <v>43</v>
      </c>
      <c r="B48">
        <v>5719.82</v>
      </c>
      <c r="C48">
        <v>7632.5</v>
      </c>
      <c r="D48" s="9">
        <f t="shared" si="0"/>
        <v>-1912.6800000000003</v>
      </c>
      <c r="E48">
        <v>10882.09</v>
      </c>
      <c r="F48">
        <v>12655.5</v>
      </c>
      <c r="G48" s="9">
        <f t="shared" si="1"/>
        <v>-1773.4099999999999</v>
      </c>
      <c r="H48">
        <v>8639.77</v>
      </c>
      <c r="I48">
        <v>10836.5</v>
      </c>
      <c r="J48" s="9">
        <f t="shared" si="2"/>
        <v>-2196.7299999999996</v>
      </c>
      <c r="K48">
        <v>4862.58</v>
      </c>
      <c r="L48">
        <v>6443.5</v>
      </c>
      <c r="M48" s="9">
        <f t="shared" si="3"/>
        <v>-1580.92</v>
      </c>
      <c r="N48">
        <v>9645.14</v>
      </c>
      <c r="O48">
        <v>12761.5</v>
      </c>
      <c r="P48" s="9">
        <f t="shared" si="4"/>
        <v>-3116.3600000000006</v>
      </c>
      <c r="Q48">
        <v>5463.64</v>
      </c>
      <c r="R48">
        <v>7971</v>
      </c>
      <c r="S48" s="9">
        <f t="shared" si="5"/>
        <v>-2507.3599999999997</v>
      </c>
      <c r="T48">
        <v>5819.59</v>
      </c>
      <c r="U48">
        <v>7677.5</v>
      </c>
      <c r="V48" s="9">
        <f t="shared" si="6"/>
        <v>-1857.9099999999999</v>
      </c>
      <c r="W48">
        <v>5390.28</v>
      </c>
      <c r="X48">
        <v>7798</v>
      </c>
      <c r="Y48" s="9">
        <f t="shared" si="7"/>
        <v>-2407.7200000000003</v>
      </c>
    </row>
    <row r="49" spans="1:25" x14ac:dyDescent="0.25">
      <c r="A49">
        <v>44</v>
      </c>
      <c r="B49">
        <v>5807.61</v>
      </c>
      <c r="C49">
        <v>7632.5</v>
      </c>
      <c r="D49" s="9">
        <f t="shared" si="0"/>
        <v>-1824.8900000000003</v>
      </c>
      <c r="E49">
        <v>10960.97</v>
      </c>
      <c r="F49">
        <v>12655.5</v>
      </c>
      <c r="G49" s="9">
        <f t="shared" si="1"/>
        <v>-1694.5300000000007</v>
      </c>
      <c r="H49">
        <v>8777.5</v>
      </c>
      <c r="I49">
        <v>10836.5</v>
      </c>
      <c r="J49" s="9">
        <f t="shared" si="2"/>
        <v>-2059</v>
      </c>
      <c r="K49">
        <v>4971.1899999999996</v>
      </c>
      <c r="L49">
        <v>6443.5</v>
      </c>
      <c r="M49" s="9">
        <f t="shared" si="3"/>
        <v>-1472.3100000000004</v>
      </c>
      <c r="N49">
        <v>9808.08</v>
      </c>
      <c r="O49">
        <v>12761.5</v>
      </c>
      <c r="P49" s="9">
        <f t="shared" si="4"/>
        <v>-2953.42</v>
      </c>
      <c r="Q49">
        <v>5523.85</v>
      </c>
      <c r="R49">
        <v>7971</v>
      </c>
      <c r="S49" s="9">
        <f t="shared" si="5"/>
        <v>-2447.1499999999996</v>
      </c>
      <c r="T49">
        <v>5905.24</v>
      </c>
      <c r="U49">
        <v>7677.5</v>
      </c>
      <c r="V49" s="9">
        <f t="shared" si="6"/>
        <v>-1772.2600000000002</v>
      </c>
      <c r="W49">
        <v>5485.76</v>
      </c>
      <c r="X49">
        <v>7798</v>
      </c>
      <c r="Y49" s="9">
        <f t="shared" si="7"/>
        <v>-2312.2399999999998</v>
      </c>
    </row>
    <row r="50" spans="1:25" x14ac:dyDescent="0.25">
      <c r="A50">
        <v>45</v>
      </c>
      <c r="B50">
        <v>5937.03</v>
      </c>
      <c r="C50">
        <v>7632.5</v>
      </c>
      <c r="D50" s="9">
        <f t="shared" si="0"/>
        <v>-1695.4700000000003</v>
      </c>
      <c r="E50">
        <v>11049.07</v>
      </c>
      <c r="F50">
        <v>12655.5</v>
      </c>
      <c r="G50" s="9">
        <f t="shared" si="1"/>
        <v>-1606.4300000000003</v>
      </c>
      <c r="H50">
        <v>8893.7999999999993</v>
      </c>
      <c r="I50">
        <v>10836.5</v>
      </c>
      <c r="J50" s="9">
        <f t="shared" si="2"/>
        <v>-1942.7000000000007</v>
      </c>
      <c r="K50">
        <v>5095.1899999999996</v>
      </c>
      <c r="L50">
        <v>6443.5</v>
      </c>
      <c r="M50" s="9">
        <f t="shared" si="3"/>
        <v>-1348.3100000000004</v>
      </c>
      <c r="N50">
        <v>10003.469999999999</v>
      </c>
      <c r="O50">
        <v>12761.5</v>
      </c>
      <c r="P50" s="9">
        <f t="shared" si="4"/>
        <v>-2758.0300000000007</v>
      </c>
      <c r="Q50">
        <v>5612.17</v>
      </c>
      <c r="R50">
        <v>7971</v>
      </c>
      <c r="S50" s="9">
        <f t="shared" si="5"/>
        <v>-2358.83</v>
      </c>
      <c r="T50">
        <v>6018.96</v>
      </c>
      <c r="U50">
        <v>7677.5</v>
      </c>
      <c r="V50" s="9">
        <f t="shared" si="6"/>
        <v>-1658.54</v>
      </c>
      <c r="W50">
        <v>5607.51</v>
      </c>
      <c r="X50">
        <v>7798</v>
      </c>
      <c r="Y50" s="9">
        <f t="shared" si="7"/>
        <v>-2190.4899999999998</v>
      </c>
    </row>
    <row r="51" spans="1:25" x14ac:dyDescent="0.25">
      <c r="A51">
        <v>46</v>
      </c>
      <c r="B51">
        <v>6096.7</v>
      </c>
      <c r="C51">
        <v>7632.5</v>
      </c>
      <c r="D51" s="9">
        <f t="shared" si="0"/>
        <v>-1535.8000000000002</v>
      </c>
      <c r="E51">
        <v>11170.14</v>
      </c>
      <c r="F51">
        <v>12655.5</v>
      </c>
      <c r="G51" s="9">
        <f t="shared" si="1"/>
        <v>-1485.3600000000006</v>
      </c>
      <c r="H51">
        <v>8998.91</v>
      </c>
      <c r="I51">
        <v>10836.5</v>
      </c>
      <c r="J51" s="9">
        <f t="shared" si="2"/>
        <v>-1837.5900000000001</v>
      </c>
      <c r="K51">
        <v>5231.5600000000004</v>
      </c>
      <c r="L51">
        <v>6443.5</v>
      </c>
      <c r="M51" s="9">
        <f t="shared" si="3"/>
        <v>-1211.9399999999996</v>
      </c>
      <c r="N51">
        <v>10212.290000000001</v>
      </c>
      <c r="O51">
        <v>12761.5</v>
      </c>
      <c r="P51" s="9">
        <f>N51-O51</f>
        <v>-2549.2099999999991</v>
      </c>
      <c r="Q51">
        <v>5726.67</v>
      </c>
      <c r="R51">
        <v>7971</v>
      </c>
      <c r="S51" s="9">
        <f t="shared" si="5"/>
        <v>-2244.33</v>
      </c>
      <c r="T51">
        <v>6170.4</v>
      </c>
      <c r="U51">
        <v>7677.5</v>
      </c>
      <c r="V51" s="9">
        <f t="shared" si="6"/>
        <v>-1507.1000000000004</v>
      </c>
      <c r="W51">
        <v>5748.28</v>
      </c>
      <c r="X51">
        <v>7798</v>
      </c>
      <c r="Y51" s="9">
        <f t="shared" si="7"/>
        <v>-2049.7200000000003</v>
      </c>
    </row>
    <row r="52" spans="1:25" x14ac:dyDescent="0.25">
      <c r="A52">
        <v>47</v>
      </c>
      <c r="B52">
        <v>6277.15</v>
      </c>
      <c r="C52">
        <v>7632.5</v>
      </c>
      <c r="D52" s="9">
        <f t="shared" si="0"/>
        <v>-1355.3500000000004</v>
      </c>
      <c r="E52">
        <v>11302.48</v>
      </c>
      <c r="F52">
        <v>12655.5</v>
      </c>
      <c r="G52" s="9">
        <f t="shared" si="1"/>
        <v>-1353.0200000000004</v>
      </c>
      <c r="H52">
        <v>9105.3700000000008</v>
      </c>
      <c r="I52">
        <v>10836.5</v>
      </c>
      <c r="J52" s="9">
        <f t="shared" si="2"/>
        <v>-1731.1299999999992</v>
      </c>
      <c r="K52">
        <v>5381.32</v>
      </c>
      <c r="L52">
        <v>6443.5</v>
      </c>
      <c r="M52" s="9">
        <f t="shared" si="3"/>
        <v>-1062.1800000000003</v>
      </c>
      <c r="N52">
        <v>10468.84</v>
      </c>
      <c r="O52">
        <v>12761.5</v>
      </c>
      <c r="P52" s="9">
        <f t="shared" si="4"/>
        <v>-2292.66</v>
      </c>
      <c r="Q52">
        <v>5876.22</v>
      </c>
      <c r="R52">
        <v>7971</v>
      </c>
      <c r="S52" s="9">
        <f t="shared" si="5"/>
        <v>-2094.7799999999997</v>
      </c>
      <c r="T52">
        <v>6340.26</v>
      </c>
      <c r="U52">
        <v>7677.5</v>
      </c>
      <c r="V52" s="9">
        <f t="shared" si="6"/>
        <v>-1337.2399999999998</v>
      </c>
      <c r="W52">
        <v>5905.7</v>
      </c>
      <c r="X52">
        <v>7798</v>
      </c>
      <c r="Y52" s="9">
        <f t="shared" si="7"/>
        <v>-1892.3000000000002</v>
      </c>
    </row>
    <row r="53" spans="1:25" x14ac:dyDescent="0.25">
      <c r="A53">
        <v>48</v>
      </c>
      <c r="B53">
        <v>6478.82</v>
      </c>
      <c r="C53">
        <v>7632.5</v>
      </c>
      <c r="D53" s="9">
        <f t="shared" si="0"/>
        <v>-1153.6800000000003</v>
      </c>
      <c r="E53">
        <v>11423.44</v>
      </c>
      <c r="F53">
        <v>12655.5</v>
      </c>
      <c r="G53" s="9">
        <f t="shared" si="1"/>
        <v>-1232.0599999999995</v>
      </c>
      <c r="H53">
        <v>9224.94</v>
      </c>
      <c r="I53">
        <v>10836.5</v>
      </c>
      <c r="J53" s="9">
        <f t="shared" si="2"/>
        <v>-1611.5599999999995</v>
      </c>
      <c r="K53">
        <v>5538.78</v>
      </c>
      <c r="L53">
        <v>6443.5</v>
      </c>
      <c r="M53" s="9">
        <f t="shared" si="3"/>
        <v>-904.72000000000025</v>
      </c>
      <c r="N53">
        <v>10749.91</v>
      </c>
      <c r="O53">
        <v>12761.5</v>
      </c>
      <c r="P53" s="9">
        <f t="shared" si="4"/>
        <v>-2011.5900000000001</v>
      </c>
      <c r="Q53">
        <v>6055.43</v>
      </c>
      <c r="R53">
        <v>7971</v>
      </c>
      <c r="S53" s="9">
        <f t="shared" si="5"/>
        <v>-1915.5699999999997</v>
      </c>
      <c r="T53">
        <v>6512.59</v>
      </c>
      <c r="U53">
        <v>7677.5</v>
      </c>
      <c r="V53" s="9">
        <f t="shared" si="6"/>
        <v>-1164.9099999999999</v>
      </c>
      <c r="W53">
        <v>6056.21</v>
      </c>
      <c r="X53">
        <v>7798</v>
      </c>
      <c r="Y53" s="9">
        <f t="shared" si="7"/>
        <v>-1741.79</v>
      </c>
    </row>
    <row r="54" spans="1:25" x14ac:dyDescent="0.25">
      <c r="A54">
        <v>49</v>
      </c>
      <c r="B54">
        <v>6668.68</v>
      </c>
      <c r="C54">
        <v>7632.5</v>
      </c>
      <c r="D54" s="9">
        <f t="shared" si="0"/>
        <v>-963.81999999999971</v>
      </c>
      <c r="E54">
        <v>11539.9</v>
      </c>
      <c r="F54">
        <v>12655.5</v>
      </c>
      <c r="G54" s="9">
        <f t="shared" si="1"/>
        <v>-1115.6000000000004</v>
      </c>
      <c r="H54">
        <v>9338.35</v>
      </c>
      <c r="I54">
        <v>10836.5</v>
      </c>
      <c r="J54" s="9">
        <f t="shared" si="2"/>
        <v>-1498.1499999999996</v>
      </c>
      <c r="K54">
        <v>5684.68</v>
      </c>
      <c r="L54">
        <v>6443.5</v>
      </c>
      <c r="M54" s="9">
        <f t="shared" si="3"/>
        <v>-758.81999999999971</v>
      </c>
      <c r="N54">
        <v>11024.84</v>
      </c>
      <c r="O54">
        <v>12761.5</v>
      </c>
      <c r="P54" s="9">
        <f t="shared" si="4"/>
        <v>-1736.6599999999999</v>
      </c>
      <c r="Q54">
        <v>6241.36</v>
      </c>
      <c r="R54">
        <v>7971</v>
      </c>
      <c r="S54" s="9">
        <f t="shared" si="5"/>
        <v>-1729.6400000000003</v>
      </c>
      <c r="T54">
        <v>6688.95</v>
      </c>
      <c r="U54">
        <v>7677.5</v>
      </c>
      <c r="V54" s="9">
        <f t="shared" si="6"/>
        <v>-988.55000000000018</v>
      </c>
      <c r="W54">
        <v>6209.35</v>
      </c>
      <c r="X54">
        <v>7798</v>
      </c>
      <c r="Y54" s="9">
        <f t="shared" si="7"/>
        <v>-1588.6499999999996</v>
      </c>
    </row>
    <row r="55" spans="1:25" x14ac:dyDescent="0.25">
      <c r="A55">
        <v>50</v>
      </c>
      <c r="B55">
        <v>6852.26</v>
      </c>
      <c r="C55">
        <v>7632.5</v>
      </c>
      <c r="D55" s="9">
        <f t="shared" si="0"/>
        <v>-780.23999999999978</v>
      </c>
      <c r="E55">
        <v>11666.37</v>
      </c>
      <c r="F55">
        <v>12655.5</v>
      </c>
      <c r="G55" s="9">
        <f t="shared" si="1"/>
        <v>-989.1299999999992</v>
      </c>
      <c r="H55">
        <v>9440.6200000000008</v>
      </c>
      <c r="I55">
        <v>10836.5</v>
      </c>
      <c r="J55" s="9">
        <f t="shared" si="2"/>
        <v>-1395.8799999999992</v>
      </c>
      <c r="K55">
        <v>5823.1</v>
      </c>
      <c r="L55">
        <v>6443.5</v>
      </c>
      <c r="M55" s="9">
        <f t="shared" si="3"/>
        <v>-620.39999999999964</v>
      </c>
      <c r="N55">
        <v>11284.6</v>
      </c>
      <c r="O55">
        <v>12761.5</v>
      </c>
      <c r="P55" s="9">
        <f t="shared" si="4"/>
        <v>-1476.8999999999996</v>
      </c>
      <c r="Q55">
        <v>6426.28</v>
      </c>
      <c r="R55">
        <v>7971</v>
      </c>
      <c r="S55" s="9">
        <f t="shared" si="5"/>
        <v>-1544.7200000000003</v>
      </c>
      <c r="T55">
        <v>6862.7</v>
      </c>
      <c r="U55">
        <v>7677.5</v>
      </c>
      <c r="V55" s="9">
        <f t="shared" si="6"/>
        <v>-814.80000000000018</v>
      </c>
      <c r="W55">
        <v>6358.83</v>
      </c>
      <c r="X55">
        <v>7798</v>
      </c>
      <c r="Y55" s="9">
        <f t="shared" si="7"/>
        <v>-1439.17</v>
      </c>
    </row>
    <row r="56" spans="1:25" x14ac:dyDescent="0.25">
      <c r="A56">
        <v>51</v>
      </c>
      <c r="B56">
        <v>7041.78</v>
      </c>
      <c r="C56">
        <v>7632.5</v>
      </c>
      <c r="D56" s="9">
        <f t="shared" si="0"/>
        <v>-590.72000000000025</v>
      </c>
      <c r="E56">
        <v>11787.69</v>
      </c>
      <c r="F56">
        <v>12655.5</v>
      </c>
      <c r="G56" s="9">
        <f t="shared" si="1"/>
        <v>-867.80999999999949</v>
      </c>
      <c r="H56">
        <v>9549.18</v>
      </c>
      <c r="I56">
        <v>10836.5</v>
      </c>
      <c r="J56" s="9">
        <f t="shared" si="2"/>
        <v>-1287.3199999999997</v>
      </c>
      <c r="K56">
        <v>5957.91</v>
      </c>
      <c r="L56">
        <v>6443.5</v>
      </c>
      <c r="M56" s="9">
        <f t="shared" si="3"/>
        <v>-485.59000000000015</v>
      </c>
      <c r="N56">
        <v>11548.44</v>
      </c>
      <c r="O56">
        <v>12761.5</v>
      </c>
      <c r="P56" s="9">
        <f t="shared" si="4"/>
        <v>-1213.0599999999995</v>
      </c>
      <c r="Q56">
        <v>6625.79</v>
      </c>
      <c r="R56">
        <v>7971</v>
      </c>
      <c r="S56" s="9">
        <f t="shared" si="5"/>
        <v>-1345.21</v>
      </c>
      <c r="T56">
        <v>7031.7</v>
      </c>
      <c r="U56">
        <v>7677.5</v>
      </c>
      <c r="V56" s="9">
        <f t="shared" si="6"/>
        <v>-645.80000000000018</v>
      </c>
      <c r="W56">
        <v>6509.03</v>
      </c>
      <c r="X56">
        <v>7798</v>
      </c>
      <c r="Y56" s="9">
        <f t="shared" si="7"/>
        <v>-1288.9700000000003</v>
      </c>
    </row>
    <row r="57" spans="1:25" x14ac:dyDescent="0.25">
      <c r="A57">
        <v>52</v>
      </c>
      <c r="B57">
        <v>7222.75</v>
      </c>
      <c r="C57">
        <v>7632.5</v>
      </c>
      <c r="D57" s="9">
        <f t="shared" si="0"/>
        <v>-409.75</v>
      </c>
      <c r="E57">
        <v>11885.03</v>
      </c>
      <c r="F57">
        <v>12655.5</v>
      </c>
      <c r="G57" s="9">
        <f t="shared" si="1"/>
        <v>-770.46999999999935</v>
      </c>
      <c r="H57">
        <v>9656.9500000000007</v>
      </c>
      <c r="I57">
        <v>10836.5</v>
      </c>
      <c r="J57" s="9">
        <f t="shared" si="2"/>
        <v>-1179.5499999999993</v>
      </c>
      <c r="K57">
        <v>6089.81</v>
      </c>
      <c r="L57">
        <v>6443.5</v>
      </c>
      <c r="M57" s="9">
        <f t="shared" si="3"/>
        <v>-353.6899999999996</v>
      </c>
      <c r="N57">
        <v>11836.85</v>
      </c>
      <c r="O57">
        <v>12761.5</v>
      </c>
      <c r="P57" s="9">
        <f t="shared" si="4"/>
        <v>-924.64999999999964</v>
      </c>
      <c r="Q57">
        <v>6799.04</v>
      </c>
      <c r="R57">
        <v>7971</v>
      </c>
      <c r="S57" s="9">
        <f t="shared" si="5"/>
        <v>-1171.96</v>
      </c>
      <c r="T57">
        <v>7187.22</v>
      </c>
      <c r="U57">
        <v>7677.5</v>
      </c>
      <c r="V57" s="9">
        <f t="shared" si="6"/>
        <v>-490.27999999999975</v>
      </c>
      <c r="W57">
        <v>6655.52</v>
      </c>
      <c r="X57">
        <v>7798</v>
      </c>
      <c r="Y57" s="9">
        <f t="shared" si="7"/>
        <v>-1142.4799999999996</v>
      </c>
    </row>
    <row r="58" spans="1:25" x14ac:dyDescent="0.25">
      <c r="A58">
        <v>53</v>
      </c>
      <c r="B58">
        <v>7370.99</v>
      </c>
      <c r="C58">
        <v>7632.5</v>
      </c>
      <c r="D58" s="9">
        <f t="shared" si="0"/>
        <v>-261.51000000000022</v>
      </c>
      <c r="E58">
        <v>11982.33</v>
      </c>
      <c r="F58">
        <v>12655.5</v>
      </c>
      <c r="G58" s="9">
        <f t="shared" si="1"/>
        <v>-673.17000000000007</v>
      </c>
      <c r="H58">
        <v>9762.49</v>
      </c>
      <c r="I58">
        <v>10836.5</v>
      </c>
      <c r="J58" s="9">
        <f t="shared" si="2"/>
        <v>-1074.0100000000002</v>
      </c>
      <c r="K58">
        <v>6202.08</v>
      </c>
      <c r="L58">
        <v>6443.5</v>
      </c>
      <c r="M58" s="9">
        <f t="shared" si="3"/>
        <v>-241.42000000000007</v>
      </c>
      <c r="N58">
        <v>12129.87</v>
      </c>
      <c r="O58">
        <v>12761.5</v>
      </c>
      <c r="P58" s="9">
        <f t="shared" si="4"/>
        <v>-631.6299999999992</v>
      </c>
      <c r="Q58">
        <v>6950.46</v>
      </c>
      <c r="R58">
        <v>7971</v>
      </c>
      <c r="S58" s="9">
        <f t="shared" si="5"/>
        <v>-1020.54</v>
      </c>
      <c r="T58">
        <v>7324.92</v>
      </c>
      <c r="U58">
        <v>7677.5</v>
      </c>
      <c r="V58" s="9">
        <f t="shared" si="6"/>
        <v>-352.57999999999993</v>
      </c>
      <c r="W58">
        <v>6804.66</v>
      </c>
      <c r="X58">
        <v>7798</v>
      </c>
      <c r="Y58" s="9">
        <f t="shared" si="7"/>
        <v>-993.34000000000015</v>
      </c>
    </row>
    <row r="59" spans="1:25" x14ac:dyDescent="0.25">
      <c r="A59">
        <v>54</v>
      </c>
      <c r="B59">
        <v>7480.77</v>
      </c>
      <c r="C59">
        <v>7632.5</v>
      </c>
      <c r="D59" s="9">
        <f t="shared" si="0"/>
        <v>-151.72999999999956</v>
      </c>
      <c r="E59">
        <v>12084.45</v>
      </c>
      <c r="F59">
        <v>12655.5</v>
      </c>
      <c r="G59" s="9">
        <f t="shared" si="1"/>
        <v>-571.04999999999927</v>
      </c>
      <c r="H59">
        <v>9870.08</v>
      </c>
      <c r="I59">
        <v>10836.5</v>
      </c>
      <c r="J59" s="9">
        <f t="shared" si="2"/>
        <v>-966.42000000000007</v>
      </c>
      <c r="K59">
        <v>6306.97</v>
      </c>
      <c r="L59">
        <v>6443.5</v>
      </c>
      <c r="M59" s="9">
        <f t="shared" si="3"/>
        <v>-136.52999999999975</v>
      </c>
      <c r="N59">
        <v>12393.56</v>
      </c>
      <c r="O59">
        <v>12761.5</v>
      </c>
      <c r="P59" s="9">
        <f t="shared" si="4"/>
        <v>-367.94000000000051</v>
      </c>
      <c r="Q59">
        <v>7099.98</v>
      </c>
      <c r="R59">
        <v>7971</v>
      </c>
      <c r="S59" s="9">
        <f t="shared" si="5"/>
        <v>-871.02000000000044</v>
      </c>
      <c r="T59">
        <v>7455.63</v>
      </c>
      <c r="U59">
        <v>7677.5</v>
      </c>
      <c r="V59" s="9">
        <f t="shared" si="6"/>
        <v>-221.86999999999989</v>
      </c>
      <c r="W59">
        <v>6960.95</v>
      </c>
      <c r="X59">
        <v>7798</v>
      </c>
      <c r="Y59" s="9">
        <f t="shared" si="7"/>
        <v>-837.05000000000018</v>
      </c>
    </row>
    <row r="60" spans="1:25" x14ac:dyDescent="0.25">
      <c r="A60">
        <v>55</v>
      </c>
      <c r="B60">
        <v>7584.11</v>
      </c>
      <c r="C60">
        <v>7632.5</v>
      </c>
      <c r="D60" s="9">
        <f t="shared" si="0"/>
        <v>-48.390000000000327</v>
      </c>
      <c r="E60">
        <v>12180.39</v>
      </c>
      <c r="F60">
        <v>12655.5</v>
      </c>
      <c r="G60" s="9">
        <f t="shared" si="1"/>
        <v>-475.11000000000058</v>
      </c>
      <c r="H60">
        <v>9979.9699999999993</v>
      </c>
      <c r="I60">
        <v>10836.5</v>
      </c>
      <c r="J60" s="9">
        <f t="shared" si="2"/>
        <v>-856.53000000000065</v>
      </c>
      <c r="K60">
        <v>6404.05</v>
      </c>
      <c r="L60">
        <v>6443.5</v>
      </c>
      <c r="M60" s="9">
        <f t="shared" si="3"/>
        <v>-39.449999999999818</v>
      </c>
      <c r="N60">
        <v>12612.47</v>
      </c>
      <c r="O60">
        <v>12761.5</v>
      </c>
      <c r="P60" s="9">
        <f t="shared" si="4"/>
        <v>-149.03000000000065</v>
      </c>
      <c r="Q60">
        <v>7262.18</v>
      </c>
      <c r="R60">
        <v>7971</v>
      </c>
      <c r="S60" s="9">
        <f t="shared" si="5"/>
        <v>-708.81999999999971</v>
      </c>
      <c r="T60">
        <v>7570.16</v>
      </c>
      <c r="U60">
        <v>7677.5</v>
      </c>
      <c r="V60" s="9">
        <f t="shared" si="6"/>
        <v>-107.34000000000015</v>
      </c>
      <c r="W60">
        <v>7105.99</v>
      </c>
      <c r="X60">
        <v>7798</v>
      </c>
      <c r="Y60" s="9">
        <f t="shared" si="7"/>
        <v>-692.01000000000022</v>
      </c>
    </row>
    <row r="61" spans="1:25" x14ac:dyDescent="0.25">
      <c r="A61">
        <v>56</v>
      </c>
      <c r="B61">
        <v>7682.03</v>
      </c>
      <c r="C61">
        <v>7632.5</v>
      </c>
      <c r="D61">
        <f t="shared" si="0"/>
        <v>49.529999999999745</v>
      </c>
      <c r="E61">
        <v>12265.26</v>
      </c>
      <c r="F61">
        <v>12655.5</v>
      </c>
      <c r="G61" s="9">
        <f t="shared" si="1"/>
        <v>-390.23999999999978</v>
      </c>
      <c r="H61">
        <v>10080.540000000001</v>
      </c>
      <c r="I61">
        <v>10836.5</v>
      </c>
      <c r="J61" s="9">
        <f t="shared" si="2"/>
        <v>-755.95999999999913</v>
      </c>
      <c r="K61">
        <v>6480.19</v>
      </c>
      <c r="L61">
        <v>6443.5</v>
      </c>
      <c r="M61">
        <f t="shared" si="3"/>
        <v>36.6899999999996</v>
      </c>
      <c r="N61">
        <v>12822.72</v>
      </c>
      <c r="O61">
        <v>12761.5</v>
      </c>
      <c r="P61">
        <f t="shared" si="4"/>
        <v>61.219999999999345</v>
      </c>
      <c r="Q61">
        <v>7408.68</v>
      </c>
      <c r="R61">
        <v>7971</v>
      </c>
      <c r="S61" s="9">
        <f t="shared" si="5"/>
        <v>-562.31999999999971</v>
      </c>
      <c r="T61">
        <v>7668.61</v>
      </c>
      <c r="U61">
        <v>7677.5</v>
      </c>
      <c r="V61" s="9">
        <f t="shared" si="6"/>
        <v>-8.8900000000003274</v>
      </c>
      <c r="W61">
        <v>7254.31</v>
      </c>
      <c r="X61">
        <v>7798</v>
      </c>
      <c r="Y61" s="9">
        <f t="shared" si="7"/>
        <v>-543.6899999999996</v>
      </c>
    </row>
    <row r="62" spans="1:25" x14ac:dyDescent="0.25">
      <c r="A62">
        <v>57</v>
      </c>
      <c r="B62">
        <v>7766.81</v>
      </c>
      <c r="C62">
        <v>7632.5</v>
      </c>
      <c r="D62">
        <f t="shared" si="0"/>
        <v>134.3100000000004</v>
      </c>
      <c r="E62">
        <v>12359.58</v>
      </c>
      <c r="F62">
        <v>12655.5</v>
      </c>
      <c r="G62" s="9">
        <f t="shared" si="1"/>
        <v>-295.92000000000007</v>
      </c>
      <c r="H62">
        <v>10160.290000000001</v>
      </c>
      <c r="I62">
        <v>10836.5</v>
      </c>
      <c r="J62" s="9">
        <f t="shared" si="2"/>
        <v>-676.20999999999913</v>
      </c>
      <c r="K62">
        <v>6540.17</v>
      </c>
      <c r="L62">
        <v>6443.5</v>
      </c>
      <c r="M62">
        <f t="shared" si="3"/>
        <v>96.670000000000073</v>
      </c>
      <c r="N62">
        <v>13008.33</v>
      </c>
      <c r="O62">
        <v>12761.5</v>
      </c>
      <c r="P62">
        <f t="shared" si="4"/>
        <v>246.82999999999993</v>
      </c>
      <c r="Q62">
        <v>7525.92</v>
      </c>
      <c r="R62">
        <v>7971</v>
      </c>
      <c r="S62" s="9">
        <f t="shared" si="5"/>
        <v>-445.07999999999993</v>
      </c>
      <c r="T62">
        <v>7766.89</v>
      </c>
      <c r="U62">
        <v>7677.5</v>
      </c>
      <c r="V62">
        <f t="shared" si="6"/>
        <v>89.390000000000327</v>
      </c>
      <c r="W62">
        <v>7396.19</v>
      </c>
      <c r="X62">
        <v>7798</v>
      </c>
      <c r="Y62" s="9">
        <f t="shared" si="7"/>
        <v>-401.8100000000004</v>
      </c>
    </row>
    <row r="63" spans="1:25" x14ac:dyDescent="0.25">
      <c r="A63">
        <v>58</v>
      </c>
      <c r="B63">
        <v>7834.69</v>
      </c>
      <c r="C63">
        <v>7632.5</v>
      </c>
      <c r="D63">
        <f t="shared" si="0"/>
        <v>202.1899999999996</v>
      </c>
      <c r="E63">
        <v>12480.46</v>
      </c>
      <c r="F63">
        <v>12655.5</v>
      </c>
      <c r="G63" s="9">
        <f t="shared" si="1"/>
        <v>-175.04000000000087</v>
      </c>
      <c r="H63">
        <v>10237.27</v>
      </c>
      <c r="I63">
        <v>10836.5</v>
      </c>
      <c r="J63" s="9">
        <f t="shared" si="2"/>
        <v>-599.22999999999956</v>
      </c>
      <c r="K63">
        <v>6601.21</v>
      </c>
      <c r="L63">
        <v>6443.5</v>
      </c>
      <c r="M63">
        <f t="shared" si="3"/>
        <v>157.71000000000004</v>
      </c>
      <c r="N63">
        <v>13195</v>
      </c>
      <c r="O63">
        <v>12761.5</v>
      </c>
      <c r="P63">
        <f t="shared" si="4"/>
        <v>433.5</v>
      </c>
      <c r="Q63">
        <v>7639.78</v>
      </c>
      <c r="R63">
        <v>7971</v>
      </c>
      <c r="S63" s="9">
        <f t="shared" si="5"/>
        <v>-331.22000000000025</v>
      </c>
      <c r="T63">
        <v>7855.45</v>
      </c>
      <c r="U63">
        <v>7677.5</v>
      </c>
      <c r="V63">
        <f t="shared" si="6"/>
        <v>177.94999999999982</v>
      </c>
      <c r="W63">
        <v>7510.5</v>
      </c>
      <c r="X63">
        <v>7798</v>
      </c>
      <c r="Y63" s="9">
        <f t="shared" si="7"/>
        <v>-287.5</v>
      </c>
    </row>
    <row r="64" spans="1:25" x14ac:dyDescent="0.25">
      <c r="A64">
        <v>59</v>
      </c>
      <c r="B64">
        <v>7892.29</v>
      </c>
      <c r="C64">
        <v>7632.5</v>
      </c>
      <c r="D64">
        <f t="shared" si="0"/>
        <v>259.78999999999996</v>
      </c>
      <c r="E64">
        <v>12578.2</v>
      </c>
      <c r="F64">
        <v>12655.5</v>
      </c>
      <c r="G64" s="9">
        <f>E64-$F$5</f>
        <v>-77.299999999999272</v>
      </c>
      <c r="H64">
        <v>10317.31</v>
      </c>
      <c r="I64">
        <v>10836.5</v>
      </c>
      <c r="J64" s="9">
        <f t="shared" si="2"/>
        <v>-519.19000000000051</v>
      </c>
      <c r="K64">
        <v>6665.13</v>
      </c>
      <c r="L64">
        <v>6443.5</v>
      </c>
      <c r="M64">
        <f t="shared" si="3"/>
        <v>221.63000000000011</v>
      </c>
      <c r="N64">
        <v>13375.84</v>
      </c>
      <c r="O64">
        <v>12761.5</v>
      </c>
      <c r="P64">
        <f t="shared" si="4"/>
        <v>614.34000000000015</v>
      </c>
      <c r="Q64">
        <v>7756.99</v>
      </c>
      <c r="R64">
        <v>7971</v>
      </c>
      <c r="S64" s="9">
        <f t="shared" si="5"/>
        <v>-214.01000000000022</v>
      </c>
      <c r="T64">
        <v>7934.51</v>
      </c>
      <c r="U64">
        <v>7677.5</v>
      </c>
      <c r="V64">
        <f t="shared" si="6"/>
        <v>257.01000000000022</v>
      </c>
      <c r="W64">
        <v>7619.96</v>
      </c>
      <c r="X64">
        <v>7798</v>
      </c>
      <c r="Y64" s="9">
        <f t="shared" si="7"/>
        <v>-178.03999999999996</v>
      </c>
    </row>
    <row r="65" spans="1:25" x14ac:dyDescent="0.25">
      <c r="A65">
        <v>60</v>
      </c>
      <c r="B65">
        <v>7949.2</v>
      </c>
      <c r="C65">
        <v>7632.5</v>
      </c>
      <c r="D65">
        <f t="shared" si="0"/>
        <v>316.69999999999982</v>
      </c>
      <c r="E65">
        <v>12655.17</v>
      </c>
      <c r="F65">
        <v>12655.5</v>
      </c>
      <c r="G65" s="9">
        <f t="shared" si="1"/>
        <v>-0.32999999999992724</v>
      </c>
      <c r="H65">
        <v>10385.98</v>
      </c>
      <c r="I65">
        <v>10836.5</v>
      </c>
      <c r="J65" s="9">
        <f t="shared" si="2"/>
        <v>-450.52000000000044</v>
      </c>
      <c r="K65">
        <v>6715.67</v>
      </c>
      <c r="L65">
        <v>6443.5</v>
      </c>
      <c r="M65">
        <f t="shared" si="3"/>
        <v>272.17000000000007</v>
      </c>
      <c r="N65">
        <v>13551.46</v>
      </c>
      <c r="O65">
        <v>12761.5</v>
      </c>
      <c r="P65">
        <f t="shared" si="4"/>
        <v>789.95999999999913</v>
      </c>
      <c r="Q65">
        <v>7868.56</v>
      </c>
      <c r="R65">
        <v>7971</v>
      </c>
      <c r="S65" s="9">
        <f t="shared" si="5"/>
        <v>-102.4399999999996</v>
      </c>
      <c r="T65">
        <v>7996.8</v>
      </c>
      <c r="U65">
        <v>7677.5</v>
      </c>
      <c r="V65">
        <f t="shared" si="6"/>
        <v>319.30000000000018</v>
      </c>
      <c r="W65">
        <v>7743.25</v>
      </c>
      <c r="X65">
        <v>7798</v>
      </c>
      <c r="Y65" s="9">
        <f t="shared" si="7"/>
        <v>-54.75</v>
      </c>
    </row>
    <row r="66" spans="1:25" x14ac:dyDescent="0.25">
      <c r="A66">
        <v>61</v>
      </c>
      <c r="B66">
        <v>8015.41</v>
      </c>
      <c r="C66">
        <v>7632.5</v>
      </c>
      <c r="D66">
        <f t="shared" si="0"/>
        <v>382.90999999999985</v>
      </c>
      <c r="E66">
        <v>12714.72</v>
      </c>
      <c r="F66">
        <v>12655.5</v>
      </c>
      <c r="G66">
        <f t="shared" si="1"/>
        <v>59.219999999999345</v>
      </c>
      <c r="H66">
        <v>10462.99</v>
      </c>
      <c r="I66">
        <v>10836.5</v>
      </c>
      <c r="J66" s="9">
        <f t="shared" si="2"/>
        <v>-373.51000000000022</v>
      </c>
      <c r="K66">
        <v>6756.34</v>
      </c>
      <c r="L66">
        <v>6443.5</v>
      </c>
      <c r="M66">
        <f t="shared" si="3"/>
        <v>312.84000000000015</v>
      </c>
      <c r="N66">
        <v>13707.77</v>
      </c>
      <c r="O66">
        <v>12761.5</v>
      </c>
      <c r="P66">
        <f t="shared" si="4"/>
        <v>946.27000000000044</v>
      </c>
      <c r="Q66">
        <v>7966.24</v>
      </c>
      <c r="R66">
        <v>7971</v>
      </c>
      <c r="S66" s="9">
        <f t="shared" si="5"/>
        <v>-4.7600000000002183</v>
      </c>
      <c r="T66">
        <v>8034.21</v>
      </c>
      <c r="U66">
        <v>7677.5</v>
      </c>
      <c r="V66">
        <f t="shared" si="6"/>
        <v>356.71000000000004</v>
      </c>
      <c r="W66">
        <v>7861.89</v>
      </c>
      <c r="X66">
        <v>7798</v>
      </c>
      <c r="Y66" s="4">
        <f t="shared" si="7"/>
        <v>63.890000000000327</v>
      </c>
    </row>
    <row r="67" spans="1:25" x14ac:dyDescent="0.25">
      <c r="A67">
        <v>62</v>
      </c>
      <c r="B67">
        <v>8061.87</v>
      </c>
      <c r="C67">
        <v>7632.5</v>
      </c>
      <c r="D67">
        <f t="shared" si="0"/>
        <v>429.36999999999989</v>
      </c>
      <c r="E67">
        <v>12780.96</v>
      </c>
      <c r="F67">
        <v>12655.5</v>
      </c>
      <c r="G67">
        <f t="shared" si="1"/>
        <v>125.45999999999913</v>
      </c>
      <c r="H67">
        <v>10544.68</v>
      </c>
      <c r="I67">
        <v>10836.5</v>
      </c>
      <c r="J67" s="9">
        <f t="shared" si="2"/>
        <v>-291.81999999999971</v>
      </c>
      <c r="K67">
        <v>6795.3</v>
      </c>
      <c r="L67">
        <v>6443.5</v>
      </c>
      <c r="M67">
        <f t="shared" si="3"/>
        <v>351.80000000000018</v>
      </c>
      <c r="N67">
        <v>13832.21</v>
      </c>
      <c r="O67">
        <v>12761.5</v>
      </c>
      <c r="P67">
        <f t="shared" si="4"/>
        <v>1070.7099999999991</v>
      </c>
      <c r="Q67">
        <v>8050.35</v>
      </c>
      <c r="R67">
        <v>7971</v>
      </c>
      <c r="S67">
        <f t="shared" si="5"/>
        <v>79.350000000000364</v>
      </c>
      <c r="T67">
        <v>8084.25</v>
      </c>
      <c r="U67">
        <v>7677.5</v>
      </c>
      <c r="V67">
        <f t="shared" si="6"/>
        <v>406.75</v>
      </c>
      <c r="W67">
        <v>7959.59</v>
      </c>
      <c r="X67">
        <v>7798</v>
      </c>
      <c r="Y67">
        <f t="shared" si="7"/>
        <v>161.59000000000015</v>
      </c>
    </row>
    <row r="68" spans="1:25" x14ac:dyDescent="0.25">
      <c r="A68">
        <v>63</v>
      </c>
      <c r="B68">
        <v>8086.48</v>
      </c>
      <c r="C68">
        <v>7632.5</v>
      </c>
      <c r="D68">
        <f t="shared" si="0"/>
        <v>453.97999999999956</v>
      </c>
      <c r="E68">
        <v>12842.3</v>
      </c>
      <c r="F68">
        <v>12655.5</v>
      </c>
      <c r="G68">
        <f t="shared" si="1"/>
        <v>186.79999999999927</v>
      </c>
      <c r="H68">
        <v>10602.26</v>
      </c>
      <c r="I68">
        <v>10836.5</v>
      </c>
      <c r="J68" s="9">
        <f t="shared" si="2"/>
        <v>-234.23999999999978</v>
      </c>
      <c r="K68">
        <v>6834.27</v>
      </c>
      <c r="L68">
        <v>6443.5</v>
      </c>
      <c r="M68">
        <f t="shared" si="3"/>
        <v>390.77000000000044</v>
      </c>
      <c r="N68">
        <v>13936.36</v>
      </c>
      <c r="O68">
        <v>12761.5</v>
      </c>
      <c r="P68">
        <f t="shared" si="4"/>
        <v>1174.8600000000006</v>
      </c>
      <c r="Q68">
        <v>8145.59</v>
      </c>
      <c r="R68">
        <v>7971</v>
      </c>
      <c r="S68">
        <f t="shared" si="5"/>
        <v>174.59000000000015</v>
      </c>
      <c r="T68">
        <v>8125.97</v>
      </c>
      <c r="U68">
        <v>7677.5</v>
      </c>
      <c r="V68">
        <f t="shared" si="6"/>
        <v>448.47000000000025</v>
      </c>
      <c r="W68">
        <v>8048.75</v>
      </c>
      <c r="X68">
        <v>7798</v>
      </c>
      <c r="Y68">
        <f t="shared" si="7"/>
        <v>250.75</v>
      </c>
    </row>
    <row r="69" spans="1:25" x14ac:dyDescent="0.25">
      <c r="A69">
        <v>64</v>
      </c>
      <c r="B69">
        <v>8101.55</v>
      </c>
      <c r="C69">
        <v>7632.5</v>
      </c>
      <c r="D69">
        <f t="shared" si="0"/>
        <v>469.05000000000018</v>
      </c>
      <c r="E69">
        <v>12887.56</v>
      </c>
      <c r="F69">
        <v>12655.5</v>
      </c>
      <c r="G69">
        <f t="shared" si="1"/>
        <v>232.05999999999949</v>
      </c>
      <c r="H69">
        <v>10652.97</v>
      </c>
      <c r="I69">
        <v>10836.5</v>
      </c>
      <c r="J69" s="9">
        <f t="shared" si="2"/>
        <v>-183.53000000000065</v>
      </c>
      <c r="K69">
        <v>6871.3</v>
      </c>
      <c r="L69">
        <v>6443.5</v>
      </c>
      <c r="M69">
        <f t="shared" si="3"/>
        <v>427.80000000000018</v>
      </c>
      <c r="N69">
        <v>14016.38</v>
      </c>
      <c r="O69">
        <v>12761.5</v>
      </c>
      <c r="P69">
        <f t="shared" si="4"/>
        <v>1254.8799999999992</v>
      </c>
      <c r="Q69">
        <v>8215.69</v>
      </c>
      <c r="R69">
        <v>7971</v>
      </c>
      <c r="S69">
        <f t="shared" si="5"/>
        <v>244.69000000000051</v>
      </c>
      <c r="T69">
        <v>8164.49</v>
      </c>
      <c r="U69">
        <v>7677.5</v>
      </c>
      <c r="V69">
        <f t="shared" si="6"/>
        <v>486.98999999999978</v>
      </c>
      <c r="W69">
        <v>8134.77</v>
      </c>
      <c r="X69">
        <v>7798</v>
      </c>
      <c r="Y69">
        <f t="shared" si="7"/>
        <v>336.77000000000044</v>
      </c>
    </row>
    <row r="70" spans="1:25" x14ac:dyDescent="0.25">
      <c r="A70">
        <v>65</v>
      </c>
      <c r="B70">
        <v>8120.74</v>
      </c>
      <c r="C70">
        <v>7632.5</v>
      </c>
      <c r="D70">
        <f t="shared" ref="D70:D73" si="8">B70-$C$5</f>
        <v>488.23999999999978</v>
      </c>
      <c r="E70">
        <v>12936.11</v>
      </c>
      <c r="F70">
        <v>12655.5</v>
      </c>
      <c r="G70">
        <f t="shared" ref="G70:G84" si="9">E70-$F$5</f>
        <v>280.61000000000058</v>
      </c>
      <c r="H70">
        <v>10697.17</v>
      </c>
      <c r="I70">
        <v>10836.5</v>
      </c>
      <c r="J70" s="9">
        <f t="shared" ref="J70:J80" si="10">H70-I70</f>
        <v>-139.32999999999993</v>
      </c>
      <c r="K70">
        <v>6902.61</v>
      </c>
      <c r="L70">
        <v>6443.5</v>
      </c>
      <c r="M70">
        <f t="shared" ref="M70:M84" si="11">K70-L70</f>
        <v>459.10999999999967</v>
      </c>
      <c r="N70">
        <v>14095.25</v>
      </c>
      <c r="O70">
        <v>12761.5</v>
      </c>
      <c r="P70">
        <f t="shared" ref="P70:P84" si="12">N70-O70</f>
        <v>1333.75</v>
      </c>
      <c r="Q70">
        <v>8272.7900000000009</v>
      </c>
      <c r="R70">
        <v>7971</v>
      </c>
      <c r="S70">
        <f t="shared" ref="S70:S84" si="13">Q70-R70</f>
        <v>301.79000000000087</v>
      </c>
      <c r="T70">
        <v>8192.8799999999992</v>
      </c>
      <c r="U70">
        <v>7677.5</v>
      </c>
      <c r="V70">
        <f t="shared" ref="V70:V84" si="14">T70-U70</f>
        <v>515.3799999999992</v>
      </c>
      <c r="W70">
        <v>8221.48</v>
      </c>
      <c r="X70">
        <v>7798</v>
      </c>
      <c r="Y70">
        <f t="shared" ref="Y70:Y84" si="15">W70-X70</f>
        <v>423.47999999999956</v>
      </c>
    </row>
    <row r="71" spans="1:25" x14ac:dyDescent="0.25">
      <c r="A71">
        <v>66</v>
      </c>
      <c r="B71">
        <v>8146.74</v>
      </c>
      <c r="C71">
        <v>7632.5</v>
      </c>
      <c r="D71">
        <f t="shared" si="8"/>
        <v>514.23999999999978</v>
      </c>
      <c r="E71">
        <v>12960.65</v>
      </c>
      <c r="F71">
        <v>12655.5</v>
      </c>
      <c r="G71">
        <f t="shared" si="9"/>
        <v>305.14999999999964</v>
      </c>
      <c r="H71">
        <v>10735.78</v>
      </c>
      <c r="I71">
        <v>10836.5</v>
      </c>
      <c r="J71" s="9">
        <f t="shared" si="10"/>
        <v>-100.71999999999935</v>
      </c>
      <c r="K71">
        <v>6922.71</v>
      </c>
      <c r="L71">
        <v>6443.5</v>
      </c>
      <c r="M71">
        <f t="shared" si="11"/>
        <v>479.21000000000004</v>
      </c>
      <c r="N71">
        <v>14177.33</v>
      </c>
      <c r="O71">
        <v>12761.5</v>
      </c>
      <c r="P71">
        <f t="shared" si="12"/>
        <v>1415.83</v>
      </c>
      <c r="Q71">
        <v>8334.76</v>
      </c>
      <c r="R71">
        <v>7971</v>
      </c>
      <c r="S71">
        <f t="shared" si="13"/>
        <v>363.76000000000022</v>
      </c>
      <c r="T71">
        <v>8214.51</v>
      </c>
      <c r="U71">
        <v>7677.5</v>
      </c>
      <c r="V71">
        <f t="shared" si="14"/>
        <v>537.01000000000022</v>
      </c>
      <c r="W71">
        <v>8292.32</v>
      </c>
      <c r="X71">
        <v>7798</v>
      </c>
      <c r="Y71">
        <f t="shared" si="15"/>
        <v>494.31999999999971</v>
      </c>
    </row>
    <row r="72" spans="1:25" x14ac:dyDescent="0.25">
      <c r="A72">
        <v>67</v>
      </c>
      <c r="B72">
        <v>8162.67</v>
      </c>
      <c r="C72">
        <v>7632.5</v>
      </c>
      <c r="D72">
        <f t="shared" si="8"/>
        <v>530.17000000000007</v>
      </c>
      <c r="E72">
        <v>12959.56</v>
      </c>
      <c r="F72">
        <v>12655.5</v>
      </c>
      <c r="G72">
        <f t="shared" si="9"/>
        <v>304.05999999999949</v>
      </c>
      <c r="H72">
        <v>10757.1</v>
      </c>
      <c r="I72">
        <v>10836.5</v>
      </c>
      <c r="J72" s="9">
        <f t="shared" si="10"/>
        <v>-79.399999999999636</v>
      </c>
      <c r="K72">
        <v>6941.94</v>
      </c>
      <c r="L72">
        <v>6443.5</v>
      </c>
      <c r="M72">
        <f t="shared" si="11"/>
        <v>498.4399999999996</v>
      </c>
      <c r="N72">
        <v>14236.7</v>
      </c>
      <c r="O72">
        <v>12761.5</v>
      </c>
      <c r="P72">
        <f t="shared" si="12"/>
        <v>1475.2000000000007</v>
      </c>
      <c r="Q72">
        <v>8382.56</v>
      </c>
      <c r="R72">
        <v>7971</v>
      </c>
      <c r="S72">
        <f t="shared" si="13"/>
        <v>411.55999999999949</v>
      </c>
      <c r="T72">
        <v>8228.8799999999992</v>
      </c>
      <c r="U72">
        <v>7677.5</v>
      </c>
      <c r="V72">
        <f t="shared" si="14"/>
        <v>551.3799999999992</v>
      </c>
      <c r="W72">
        <v>8346.0400000000009</v>
      </c>
      <c r="X72">
        <v>7798</v>
      </c>
      <c r="Y72">
        <f t="shared" si="15"/>
        <v>548.04000000000087</v>
      </c>
    </row>
    <row r="73" spans="1:25" x14ac:dyDescent="0.25">
      <c r="A73">
        <v>68</v>
      </c>
      <c r="B73">
        <v>8175.42</v>
      </c>
      <c r="C73">
        <v>7632.5</v>
      </c>
      <c r="D73">
        <f t="shared" si="8"/>
        <v>542.92000000000007</v>
      </c>
      <c r="E73">
        <v>12955.75</v>
      </c>
      <c r="F73">
        <v>12655.5</v>
      </c>
      <c r="G73">
        <f t="shared" si="9"/>
        <v>300.25</v>
      </c>
      <c r="H73">
        <v>10771.03</v>
      </c>
      <c r="I73">
        <v>10836.5</v>
      </c>
      <c r="J73" s="9">
        <f t="shared" si="10"/>
        <v>-65.469999999999345</v>
      </c>
      <c r="K73">
        <v>6953.49</v>
      </c>
      <c r="L73">
        <v>6443.5</v>
      </c>
      <c r="M73">
        <f t="shared" si="11"/>
        <v>509.98999999999978</v>
      </c>
      <c r="N73">
        <v>14276.12</v>
      </c>
      <c r="O73">
        <v>12761.5</v>
      </c>
      <c r="P73">
        <f t="shared" si="12"/>
        <v>1514.6200000000008</v>
      </c>
      <c r="Q73">
        <v>8426.14</v>
      </c>
      <c r="R73">
        <v>7971</v>
      </c>
      <c r="S73">
        <f t="shared" si="13"/>
        <v>455.13999999999942</v>
      </c>
      <c r="T73">
        <v>8258.76</v>
      </c>
      <c r="U73">
        <v>7677.5</v>
      </c>
      <c r="V73">
        <f t="shared" si="14"/>
        <v>581.26000000000022</v>
      </c>
      <c r="W73">
        <v>8382.7800000000007</v>
      </c>
      <c r="X73">
        <v>7798</v>
      </c>
      <c r="Y73">
        <f t="shared" si="15"/>
        <v>584.78000000000065</v>
      </c>
    </row>
    <row r="74" spans="1:25" x14ac:dyDescent="0.25">
      <c r="A74">
        <v>69</v>
      </c>
      <c r="B74">
        <v>8168.57</v>
      </c>
      <c r="C74">
        <v>7632.5</v>
      </c>
      <c r="D74">
        <f>B74-$C$5</f>
        <v>536.06999999999971</v>
      </c>
      <c r="E74">
        <v>12957.7</v>
      </c>
      <c r="F74">
        <v>12655.5</v>
      </c>
      <c r="G74">
        <f t="shared" si="9"/>
        <v>302.20000000000073</v>
      </c>
      <c r="H74">
        <v>10788.19</v>
      </c>
      <c r="I74">
        <v>10836.5</v>
      </c>
      <c r="J74" s="9">
        <f t="shared" si="10"/>
        <v>-48.309999999999491</v>
      </c>
      <c r="K74">
        <v>6968.86</v>
      </c>
      <c r="L74">
        <v>6443.5</v>
      </c>
      <c r="M74">
        <f t="shared" si="11"/>
        <v>525.35999999999967</v>
      </c>
      <c r="N74">
        <v>14304.79</v>
      </c>
      <c r="O74">
        <v>12761.5</v>
      </c>
      <c r="P74">
        <f t="shared" si="12"/>
        <v>1543.2900000000009</v>
      </c>
      <c r="Q74">
        <v>8459.7800000000007</v>
      </c>
      <c r="R74">
        <v>7971</v>
      </c>
      <c r="S74">
        <f t="shared" si="13"/>
        <v>488.78000000000065</v>
      </c>
      <c r="T74">
        <v>8274.02</v>
      </c>
      <c r="U74">
        <v>7677.5</v>
      </c>
      <c r="V74">
        <f t="shared" si="14"/>
        <v>596.52000000000044</v>
      </c>
      <c r="W74">
        <v>8418.2800000000007</v>
      </c>
      <c r="X74">
        <v>7798</v>
      </c>
      <c r="Y74">
        <f t="shared" si="15"/>
        <v>620.28000000000065</v>
      </c>
    </row>
    <row r="75" spans="1:25" x14ac:dyDescent="0.25">
      <c r="A75">
        <v>70</v>
      </c>
      <c r="B75">
        <v>8160.25</v>
      </c>
      <c r="C75">
        <v>7632.5</v>
      </c>
      <c r="D75">
        <f t="shared" ref="D75:D84" si="16">B75-$C$5</f>
        <v>527.75</v>
      </c>
      <c r="E75">
        <v>12981.04</v>
      </c>
      <c r="F75">
        <v>12655.5</v>
      </c>
      <c r="G75">
        <f t="shared" si="9"/>
        <v>325.54000000000087</v>
      </c>
      <c r="H75">
        <v>10809.71</v>
      </c>
      <c r="I75">
        <v>10836.5</v>
      </c>
      <c r="J75" s="9">
        <f t="shared" si="10"/>
        <v>-26.790000000000873</v>
      </c>
      <c r="K75">
        <v>6987.86</v>
      </c>
      <c r="L75">
        <v>6443.5</v>
      </c>
      <c r="M75">
        <f t="shared" si="11"/>
        <v>544.35999999999967</v>
      </c>
      <c r="N75">
        <v>14324.97</v>
      </c>
      <c r="O75">
        <v>12761.5</v>
      </c>
      <c r="P75">
        <f t="shared" si="12"/>
        <v>1563.4699999999993</v>
      </c>
      <c r="Q75">
        <v>8476.33</v>
      </c>
      <c r="R75">
        <v>7971</v>
      </c>
      <c r="S75">
        <f t="shared" si="13"/>
        <v>505.32999999999993</v>
      </c>
      <c r="T75">
        <v>8274.7099999999991</v>
      </c>
      <c r="U75">
        <v>7677.5</v>
      </c>
      <c r="V75">
        <f t="shared" si="14"/>
        <v>597.20999999999913</v>
      </c>
      <c r="W75">
        <v>8453.69</v>
      </c>
      <c r="X75">
        <v>7798</v>
      </c>
      <c r="Y75">
        <f t="shared" si="15"/>
        <v>655.69000000000051</v>
      </c>
    </row>
    <row r="76" spans="1:25" x14ac:dyDescent="0.25">
      <c r="A76">
        <v>71</v>
      </c>
      <c r="B76">
        <v>8140.06</v>
      </c>
      <c r="C76">
        <v>7632.5</v>
      </c>
      <c r="D76">
        <f t="shared" si="16"/>
        <v>507.5600000000004</v>
      </c>
      <c r="E76">
        <v>13016.5</v>
      </c>
      <c r="F76">
        <v>12655.5</v>
      </c>
      <c r="G76">
        <f t="shared" si="9"/>
        <v>361</v>
      </c>
      <c r="H76">
        <v>10841.05</v>
      </c>
      <c r="I76">
        <v>10836.5</v>
      </c>
      <c r="J76">
        <f t="shared" si="10"/>
        <v>4.5499999999992724</v>
      </c>
      <c r="K76">
        <v>6989.55</v>
      </c>
      <c r="L76">
        <v>6443.5</v>
      </c>
      <c r="M76">
        <f t="shared" si="11"/>
        <v>546.05000000000018</v>
      </c>
      <c r="N76">
        <v>14326.08</v>
      </c>
      <c r="O76">
        <v>12761.5</v>
      </c>
      <c r="P76">
        <f t="shared" si="12"/>
        <v>1564.58</v>
      </c>
      <c r="Q76">
        <v>8482.74</v>
      </c>
      <c r="R76">
        <v>7971</v>
      </c>
      <c r="S76">
        <f t="shared" si="13"/>
        <v>511.73999999999978</v>
      </c>
      <c r="T76">
        <v>8278.2900000000009</v>
      </c>
      <c r="U76">
        <v>7677.5</v>
      </c>
      <c r="V76">
        <f t="shared" si="14"/>
        <v>600.79000000000087</v>
      </c>
      <c r="W76">
        <v>8479.1299999999992</v>
      </c>
      <c r="X76">
        <v>7798</v>
      </c>
      <c r="Y76">
        <f t="shared" si="15"/>
        <v>681.1299999999992</v>
      </c>
    </row>
    <row r="77" spans="1:25" x14ac:dyDescent="0.25">
      <c r="A77">
        <v>72</v>
      </c>
      <c r="B77">
        <v>8091.76</v>
      </c>
      <c r="C77">
        <v>7632.5</v>
      </c>
      <c r="D77">
        <f t="shared" si="16"/>
        <v>459.26000000000022</v>
      </c>
      <c r="E77">
        <v>13035.52</v>
      </c>
      <c r="F77">
        <v>12655.5</v>
      </c>
      <c r="G77">
        <f t="shared" si="9"/>
        <v>380.02000000000044</v>
      </c>
      <c r="H77">
        <v>10856.07</v>
      </c>
      <c r="I77">
        <v>10836.5</v>
      </c>
      <c r="J77">
        <f t="shared" si="10"/>
        <v>19.569999999999709</v>
      </c>
      <c r="K77">
        <v>6988.73</v>
      </c>
      <c r="L77">
        <v>6443.5</v>
      </c>
      <c r="M77">
        <f t="shared" si="11"/>
        <v>545.22999999999956</v>
      </c>
      <c r="N77">
        <v>14307.87</v>
      </c>
      <c r="O77">
        <v>12761.5</v>
      </c>
      <c r="P77">
        <f t="shared" si="12"/>
        <v>1546.3700000000008</v>
      </c>
      <c r="Q77">
        <v>8494.06</v>
      </c>
      <c r="R77">
        <v>7971</v>
      </c>
      <c r="S77">
        <f t="shared" si="13"/>
        <v>523.05999999999949</v>
      </c>
      <c r="T77">
        <v>8269.1299999999992</v>
      </c>
      <c r="U77">
        <v>7677.5</v>
      </c>
      <c r="V77">
        <f t="shared" si="14"/>
        <v>591.6299999999992</v>
      </c>
      <c r="W77">
        <v>8507.89</v>
      </c>
      <c r="X77">
        <v>7798</v>
      </c>
      <c r="Y77">
        <f t="shared" si="15"/>
        <v>709.88999999999942</v>
      </c>
    </row>
    <row r="78" spans="1:25" x14ac:dyDescent="0.25">
      <c r="A78">
        <v>73</v>
      </c>
      <c r="B78">
        <v>8065.82</v>
      </c>
      <c r="C78">
        <v>7632.5</v>
      </c>
      <c r="D78">
        <f t="shared" si="16"/>
        <v>433.31999999999971</v>
      </c>
      <c r="E78">
        <v>13031.91</v>
      </c>
      <c r="F78">
        <v>12655.5</v>
      </c>
      <c r="G78">
        <f t="shared" si="9"/>
        <v>376.40999999999985</v>
      </c>
      <c r="H78">
        <v>10860.49</v>
      </c>
      <c r="I78">
        <v>10836.5</v>
      </c>
      <c r="J78">
        <f t="shared" si="10"/>
        <v>23.989999999999782</v>
      </c>
      <c r="K78">
        <v>6999.12</v>
      </c>
      <c r="L78">
        <v>6443.5</v>
      </c>
      <c r="M78">
        <f t="shared" si="11"/>
        <v>555.61999999999989</v>
      </c>
      <c r="N78">
        <v>14300.45</v>
      </c>
      <c r="O78">
        <v>12761.5</v>
      </c>
      <c r="P78">
        <f t="shared" si="12"/>
        <v>1538.9500000000007</v>
      </c>
      <c r="Q78">
        <v>8505.11</v>
      </c>
      <c r="R78">
        <v>7971</v>
      </c>
      <c r="S78">
        <f t="shared" si="13"/>
        <v>534.11000000000058</v>
      </c>
      <c r="T78">
        <v>8264.19</v>
      </c>
      <c r="U78">
        <v>7677.5</v>
      </c>
      <c r="V78">
        <f t="shared" si="14"/>
        <v>586.69000000000051</v>
      </c>
      <c r="W78">
        <v>8532.4699999999993</v>
      </c>
      <c r="X78">
        <v>7798</v>
      </c>
      <c r="Y78">
        <f t="shared" si="15"/>
        <v>734.46999999999935</v>
      </c>
    </row>
    <row r="79" spans="1:25" x14ac:dyDescent="0.25">
      <c r="A79">
        <v>74</v>
      </c>
      <c r="B79">
        <v>8052.94</v>
      </c>
      <c r="C79">
        <v>7632.5</v>
      </c>
      <c r="D79">
        <f t="shared" si="16"/>
        <v>420.4399999999996</v>
      </c>
      <c r="E79">
        <v>12999.6</v>
      </c>
      <c r="F79">
        <v>12655.5</v>
      </c>
      <c r="G79">
        <f t="shared" si="9"/>
        <v>344.10000000000036</v>
      </c>
      <c r="H79">
        <v>10870.75</v>
      </c>
      <c r="I79">
        <v>10836.5</v>
      </c>
      <c r="J79">
        <f t="shared" si="10"/>
        <v>34.25</v>
      </c>
      <c r="K79">
        <v>7003.19</v>
      </c>
      <c r="L79">
        <v>6443.5</v>
      </c>
      <c r="M79">
        <f t="shared" si="11"/>
        <v>559.6899999999996</v>
      </c>
      <c r="N79">
        <v>14292.29</v>
      </c>
      <c r="O79">
        <v>12761.5</v>
      </c>
      <c r="P79">
        <f t="shared" si="12"/>
        <v>1530.7900000000009</v>
      </c>
      <c r="Q79">
        <v>8511.09</v>
      </c>
      <c r="R79">
        <v>7971</v>
      </c>
      <c r="S79">
        <f t="shared" si="13"/>
        <v>540.09000000000015</v>
      </c>
      <c r="T79">
        <v>8270.66</v>
      </c>
      <c r="U79">
        <v>7677.5</v>
      </c>
      <c r="V79">
        <f t="shared" si="14"/>
        <v>593.15999999999985</v>
      </c>
      <c r="W79">
        <v>8552.9500000000007</v>
      </c>
      <c r="X79">
        <v>7798</v>
      </c>
      <c r="Y79">
        <f t="shared" si="15"/>
        <v>754.95000000000073</v>
      </c>
    </row>
    <row r="80" spans="1:25" x14ac:dyDescent="0.25">
      <c r="A80">
        <v>75</v>
      </c>
      <c r="B80">
        <v>8058.48</v>
      </c>
      <c r="C80">
        <v>7632.5</v>
      </c>
      <c r="D80">
        <f t="shared" si="16"/>
        <v>425.97999999999956</v>
      </c>
      <c r="E80">
        <v>12967.66</v>
      </c>
      <c r="F80">
        <v>12655.5</v>
      </c>
      <c r="G80">
        <f t="shared" si="9"/>
        <v>312.15999999999985</v>
      </c>
      <c r="H80">
        <v>10898.77</v>
      </c>
      <c r="I80">
        <v>10836.5</v>
      </c>
      <c r="J80">
        <f t="shared" si="10"/>
        <v>62.270000000000437</v>
      </c>
      <c r="K80">
        <v>6995.91</v>
      </c>
      <c r="L80">
        <v>6443.5</v>
      </c>
      <c r="M80">
        <f t="shared" si="11"/>
        <v>552.40999999999985</v>
      </c>
      <c r="N80">
        <v>14260.64</v>
      </c>
      <c r="O80">
        <v>12761.5</v>
      </c>
      <c r="P80">
        <f t="shared" si="12"/>
        <v>1499.1399999999994</v>
      </c>
      <c r="Q80">
        <v>8512.42</v>
      </c>
      <c r="R80">
        <v>7971</v>
      </c>
      <c r="S80">
        <f t="shared" si="13"/>
        <v>541.42000000000007</v>
      </c>
      <c r="T80">
        <v>8273.82</v>
      </c>
      <c r="U80">
        <v>7677.5</v>
      </c>
      <c r="V80">
        <f t="shared" si="14"/>
        <v>596.31999999999971</v>
      </c>
      <c r="W80">
        <v>8560.6299999999992</v>
      </c>
      <c r="X80">
        <v>7798</v>
      </c>
      <c r="Y80">
        <f t="shared" si="15"/>
        <v>762.6299999999992</v>
      </c>
    </row>
    <row r="81" spans="1:25" x14ac:dyDescent="0.25">
      <c r="A81">
        <v>76</v>
      </c>
      <c r="B81">
        <v>8052.32</v>
      </c>
      <c r="C81">
        <v>7632.5</v>
      </c>
      <c r="D81">
        <f t="shared" si="16"/>
        <v>419.81999999999971</v>
      </c>
      <c r="E81">
        <v>12927.63</v>
      </c>
      <c r="F81">
        <v>12655.5</v>
      </c>
      <c r="G81">
        <f t="shared" si="9"/>
        <v>272.1299999999992</v>
      </c>
      <c r="H81">
        <v>10930.89</v>
      </c>
      <c r="I81">
        <v>10836.5</v>
      </c>
      <c r="J81">
        <f>H81-I81</f>
        <v>94.389999999999418</v>
      </c>
      <c r="K81">
        <v>6988.65</v>
      </c>
      <c r="L81">
        <v>6443.5</v>
      </c>
      <c r="M81">
        <f t="shared" si="11"/>
        <v>545.14999999999964</v>
      </c>
      <c r="N81">
        <v>14237.46</v>
      </c>
      <c r="O81">
        <v>12761.5</v>
      </c>
      <c r="P81">
        <f t="shared" si="12"/>
        <v>1475.9599999999991</v>
      </c>
      <c r="Q81">
        <v>8485.6</v>
      </c>
      <c r="R81">
        <v>7971</v>
      </c>
      <c r="S81">
        <f t="shared" si="13"/>
        <v>514.60000000000036</v>
      </c>
      <c r="T81">
        <v>8276.86</v>
      </c>
      <c r="U81">
        <v>7677.5</v>
      </c>
      <c r="V81">
        <f t="shared" si="14"/>
        <v>599.36000000000058</v>
      </c>
      <c r="W81">
        <v>8567.0499999999993</v>
      </c>
      <c r="X81">
        <v>7798</v>
      </c>
      <c r="Y81">
        <f t="shared" si="15"/>
        <v>769.04999999999927</v>
      </c>
    </row>
    <row r="82" spans="1:25" x14ac:dyDescent="0.25">
      <c r="A82">
        <v>77</v>
      </c>
      <c r="B82">
        <v>8044.74</v>
      </c>
      <c r="C82">
        <v>7632.5</v>
      </c>
      <c r="D82">
        <f t="shared" si="16"/>
        <v>412.23999999999978</v>
      </c>
      <c r="E82">
        <v>12882.84</v>
      </c>
      <c r="F82">
        <v>12655.5</v>
      </c>
      <c r="G82">
        <f t="shared" si="9"/>
        <v>227.34000000000015</v>
      </c>
      <c r="H82">
        <v>10957.06</v>
      </c>
      <c r="I82">
        <v>10836.5</v>
      </c>
      <c r="J82">
        <f t="shared" ref="J82:J84" si="17">H82-I82</f>
        <v>120.55999999999949</v>
      </c>
      <c r="K82">
        <v>6977.9</v>
      </c>
      <c r="L82">
        <v>6443.5</v>
      </c>
      <c r="M82">
        <f t="shared" si="11"/>
        <v>534.39999999999964</v>
      </c>
      <c r="N82">
        <v>14215.8</v>
      </c>
      <c r="O82">
        <v>12761.5</v>
      </c>
      <c r="P82">
        <f t="shared" si="12"/>
        <v>1454.2999999999993</v>
      </c>
      <c r="Q82">
        <v>8455.9</v>
      </c>
      <c r="R82">
        <v>7971</v>
      </c>
      <c r="S82">
        <f t="shared" si="13"/>
        <v>484.89999999999964</v>
      </c>
      <c r="T82">
        <v>8263.1299999999992</v>
      </c>
      <c r="U82">
        <v>7677.5</v>
      </c>
      <c r="V82">
        <f t="shared" si="14"/>
        <v>585.6299999999992</v>
      </c>
      <c r="W82">
        <v>8569.66</v>
      </c>
      <c r="X82">
        <v>7798</v>
      </c>
      <c r="Y82">
        <f t="shared" si="15"/>
        <v>771.65999999999985</v>
      </c>
    </row>
    <row r="83" spans="1:25" x14ac:dyDescent="0.25">
      <c r="A83">
        <v>78</v>
      </c>
      <c r="B83">
        <v>8044.42</v>
      </c>
      <c r="C83">
        <v>7632.5</v>
      </c>
      <c r="D83">
        <f t="shared" si="16"/>
        <v>411.92000000000007</v>
      </c>
      <c r="E83">
        <v>12863.06</v>
      </c>
      <c r="F83">
        <v>12655.5</v>
      </c>
      <c r="G83">
        <f t="shared" si="9"/>
        <v>207.55999999999949</v>
      </c>
      <c r="H83">
        <v>10988.52</v>
      </c>
      <c r="I83">
        <v>10836.5</v>
      </c>
      <c r="J83">
        <f t="shared" si="17"/>
        <v>152.02000000000044</v>
      </c>
      <c r="K83">
        <v>6974.42</v>
      </c>
      <c r="L83">
        <v>6443.5</v>
      </c>
      <c r="M83">
        <f t="shared" si="11"/>
        <v>530.92000000000007</v>
      </c>
      <c r="N83">
        <v>14177.52</v>
      </c>
      <c r="O83">
        <v>12761.5</v>
      </c>
      <c r="P83">
        <f t="shared" si="12"/>
        <v>1416.0200000000004</v>
      </c>
      <c r="Q83">
        <v>8426.32</v>
      </c>
      <c r="R83">
        <v>7971</v>
      </c>
      <c r="S83">
        <f t="shared" si="13"/>
        <v>455.31999999999971</v>
      </c>
      <c r="T83">
        <v>8242.5400000000009</v>
      </c>
      <c r="U83">
        <v>7677.5</v>
      </c>
      <c r="V83">
        <f t="shared" si="14"/>
        <v>565.04000000000087</v>
      </c>
      <c r="W83">
        <v>8557.67</v>
      </c>
      <c r="X83">
        <v>7798</v>
      </c>
      <c r="Y83">
        <f t="shared" si="15"/>
        <v>759.67000000000007</v>
      </c>
    </row>
    <row r="84" spans="1:25" x14ac:dyDescent="0.25">
      <c r="A84">
        <v>79</v>
      </c>
      <c r="B84">
        <v>8015.96</v>
      </c>
      <c r="C84">
        <v>7632.5</v>
      </c>
      <c r="D84">
        <f t="shared" si="16"/>
        <v>383.46000000000004</v>
      </c>
      <c r="E84">
        <v>12856.77</v>
      </c>
      <c r="F84">
        <v>12655.5</v>
      </c>
      <c r="G84">
        <f t="shared" si="9"/>
        <v>201.27000000000044</v>
      </c>
      <c r="H84">
        <v>10988.91</v>
      </c>
      <c r="I84">
        <v>10836.5</v>
      </c>
      <c r="J84">
        <f t="shared" si="17"/>
        <v>152.40999999999985</v>
      </c>
      <c r="K84">
        <v>6972.38</v>
      </c>
      <c r="L84">
        <v>6443.5</v>
      </c>
      <c r="M84">
        <f t="shared" si="11"/>
        <v>528.88000000000011</v>
      </c>
      <c r="N84">
        <v>14140.36</v>
      </c>
      <c r="O84">
        <v>12761.5</v>
      </c>
      <c r="P84">
        <f t="shared" si="12"/>
        <v>1378.8600000000006</v>
      </c>
      <c r="Q84">
        <v>8380.4</v>
      </c>
      <c r="R84">
        <v>7971</v>
      </c>
      <c r="S84">
        <f t="shared" si="13"/>
        <v>409.39999999999964</v>
      </c>
      <c r="T84">
        <v>8231.1</v>
      </c>
      <c r="U84">
        <v>7677.5</v>
      </c>
      <c r="V84">
        <f t="shared" si="14"/>
        <v>553.60000000000036</v>
      </c>
      <c r="W84">
        <v>8557.24</v>
      </c>
      <c r="X84">
        <v>7798</v>
      </c>
      <c r="Y84">
        <f t="shared" si="15"/>
        <v>759.23999999999978</v>
      </c>
    </row>
    <row r="86" spans="1:25" s="3" customFormat="1" x14ac:dyDescent="0.25">
      <c r="A86" s="3" t="s">
        <v>8</v>
      </c>
      <c r="D86" s="3">
        <f>COUNT(D23:D60)</f>
        <v>38</v>
      </c>
      <c r="G86" s="3">
        <f>COUNT(G30:G65)</f>
        <v>36</v>
      </c>
      <c r="J86" s="3">
        <f>COUNT(J28:J75)</f>
        <v>48</v>
      </c>
      <c r="M86" s="3">
        <f>COUNT(M25:M60)</f>
        <v>36</v>
      </c>
      <c r="P86" s="3">
        <f>COUNT(P26:P60)</f>
        <v>35</v>
      </c>
      <c r="S86" s="3">
        <f>COUNT(S26:S66)</f>
        <v>41</v>
      </c>
      <c r="V86" s="3">
        <f>COUNT(V22:V61)</f>
        <v>40</v>
      </c>
      <c r="Y86" s="3">
        <f>COUNT(Y16:Y65)</f>
        <v>50</v>
      </c>
    </row>
  </sheetData>
  <mergeCells count="8">
    <mergeCell ref="W3:Y3"/>
    <mergeCell ref="B3:D3"/>
    <mergeCell ref="E3:G3"/>
    <mergeCell ref="H3:J3"/>
    <mergeCell ref="K3:M3"/>
    <mergeCell ref="N3:P3"/>
    <mergeCell ref="Q3:S3"/>
    <mergeCell ref="T3:V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V86"/>
  <sheetViews>
    <sheetView zoomScale="40" zoomScaleNormal="40" workbookViewId="0"/>
  </sheetViews>
  <sheetFormatPr defaultRowHeight="15" x14ac:dyDescent="0.25"/>
  <cols>
    <col min="1" max="10" width="20.7109375" customWidth="1"/>
    <col min="11" max="11" width="20.7109375" style="8" customWidth="1"/>
    <col min="12" max="22" width="20.7109375" customWidth="1"/>
  </cols>
  <sheetData>
    <row r="1" spans="1:22" x14ac:dyDescent="0.25">
      <c r="A1" t="s">
        <v>10</v>
      </c>
    </row>
    <row r="3" spans="1:22" x14ac:dyDescent="0.25">
      <c r="B3" s="37" t="s">
        <v>40</v>
      </c>
      <c r="C3" s="37"/>
      <c r="D3" s="37"/>
      <c r="E3" s="38" t="s">
        <v>41</v>
      </c>
      <c r="F3" s="38"/>
      <c r="G3" s="38"/>
      <c r="H3" s="37" t="s">
        <v>42</v>
      </c>
      <c r="I3" s="37"/>
      <c r="J3" s="37"/>
      <c r="K3" s="38" t="s">
        <v>43</v>
      </c>
      <c r="L3" s="38"/>
      <c r="M3" s="38"/>
      <c r="N3" s="37" t="s">
        <v>44</v>
      </c>
      <c r="O3" s="37"/>
      <c r="P3" s="37"/>
      <c r="Q3" s="38" t="s">
        <v>45</v>
      </c>
      <c r="R3" s="38"/>
      <c r="S3" s="38"/>
      <c r="T3" s="37" t="s">
        <v>46</v>
      </c>
      <c r="U3" s="37"/>
      <c r="V3" s="37"/>
    </row>
    <row r="4" spans="1:22" s="3" customFormat="1" x14ac:dyDescent="0.25">
      <c r="A4" s="3" t="s">
        <v>0</v>
      </c>
      <c r="B4" s="3" t="s">
        <v>11</v>
      </c>
      <c r="C4" s="3" t="s">
        <v>2</v>
      </c>
      <c r="D4" s="3" t="s">
        <v>12</v>
      </c>
      <c r="E4" s="3" t="s">
        <v>11</v>
      </c>
      <c r="F4" s="3" t="s">
        <v>2</v>
      </c>
      <c r="G4" s="3" t="s">
        <v>12</v>
      </c>
      <c r="H4" s="3" t="s">
        <v>11</v>
      </c>
      <c r="I4" s="3" t="s">
        <v>2</v>
      </c>
      <c r="J4" s="3" t="s">
        <v>12</v>
      </c>
      <c r="K4" s="3" t="s">
        <v>11</v>
      </c>
      <c r="L4" s="3" t="s">
        <v>2</v>
      </c>
      <c r="M4" s="3" t="s">
        <v>12</v>
      </c>
      <c r="N4" s="3" t="s">
        <v>11</v>
      </c>
      <c r="O4" s="3" t="s">
        <v>2</v>
      </c>
      <c r="P4" s="3" t="s">
        <v>12</v>
      </c>
      <c r="Q4" s="3" t="s">
        <v>11</v>
      </c>
      <c r="R4" s="3" t="s">
        <v>2</v>
      </c>
      <c r="S4" s="3" t="s">
        <v>12</v>
      </c>
      <c r="T4" s="3" t="s">
        <v>11</v>
      </c>
      <c r="U4" s="3" t="s">
        <v>2</v>
      </c>
      <c r="V4" s="3" t="s">
        <v>12</v>
      </c>
    </row>
    <row r="5" spans="1:22" x14ac:dyDescent="0.25">
      <c r="A5">
        <v>0</v>
      </c>
      <c r="B5">
        <v>7447.23</v>
      </c>
      <c r="C5">
        <v>7602.5</v>
      </c>
      <c r="D5">
        <f>B5-C5</f>
        <v>-155.27000000000044</v>
      </c>
      <c r="E5">
        <v>14690.07</v>
      </c>
      <c r="F5">
        <v>14992.5</v>
      </c>
      <c r="G5">
        <f>E5-F5</f>
        <v>-302.43000000000029</v>
      </c>
      <c r="H5">
        <v>7173.95</v>
      </c>
      <c r="I5">
        <v>7053.666666666667</v>
      </c>
      <c r="J5">
        <f>H5-I5</f>
        <v>120.28333333333285</v>
      </c>
      <c r="K5" s="8">
        <v>14089.57</v>
      </c>
      <c r="L5">
        <v>13924.5</v>
      </c>
      <c r="M5">
        <f>K5-L5</f>
        <v>165.06999999999971</v>
      </c>
      <c r="N5" s="3">
        <v>14551.15</v>
      </c>
      <c r="O5">
        <v>14613.5</v>
      </c>
      <c r="P5">
        <f>N5-O5</f>
        <v>-62.350000000000364</v>
      </c>
      <c r="Q5">
        <v>6997.62</v>
      </c>
      <c r="R5">
        <v>6954.5</v>
      </c>
      <c r="S5">
        <f>Q5-R5</f>
        <v>43.119999999999891</v>
      </c>
      <c r="T5">
        <v>11506.39</v>
      </c>
      <c r="U5">
        <v>10974</v>
      </c>
      <c r="V5">
        <f>T5-U5</f>
        <v>532.38999999999942</v>
      </c>
    </row>
    <row r="6" spans="1:22" x14ac:dyDescent="0.25">
      <c r="A6">
        <v>1</v>
      </c>
      <c r="B6">
        <v>7441.05</v>
      </c>
      <c r="C6">
        <v>7602.5</v>
      </c>
      <c r="D6">
        <f t="shared" ref="D6:D69" si="0">B6-C6</f>
        <v>-161.44999999999982</v>
      </c>
      <c r="E6">
        <v>14702.55</v>
      </c>
      <c r="F6">
        <v>14992.5</v>
      </c>
      <c r="G6">
        <f t="shared" ref="G6:G69" si="1">E6-F6</f>
        <v>-289.95000000000073</v>
      </c>
      <c r="H6">
        <v>7201.03</v>
      </c>
      <c r="I6">
        <v>7053.666666666667</v>
      </c>
      <c r="J6">
        <f t="shared" ref="J6:J69" si="2">H6-I6</f>
        <v>147.36333333333278</v>
      </c>
      <c r="K6" s="8">
        <v>14093.48</v>
      </c>
      <c r="L6">
        <v>13924.5</v>
      </c>
      <c r="M6">
        <f t="shared" ref="M6:M69" si="3">K6-L6</f>
        <v>168.97999999999956</v>
      </c>
      <c r="N6">
        <v>14537.615</v>
      </c>
      <c r="O6">
        <v>14613.5</v>
      </c>
      <c r="P6">
        <f t="shared" ref="P6:P69" si="4">N6-O6</f>
        <v>-75.885000000000218</v>
      </c>
      <c r="Q6">
        <v>6999.14</v>
      </c>
      <c r="R6">
        <v>6954.5</v>
      </c>
      <c r="S6">
        <f t="shared" ref="S6:S69" si="5">Q6-R6</f>
        <v>44.640000000000327</v>
      </c>
      <c r="T6">
        <v>11526.04</v>
      </c>
      <c r="U6">
        <v>10974</v>
      </c>
      <c r="V6">
        <f t="shared" ref="V6:V69" si="6">T6-U6</f>
        <v>552.04000000000087</v>
      </c>
    </row>
    <row r="7" spans="1:22" x14ac:dyDescent="0.25">
      <c r="A7">
        <v>2</v>
      </c>
      <c r="B7">
        <v>7435.89</v>
      </c>
      <c r="C7">
        <v>7602.5</v>
      </c>
      <c r="D7">
        <f t="shared" si="0"/>
        <v>-166.60999999999967</v>
      </c>
      <c r="E7">
        <v>14734.9</v>
      </c>
      <c r="F7">
        <v>14992.5</v>
      </c>
      <c r="G7">
        <f t="shared" si="1"/>
        <v>-257.60000000000036</v>
      </c>
      <c r="H7">
        <v>7275.85</v>
      </c>
      <c r="I7">
        <v>7053.666666666667</v>
      </c>
      <c r="J7">
        <f t="shared" si="2"/>
        <v>222.18333333333339</v>
      </c>
      <c r="K7" s="8">
        <v>14103.36</v>
      </c>
      <c r="L7">
        <v>13924.5</v>
      </c>
      <c r="M7">
        <f t="shared" si="3"/>
        <v>178.86000000000058</v>
      </c>
      <c r="N7">
        <v>14544.58</v>
      </c>
      <c r="O7">
        <v>14613.5</v>
      </c>
      <c r="P7">
        <f t="shared" si="4"/>
        <v>-68.920000000000073</v>
      </c>
      <c r="Q7">
        <v>6998.04</v>
      </c>
      <c r="R7">
        <v>6954.5</v>
      </c>
      <c r="S7">
        <f t="shared" si="5"/>
        <v>43.539999999999964</v>
      </c>
      <c r="T7">
        <v>11546.57</v>
      </c>
      <c r="U7">
        <v>10974</v>
      </c>
      <c r="V7">
        <f t="shared" si="6"/>
        <v>572.56999999999971</v>
      </c>
    </row>
    <row r="8" spans="1:22" x14ac:dyDescent="0.25">
      <c r="A8">
        <v>3</v>
      </c>
      <c r="B8">
        <v>7436.12</v>
      </c>
      <c r="C8">
        <v>7602.5</v>
      </c>
      <c r="D8">
        <f t="shared" si="0"/>
        <v>-166.38000000000011</v>
      </c>
      <c r="E8">
        <v>14766.66</v>
      </c>
      <c r="F8">
        <v>14992.5</v>
      </c>
      <c r="G8">
        <f t="shared" si="1"/>
        <v>-225.84000000000015</v>
      </c>
      <c r="H8">
        <v>7390.64</v>
      </c>
      <c r="I8">
        <v>7053.666666666667</v>
      </c>
      <c r="J8">
        <f t="shared" si="2"/>
        <v>336.97333333333336</v>
      </c>
      <c r="K8" s="8">
        <v>14105.13</v>
      </c>
      <c r="L8">
        <v>13924.5</v>
      </c>
      <c r="M8">
        <f t="shared" si="3"/>
        <v>180.6299999999992</v>
      </c>
      <c r="N8">
        <v>14552.41</v>
      </c>
      <c r="O8">
        <v>14613.5</v>
      </c>
      <c r="P8">
        <f t="shared" si="4"/>
        <v>-61.090000000000146</v>
      </c>
      <c r="Q8">
        <v>6995.44</v>
      </c>
      <c r="R8">
        <v>6954.5</v>
      </c>
      <c r="S8">
        <f t="shared" si="5"/>
        <v>40.9399999999996</v>
      </c>
      <c r="T8">
        <v>11563.02</v>
      </c>
      <c r="U8">
        <v>10974</v>
      </c>
      <c r="V8">
        <f t="shared" si="6"/>
        <v>589.02000000000044</v>
      </c>
    </row>
    <row r="9" spans="1:22" x14ac:dyDescent="0.25">
      <c r="A9">
        <v>4</v>
      </c>
      <c r="B9">
        <v>7440.2</v>
      </c>
      <c r="C9">
        <v>7602.5</v>
      </c>
      <c r="D9">
        <f t="shared" si="0"/>
        <v>-162.30000000000018</v>
      </c>
      <c r="E9">
        <v>14806.18</v>
      </c>
      <c r="F9">
        <v>14992.5</v>
      </c>
      <c r="G9">
        <f t="shared" si="1"/>
        <v>-186.31999999999971</v>
      </c>
      <c r="H9">
        <v>7447.94</v>
      </c>
      <c r="I9">
        <v>7053.666666666667</v>
      </c>
      <c r="J9">
        <f t="shared" si="2"/>
        <v>394.27333333333263</v>
      </c>
      <c r="K9" s="8">
        <v>14092.91</v>
      </c>
      <c r="L9">
        <v>13924.5</v>
      </c>
      <c r="M9">
        <f t="shared" si="3"/>
        <v>168.40999999999985</v>
      </c>
      <c r="N9">
        <v>14550.915000000001</v>
      </c>
      <c r="O9">
        <v>14613.5</v>
      </c>
      <c r="P9">
        <f t="shared" si="4"/>
        <v>-62.584999999999127</v>
      </c>
      <c r="Q9">
        <v>6993.4</v>
      </c>
      <c r="R9">
        <v>6954.5</v>
      </c>
      <c r="S9">
        <f t="shared" si="5"/>
        <v>38.899999999999636</v>
      </c>
      <c r="T9">
        <v>11577.14</v>
      </c>
      <c r="U9">
        <v>10974</v>
      </c>
      <c r="V9">
        <f t="shared" si="6"/>
        <v>603.13999999999942</v>
      </c>
    </row>
    <row r="10" spans="1:22" x14ac:dyDescent="0.25">
      <c r="A10">
        <v>5</v>
      </c>
      <c r="B10">
        <v>7449.84</v>
      </c>
      <c r="C10">
        <v>7602.5</v>
      </c>
      <c r="D10">
        <f t="shared" si="0"/>
        <v>-152.65999999999985</v>
      </c>
      <c r="E10">
        <v>14839.86</v>
      </c>
      <c r="F10">
        <v>14992.5</v>
      </c>
      <c r="G10">
        <f t="shared" si="1"/>
        <v>-152.63999999999942</v>
      </c>
      <c r="H10">
        <v>7576.79</v>
      </c>
      <c r="I10">
        <v>7053.666666666667</v>
      </c>
      <c r="J10">
        <f t="shared" si="2"/>
        <v>523.12333333333299</v>
      </c>
      <c r="K10" s="8">
        <v>14066.35</v>
      </c>
      <c r="L10">
        <v>13924.5</v>
      </c>
      <c r="M10">
        <f t="shared" si="3"/>
        <v>141.85000000000036</v>
      </c>
      <c r="N10">
        <v>14539.525000000001</v>
      </c>
      <c r="O10">
        <v>14613.5</v>
      </c>
      <c r="P10">
        <f t="shared" si="4"/>
        <v>-73.974999999998545</v>
      </c>
      <c r="Q10">
        <v>6994.47</v>
      </c>
      <c r="R10">
        <v>6954.5</v>
      </c>
      <c r="S10">
        <f t="shared" si="5"/>
        <v>39.970000000000255</v>
      </c>
      <c r="T10">
        <v>11579.97</v>
      </c>
      <c r="U10">
        <v>10974</v>
      </c>
      <c r="V10">
        <f t="shared" si="6"/>
        <v>605.96999999999935</v>
      </c>
    </row>
    <row r="11" spans="1:22" x14ac:dyDescent="0.25">
      <c r="A11">
        <v>6</v>
      </c>
      <c r="B11">
        <v>7463.99</v>
      </c>
      <c r="C11">
        <v>7602.5</v>
      </c>
      <c r="D11">
        <f t="shared" si="0"/>
        <v>-138.51000000000022</v>
      </c>
      <c r="E11">
        <v>14867.23</v>
      </c>
      <c r="F11">
        <v>14992.5</v>
      </c>
      <c r="G11">
        <f t="shared" si="1"/>
        <v>-125.27000000000044</v>
      </c>
      <c r="H11">
        <v>7602.53</v>
      </c>
      <c r="I11">
        <v>7053.666666666667</v>
      </c>
      <c r="J11">
        <f t="shared" si="2"/>
        <v>548.86333333333278</v>
      </c>
      <c r="K11" s="8">
        <v>14047.27</v>
      </c>
      <c r="L11">
        <v>13924.5</v>
      </c>
      <c r="M11">
        <f t="shared" si="3"/>
        <v>122.77000000000044</v>
      </c>
      <c r="N11">
        <v>14549.55</v>
      </c>
      <c r="O11">
        <v>14613.5</v>
      </c>
      <c r="P11">
        <f t="shared" si="4"/>
        <v>-63.950000000000728</v>
      </c>
      <c r="Q11">
        <v>6993.74</v>
      </c>
      <c r="R11">
        <v>6954.5</v>
      </c>
      <c r="S11">
        <f t="shared" si="5"/>
        <v>39.239999999999782</v>
      </c>
      <c r="T11">
        <v>11590.81</v>
      </c>
      <c r="U11">
        <v>10974</v>
      </c>
      <c r="V11">
        <f t="shared" si="6"/>
        <v>616.80999999999949</v>
      </c>
    </row>
    <row r="12" spans="1:22" x14ac:dyDescent="0.25">
      <c r="A12">
        <v>7</v>
      </c>
      <c r="B12">
        <v>7480.07</v>
      </c>
      <c r="C12">
        <v>7602.5</v>
      </c>
      <c r="D12">
        <f t="shared" si="0"/>
        <v>-122.43000000000029</v>
      </c>
      <c r="E12">
        <v>14881.79</v>
      </c>
      <c r="F12">
        <v>14992.5</v>
      </c>
      <c r="G12">
        <f t="shared" si="1"/>
        <v>-110.70999999999913</v>
      </c>
      <c r="H12">
        <v>7636.89</v>
      </c>
      <c r="I12">
        <v>7053.666666666667</v>
      </c>
      <c r="J12">
        <f t="shared" si="2"/>
        <v>583.22333333333336</v>
      </c>
      <c r="K12" s="8">
        <v>14036.6</v>
      </c>
      <c r="L12">
        <v>13924.5</v>
      </c>
      <c r="M12">
        <f t="shared" si="3"/>
        <v>112.10000000000036</v>
      </c>
      <c r="N12">
        <v>14563.619999999999</v>
      </c>
      <c r="O12">
        <v>14613.5</v>
      </c>
      <c r="P12">
        <f t="shared" si="4"/>
        <v>-49.880000000001019</v>
      </c>
      <c r="Q12">
        <v>6999.1</v>
      </c>
      <c r="R12">
        <v>6954.5</v>
      </c>
      <c r="S12">
        <f t="shared" si="5"/>
        <v>44.600000000000364</v>
      </c>
      <c r="T12">
        <v>11600.94</v>
      </c>
      <c r="U12">
        <v>10974</v>
      </c>
      <c r="V12">
        <f t="shared" si="6"/>
        <v>626.94000000000051</v>
      </c>
    </row>
    <row r="13" spans="1:22" x14ac:dyDescent="0.25">
      <c r="A13">
        <v>8</v>
      </c>
      <c r="B13">
        <v>7512.17</v>
      </c>
      <c r="C13">
        <v>7602.5</v>
      </c>
      <c r="D13">
        <f t="shared" si="0"/>
        <v>-90.329999999999927</v>
      </c>
      <c r="E13">
        <v>14910.26</v>
      </c>
      <c r="F13">
        <v>14992.5</v>
      </c>
      <c r="G13">
        <f t="shared" si="1"/>
        <v>-82.239999999999782</v>
      </c>
      <c r="H13">
        <v>7684.11</v>
      </c>
      <c r="I13">
        <v>7053.666666666667</v>
      </c>
      <c r="J13">
        <f t="shared" si="2"/>
        <v>630.4433333333327</v>
      </c>
      <c r="K13" s="8">
        <v>14007.35</v>
      </c>
      <c r="L13">
        <v>13924.5</v>
      </c>
      <c r="M13">
        <f t="shared" si="3"/>
        <v>82.850000000000364</v>
      </c>
      <c r="N13">
        <v>14575.68</v>
      </c>
      <c r="O13">
        <v>14613.5</v>
      </c>
      <c r="P13">
        <f t="shared" si="4"/>
        <v>-37.819999999999709</v>
      </c>
      <c r="Q13">
        <v>7012.93</v>
      </c>
      <c r="R13">
        <v>6954.5</v>
      </c>
      <c r="S13">
        <f t="shared" si="5"/>
        <v>58.430000000000291</v>
      </c>
      <c r="T13">
        <v>11620.89</v>
      </c>
      <c r="U13">
        <v>10974</v>
      </c>
      <c r="V13">
        <f t="shared" si="6"/>
        <v>646.88999999999942</v>
      </c>
    </row>
    <row r="14" spans="1:22" x14ac:dyDescent="0.25">
      <c r="A14">
        <v>9</v>
      </c>
      <c r="B14">
        <v>7545.04</v>
      </c>
      <c r="C14">
        <v>7602.5</v>
      </c>
      <c r="D14">
        <f t="shared" si="0"/>
        <v>-57.460000000000036</v>
      </c>
      <c r="E14">
        <v>14938.76</v>
      </c>
      <c r="F14">
        <v>14992.5</v>
      </c>
      <c r="G14">
        <f t="shared" si="1"/>
        <v>-53.739999999999782</v>
      </c>
      <c r="H14">
        <v>7716.79</v>
      </c>
      <c r="I14">
        <v>7053.666666666667</v>
      </c>
      <c r="J14">
        <f t="shared" si="2"/>
        <v>663.12333333333299</v>
      </c>
      <c r="K14" s="8">
        <v>13986.14</v>
      </c>
      <c r="L14">
        <v>13924.5</v>
      </c>
      <c r="M14">
        <f t="shared" si="3"/>
        <v>61.639999999999418</v>
      </c>
      <c r="N14">
        <v>14589.465</v>
      </c>
      <c r="O14">
        <v>14613.5</v>
      </c>
      <c r="P14">
        <f t="shared" si="4"/>
        <v>-24.034999999999854</v>
      </c>
      <c r="Q14">
        <v>7022.88</v>
      </c>
      <c r="R14">
        <v>6954.5</v>
      </c>
      <c r="S14">
        <f t="shared" si="5"/>
        <v>68.380000000000109</v>
      </c>
      <c r="T14">
        <v>11647.09</v>
      </c>
      <c r="U14">
        <v>10974</v>
      </c>
      <c r="V14">
        <f t="shared" si="6"/>
        <v>673.09000000000015</v>
      </c>
    </row>
    <row r="15" spans="1:22" x14ac:dyDescent="0.25">
      <c r="A15">
        <v>10</v>
      </c>
      <c r="B15">
        <v>7563.67</v>
      </c>
      <c r="C15">
        <v>7602.5</v>
      </c>
      <c r="D15">
        <f t="shared" si="0"/>
        <v>-38.829999999999927</v>
      </c>
      <c r="E15">
        <v>14961.49</v>
      </c>
      <c r="F15">
        <v>14992.5</v>
      </c>
      <c r="G15">
        <f t="shared" si="1"/>
        <v>-31.010000000000218</v>
      </c>
      <c r="H15">
        <v>7754.63</v>
      </c>
      <c r="I15">
        <v>7053.666666666667</v>
      </c>
      <c r="J15">
        <f t="shared" si="2"/>
        <v>700.96333333333314</v>
      </c>
      <c r="K15" s="8">
        <v>13989.88</v>
      </c>
      <c r="L15">
        <v>13924.5</v>
      </c>
      <c r="M15">
        <f t="shared" si="3"/>
        <v>65.3799999999992</v>
      </c>
      <c r="N15">
        <v>14657.815000000001</v>
      </c>
      <c r="O15">
        <v>14613.5</v>
      </c>
      <c r="P15">
        <f t="shared" si="4"/>
        <v>44.315000000000509</v>
      </c>
      <c r="Q15">
        <v>7035.54</v>
      </c>
      <c r="R15">
        <v>6954.5</v>
      </c>
      <c r="S15">
        <f t="shared" si="5"/>
        <v>81.039999999999964</v>
      </c>
      <c r="T15">
        <v>11662.37</v>
      </c>
      <c r="U15">
        <v>10974</v>
      </c>
      <c r="V15">
        <f t="shared" si="6"/>
        <v>688.3700000000008</v>
      </c>
    </row>
    <row r="16" spans="1:22" x14ac:dyDescent="0.25">
      <c r="A16">
        <v>11</v>
      </c>
      <c r="B16">
        <v>7579.91</v>
      </c>
      <c r="C16">
        <v>7602.5</v>
      </c>
      <c r="D16">
        <f t="shared" si="0"/>
        <v>-22.590000000000146</v>
      </c>
      <c r="E16">
        <v>14965.37</v>
      </c>
      <c r="F16">
        <v>14992.5</v>
      </c>
      <c r="G16">
        <f t="shared" si="1"/>
        <v>-27.1299999999992</v>
      </c>
      <c r="H16">
        <v>7797.55</v>
      </c>
      <c r="I16">
        <v>7053.666666666667</v>
      </c>
      <c r="J16">
        <f t="shared" si="2"/>
        <v>743.88333333333321</v>
      </c>
      <c r="K16" s="8">
        <v>14003.93</v>
      </c>
      <c r="L16">
        <v>13924.5</v>
      </c>
      <c r="M16">
        <f t="shared" si="3"/>
        <v>79.430000000000291</v>
      </c>
      <c r="N16">
        <v>14732.57</v>
      </c>
      <c r="O16">
        <v>14613.5</v>
      </c>
      <c r="P16">
        <f t="shared" si="4"/>
        <v>119.06999999999971</v>
      </c>
      <c r="Q16">
        <v>7056.65</v>
      </c>
      <c r="R16">
        <v>6954.5</v>
      </c>
      <c r="S16">
        <f t="shared" si="5"/>
        <v>102.14999999999964</v>
      </c>
      <c r="T16">
        <v>11676.74</v>
      </c>
      <c r="U16">
        <v>10974</v>
      </c>
      <c r="V16">
        <f t="shared" si="6"/>
        <v>702.73999999999978</v>
      </c>
    </row>
    <row r="17" spans="1:22" x14ac:dyDescent="0.25">
      <c r="A17">
        <v>12</v>
      </c>
      <c r="B17">
        <v>7593.69</v>
      </c>
      <c r="C17">
        <v>7602.5</v>
      </c>
      <c r="D17">
        <f t="shared" si="0"/>
        <v>-8.8100000000004002</v>
      </c>
      <c r="E17">
        <v>14960.55</v>
      </c>
      <c r="F17">
        <v>14992.5</v>
      </c>
      <c r="G17">
        <f t="shared" si="1"/>
        <v>-31.950000000000728</v>
      </c>
      <c r="H17">
        <v>7829.96</v>
      </c>
      <c r="I17">
        <v>7053.666666666667</v>
      </c>
      <c r="J17">
        <f t="shared" si="2"/>
        <v>776.29333333333307</v>
      </c>
      <c r="K17" s="8">
        <v>14008.32</v>
      </c>
      <c r="L17">
        <v>13924.5</v>
      </c>
      <c r="M17">
        <f t="shared" si="3"/>
        <v>83.819999999999709</v>
      </c>
      <c r="N17">
        <v>14773.55</v>
      </c>
      <c r="O17">
        <v>14613.5</v>
      </c>
      <c r="P17">
        <f t="shared" si="4"/>
        <v>160.04999999999927</v>
      </c>
      <c r="Q17">
        <v>7078.99</v>
      </c>
      <c r="R17">
        <v>6954.5</v>
      </c>
      <c r="S17">
        <f t="shared" si="5"/>
        <v>124.48999999999978</v>
      </c>
      <c r="T17">
        <v>11704.23</v>
      </c>
      <c r="U17">
        <v>10974</v>
      </c>
      <c r="V17">
        <f t="shared" si="6"/>
        <v>730.22999999999956</v>
      </c>
    </row>
    <row r="18" spans="1:22" x14ac:dyDescent="0.25">
      <c r="A18">
        <v>13</v>
      </c>
      <c r="B18">
        <v>7619.69</v>
      </c>
      <c r="C18">
        <v>7602.5</v>
      </c>
      <c r="D18">
        <f t="shared" si="0"/>
        <v>17.1899999999996</v>
      </c>
      <c r="E18">
        <v>14968.11</v>
      </c>
      <c r="F18">
        <v>14992.5</v>
      </c>
      <c r="G18">
        <f t="shared" si="1"/>
        <v>-24.389999999999418</v>
      </c>
      <c r="H18">
        <v>7866.73</v>
      </c>
      <c r="I18">
        <v>7053.666666666667</v>
      </c>
      <c r="J18">
        <f t="shared" si="2"/>
        <v>813.06333333333259</v>
      </c>
      <c r="K18" s="8">
        <v>14002.46</v>
      </c>
      <c r="L18">
        <v>13924.5</v>
      </c>
      <c r="M18">
        <f t="shared" si="3"/>
        <v>77.959999999999127</v>
      </c>
      <c r="N18">
        <v>14836.955</v>
      </c>
      <c r="O18">
        <v>14613.5</v>
      </c>
      <c r="P18">
        <f t="shared" si="4"/>
        <v>223.45499999999993</v>
      </c>
      <c r="Q18">
        <v>7099.44</v>
      </c>
      <c r="R18">
        <v>6954.5</v>
      </c>
      <c r="S18">
        <f t="shared" si="5"/>
        <v>144.9399999999996</v>
      </c>
      <c r="T18">
        <v>11729.7</v>
      </c>
      <c r="U18">
        <v>10974</v>
      </c>
      <c r="V18">
        <f t="shared" si="6"/>
        <v>755.70000000000073</v>
      </c>
    </row>
    <row r="19" spans="1:22" x14ac:dyDescent="0.25">
      <c r="A19">
        <v>14</v>
      </c>
      <c r="B19">
        <v>7652.49</v>
      </c>
      <c r="C19">
        <v>7602.5</v>
      </c>
      <c r="D19">
        <f t="shared" si="0"/>
        <v>49.989999999999782</v>
      </c>
      <c r="E19">
        <v>14982.39</v>
      </c>
      <c r="F19">
        <v>14992.5</v>
      </c>
      <c r="G19">
        <f t="shared" si="1"/>
        <v>-10.110000000000582</v>
      </c>
      <c r="H19">
        <v>7896.83</v>
      </c>
      <c r="I19">
        <v>7053.666666666667</v>
      </c>
      <c r="J19">
        <f t="shared" si="2"/>
        <v>843.16333333333296</v>
      </c>
      <c r="K19" s="8">
        <v>14001.02</v>
      </c>
      <c r="L19">
        <v>13924.5</v>
      </c>
      <c r="M19">
        <f t="shared" si="3"/>
        <v>76.520000000000437</v>
      </c>
      <c r="N19">
        <v>14887.525000000001</v>
      </c>
      <c r="O19">
        <v>14613.5</v>
      </c>
      <c r="P19">
        <f t="shared" si="4"/>
        <v>274.02500000000146</v>
      </c>
      <c r="Q19">
        <v>7120.95</v>
      </c>
      <c r="R19">
        <v>6954.5</v>
      </c>
      <c r="S19">
        <f t="shared" si="5"/>
        <v>166.44999999999982</v>
      </c>
      <c r="T19">
        <v>11765.34</v>
      </c>
      <c r="U19">
        <v>10974</v>
      </c>
      <c r="V19">
        <f t="shared" si="6"/>
        <v>791.34000000000015</v>
      </c>
    </row>
    <row r="20" spans="1:22" x14ac:dyDescent="0.25">
      <c r="A20">
        <v>15</v>
      </c>
      <c r="B20">
        <v>7670.13</v>
      </c>
      <c r="C20">
        <v>7602.5</v>
      </c>
      <c r="D20">
        <f t="shared" si="0"/>
        <v>67.630000000000109</v>
      </c>
      <c r="E20">
        <v>14987.87</v>
      </c>
      <c r="F20">
        <v>14992.5</v>
      </c>
      <c r="G20">
        <f t="shared" si="1"/>
        <v>-4.6299999999991996</v>
      </c>
      <c r="H20">
        <v>7909.74</v>
      </c>
      <c r="I20">
        <v>7053.666666666667</v>
      </c>
      <c r="J20">
        <f t="shared" si="2"/>
        <v>856.07333333333281</v>
      </c>
      <c r="K20" s="8">
        <v>14001.43</v>
      </c>
      <c r="L20">
        <v>13924.5</v>
      </c>
      <c r="M20">
        <f t="shared" si="3"/>
        <v>76.930000000000291</v>
      </c>
      <c r="N20">
        <v>14915.095000000001</v>
      </c>
      <c r="O20">
        <v>14613.5</v>
      </c>
      <c r="P20">
        <f t="shared" si="4"/>
        <v>301.59500000000116</v>
      </c>
      <c r="Q20">
        <v>7144.33</v>
      </c>
      <c r="R20">
        <v>6954.5</v>
      </c>
      <c r="S20">
        <f t="shared" si="5"/>
        <v>189.82999999999993</v>
      </c>
      <c r="T20">
        <v>11793.66</v>
      </c>
      <c r="U20">
        <v>10974</v>
      </c>
      <c r="V20">
        <f t="shared" si="6"/>
        <v>819.65999999999985</v>
      </c>
    </row>
    <row r="21" spans="1:22" x14ac:dyDescent="0.25">
      <c r="A21">
        <v>16</v>
      </c>
      <c r="B21">
        <v>7674.97</v>
      </c>
      <c r="C21">
        <v>7602.5</v>
      </c>
      <c r="D21">
        <f t="shared" si="0"/>
        <v>72.470000000000255</v>
      </c>
      <c r="E21">
        <v>14993.49</v>
      </c>
      <c r="F21">
        <v>14992.5</v>
      </c>
      <c r="G21">
        <f t="shared" si="1"/>
        <v>0.98999999999978172</v>
      </c>
      <c r="H21">
        <v>7906.96</v>
      </c>
      <c r="I21">
        <v>7053.666666666667</v>
      </c>
      <c r="J21">
        <f t="shared" si="2"/>
        <v>853.29333333333307</v>
      </c>
      <c r="K21" s="8">
        <v>14009.38</v>
      </c>
      <c r="L21">
        <v>13924.5</v>
      </c>
      <c r="M21">
        <f t="shared" si="3"/>
        <v>84.8799999999992</v>
      </c>
      <c r="N21">
        <v>14956.68</v>
      </c>
      <c r="O21">
        <v>14613.5</v>
      </c>
      <c r="P21">
        <f t="shared" si="4"/>
        <v>343.18000000000029</v>
      </c>
      <c r="Q21">
        <v>7173.4</v>
      </c>
      <c r="R21">
        <v>6954.5</v>
      </c>
      <c r="S21">
        <f t="shared" si="5"/>
        <v>218.89999999999964</v>
      </c>
      <c r="T21">
        <v>11811.64</v>
      </c>
      <c r="U21">
        <v>10974</v>
      </c>
      <c r="V21">
        <f t="shared" si="6"/>
        <v>837.63999999999942</v>
      </c>
    </row>
    <row r="22" spans="1:22" x14ac:dyDescent="0.25">
      <c r="A22">
        <v>17</v>
      </c>
      <c r="B22">
        <v>7679.16</v>
      </c>
      <c r="C22">
        <v>7602.5</v>
      </c>
      <c r="D22">
        <f t="shared" si="0"/>
        <v>76.659999999999854</v>
      </c>
      <c r="E22">
        <v>15002.37</v>
      </c>
      <c r="F22">
        <v>14992.5</v>
      </c>
      <c r="G22">
        <f t="shared" si="1"/>
        <v>9.8700000000008004</v>
      </c>
      <c r="H22">
        <v>7903.75</v>
      </c>
      <c r="I22">
        <v>7053.666666666667</v>
      </c>
      <c r="J22">
        <f t="shared" si="2"/>
        <v>850.08333333333303</v>
      </c>
      <c r="K22" s="8">
        <v>14009.6</v>
      </c>
      <c r="L22">
        <v>13924.5</v>
      </c>
      <c r="M22">
        <f t="shared" si="3"/>
        <v>85.100000000000364</v>
      </c>
      <c r="N22">
        <v>15013.955</v>
      </c>
      <c r="O22">
        <v>14613.5</v>
      </c>
      <c r="P22">
        <f t="shared" si="4"/>
        <v>400.45499999999993</v>
      </c>
      <c r="Q22">
        <v>7194.26</v>
      </c>
      <c r="R22">
        <v>6954.5</v>
      </c>
      <c r="S22">
        <f t="shared" si="5"/>
        <v>239.76000000000022</v>
      </c>
      <c r="T22">
        <v>11828.94</v>
      </c>
      <c r="U22">
        <v>10974</v>
      </c>
      <c r="V22">
        <f t="shared" si="6"/>
        <v>854.94000000000051</v>
      </c>
    </row>
    <row r="23" spans="1:22" x14ac:dyDescent="0.25">
      <c r="A23">
        <v>18</v>
      </c>
      <c r="B23">
        <v>7686.61</v>
      </c>
      <c r="C23">
        <v>7602.5</v>
      </c>
      <c r="D23">
        <f t="shared" si="0"/>
        <v>84.109999999999673</v>
      </c>
      <c r="E23">
        <v>15005.29</v>
      </c>
      <c r="F23">
        <v>14992.5</v>
      </c>
      <c r="G23">
        <f t="shared" si="1"/>
        <v>12.790000000000873</v>
      </c>
      <c r="H23">
        <v>7889.37</v>
      </c>
      <c r="I23">
        <v>7053.666666666667</v>
      </c>
      <c r="J23">
        <f t="shared" si="2"/>
        <v>835.70333333333292</v>
      </c>
      <c r="K23" s="8">
        <v>14002.31</v>
      </c>
      <c r="L23">
        <v>13924.5</v>
      </c>
      <c r="M23">
        <f t="shared" si="3"/>
        <v>77.809999999999491</v>
      </c>
      <c r="N23">
        <v>15097.900000000001</v>
      </c>
      <c r="O23">
        <v>14613.5</v>
      </c>
      <c r="P23">
        <f t="shared" si="4"/>
        <v>484.40000000000146</v>
      </c>
      <c r="Q23">
        <v>7202.24</v>
      </c>
      <c r="R23">
        <v>6954.5</v>
      </c>
      <c r="S23">
        <f t="shared" si="5"/>
        <v>247.73999999999978</v>
      </c>
      <c r="T23">
        <v>11854.82</v>
      </c>
      <c r="U23">
        <v>10974</v>
      </c>
      <c r="V23">
        <f t="shared" si="6"/>
        <v>880.81999999999971</v>
      </c>
    </row>
    <row r="24" spans="1:22" x14ac:dyDescent="0.25">
      <c r="A24">
        <v>19</v>
      </c>
      <c r="B24">
        <v>7687.11</v>
      </c>
      <c r="C24">
        <v>7602.5</v>
      </c>
      <c r="D24">
        <f t="shared" si="0"/>
        <v>84.609999999999673</v>
      </c>
      <c r="E24">
        <v>15019.19</v>
      </c>
      <c r="F24">
        <v>14992.5</v>
      </c>
      <c r="G24">
        <f t="shared" si="1"/>
        <v>26.690000000000509</v>
      </c>
      <c r="H24">
        <v>7848.03</v>
      </c>
      <c r="I24">
        <v>7053.666666666667</v>
      </c>
      <c r="J24">
        <f t="shared" si="2"/>
        <v>794.36333333333278</v>
      </c>
      <c r="K24" s="8">
        <v>13996.59</v>
      </c>
      <c r="L24">
        <v>13924.5</v>
      </c>
      <c r="M24">
        <f t="shared" si="3"/>
        <v>72.090000000000146</v>
      </c>
      <c r="N24">
        <v>15178.615000000002</v>
      </c>
      <c r="O24">
        <v>14613.5</v>
      </c>
      <c r="P24">
        <f t="shared" si="4"/>
        <v>565.1150000000016</v>
      </c>
      <c r="Q24">
        <v>7210.6</v>
      </c>
      <c r="R24">
        <v>6954.5</v>
      </c>
      <c r="S24">
        <f t="shared" si="5"/>
        <v>256.10000000000036</v>
      </c>
      <c r="T24">
        <v>11874.2</v>
      </c>
      <c r="U24">
        <v>10974</v>
      </c>
      <c r="V24">
        <f t="shared" si="6"/>
        <v>900.20000000000073</v>
      </c>
    </row>
    <row r="25" spans="1:22" x14ac:dyDescent="0.25">
      <c r="A25">
        <v>20</v>
      </c>
      <c r="B25">
        <v>7671.79</v>
      </c>
      <c r="C25">
        <v>7602.5</v>
      </c>
      <c r="D25">
        <f t="shared" si="0"/>
        <v>69.289999999999964</v>
      </c>
      <c r="E25">
        <v>15042.98</v>
      </c>
      <c r="F25">
        <v>14992.5</v>
      </c>
      <c r="G25">
        <f t="shared" si="1"/>
        <v>50.479999999999563</v>
      </c>
      <c r="H25">
        <v>7796.16</v>
      </c>
      <c r="I25">
        <v>7053.666666666667</v>
      </c>
      <c r="J25">
        <f t="shared" si="2"/>
        <v>742.49333333333288</v>
      </c>
      <c r="K25" s="8">
        <v>13997.11</v>
      </c>
      <c r="L25">
        <v>13924.5</v>
      </c>
      <c r="M25">
        <f t="shared" si="3"/>
        <v>72.610000000000582</v>
      </c>
      <c r="N25">
        <v>15213.955</v>
      </c>
      <c r="O25">
        <v>14613.5</v>
      </c>
      <c r="P25">
        <f t="shared" si="4"/>
        <v>600.45499999999993</v>
      </c>
      <c r="Q25">
        <v>7206.58</v>
      </c>
      <c r="R25">
        <v>6954.5</v>
      </c>
      <c r="S25">
        <f t="shared" si="5"/>
        <v>252.07999999999993</v>
      </c>
      <c r="T25">
        <v>11887.81</v>
      </c>
      <c r="U25">
        <v>10974</v>
      </c>
      <c r="V25">
        <f t="shared" si="6"/>
        <v>913.80999999999949</v>
      </c>
    </row>
    <row r="26" spans="1:22" x14ac:dyDescent="0.25">
      <c r="A26">
        <v>21</v>
      </c>
      <c r="B26">
        <v>7640.51</v>
      </c>
      <c r="C26">
        <v>7602.5</v>
      </c>
      <c r="D26">
        <f t="shared" si="0"/>
        <v>38.010000000000218</v>
      </c>
      <c r="E26">
        <v>15071.94</v>
      </c>
      <c r="F26">
        <v>14992.5</v>
      </c>
      <c r="G26">
        <f t="shared" si="1"/>
        <v>79.440000000000509</v>
      </c>
      <c r="H26">
        <v>7736.18</v>
      </c>
      <c r="I26">
        <v>7053.666666666667</v>
      </c>
      <c r="J26">
        <f t="shared" si="2"/>
        <v>682.51333333333332</v>
      </c>
      <c r="K26" s="8">
        <v>14001.24</v>
      </c>
      <c r="L26">
        <v>13924.5</v>
      </c>
      <c r="M26">
        <f t="shared" si="3"/>
        <v>76.739999999999782</v>
      </c>
      <c r="N26">
        <v>15222.75</v>
      </c>
      <c r="O26">
        <v>14613.5</v>
      </c>
      <c r="P26">
        <f t="shared" si="4"/>
        <v>609.25</v>
      </c>
      <c r="Q26">
        <v>7197.84</v>
      </c>
      <c r="R26">
        <v>6954.5</v>
      </c>
      <c r="S26">
        <f t="shared" si="5"/>
        <v>243.34000000000015</v>
      </c>
      <c r="T26">
        <v>11889.19</v>
      </c>
      <c r="U26">
        <v>10974</v>
      </c>
      <c r="V26">
        <f t="shared" si="6"/>
        <v>915.19000000000051</v>
      </c>
    </row>
    <row r="27" spans="1:22" x14ac:dyDescent="0.25">
      <c r="A27">
        <v>22</v>
      </c>
      <c r="B27">
        <v>7595.1</v>
      </c>
      <c r="C27">
        <v>7602.5</v>
      </c>
      <c r="D27" s="7">
        <f t="shared" si="0"/>
        <v>-7.3999999999996362</v>
      </c>
      <c r="E27">
        <v>15100.46</v>
      </c>
      <c r="F27">
        <v>14992.5</v>
      </c>
      <c r="G27">
        <f t="shared" si="1"/>
        <v>107.95999999999913</v>
      </c>
      <c r="H27">
        <v>7646.94</v>
      </c>
      <c r="I27">
        <v>7053.666666666667</v>
      </c>
      <c r="J27">
        <f t="shared" si="2"/>
        <v>593.27333333333263</v>
      </c>
      <c r="K27" s="8">
        <v>13998.65</v>
      </c>
      <c r="L27">
        <v>13924.5</v>
      </c>
      <c r="M27">
        <f t="shared" si="3"/>
        <v>74.149999999999636</v>
      </c>
      <c r="N27">
        <v>15214.439999999999</v>
      </c>
      <c r="O27">
        <v>14613.5</v>
      </c>
      <c r="P27">
        <f t="shared" si="4"/>
        <v>600.93999999999869</v>
      </c>
      <c r="Q27">
        <v>7177.07</v>
      </c>
      <c r="R27">
        <v>6954.5</v>
      </c>
      <c r="S27">
        <f t="shared" si="5"/>
        <v>222.56999999999971</v>
      </c>
      <c r="T27">
        <v>11870.08</v>
      </c>
      <c r="U27">
        <v>10974</v>
      </c>
      <c r="V27">
        <f t="shared" si="6"/>
        <v>896.07999999999993</v>
      </c>
    </row>
    <row r="28" spans="1:22" x14ac:dyDescent="0.25">
      <c r="A28">
        <v>23</v>
      </c>
      <c r="B28">
        <v>7528.34</v>
      </c>
      <c r="C28">
        <v>7602.5</v>
      </c>
      <c r="D28" s="7">
        <f t="shared" si="0"/>
        <v>-74.159999999999854</v>
      </c>
      <c r="E28">
        <v>15112.59</v>
      </c>
      <c r="F28">
        <v>14992.5</v>
      </c>
      <c r="G28">
        <f t="shared" si="1"/>
        <v>120.09000000000015</v>
      </c>
      <c r="H28">
        <v>7531.8</v>
      </c>
      <c r="I28">
        <v>7053.666666666667</v>
      </c>
      <c r="J28">
        <f t="shared" si="2"/>
        <v>478.13333333333321</v>
      </c>
      <c r="K28" s="8">
        <v>13985.23</v>
      </c>
      <c r="L28">
        <v>13924.5</v>
      </c>
      <c r="M28">
        <f t="shared" si="3"/>
        <v>60.729999999999563</v>
      </c>
      <c r="N28">
        <v>15186.29</v>
      </c>
      <c r="O28">
        <v>14613.5</v>
      </c>
      <c r="P28">
        <f t="shared" si="4"/>
        <v>572.79000000000087</v>
      </c>
      <c r="Q28">
        <v>7143</v>
      </c>
      <c r="R28">
        <v>6954.5</v>
      </c>
      <c r="S28">
        <f t="shared" si="5"/>
        <v>188.5</v>
      </c>
      <c r="T28">
        <v>11848.23</v>
      </c>
      <c r="U28">
        <v>10974</v>
      </c>
      <c r="V28">
        <f t="shared" si="6"/>
        <v>874.22999999999956</v>
      </c>
    </row>
    <row r="29" spans="1:22" x14ac:dyDescent="0.25">
      <c r="A29">
        <v>24</v>
      </c>
      <c r="B29">
        <v>7437.32</v>
      </c>
      <c r="C29">
        <v>7602.5</v>
      </c>
      <c r="D29" s="7">
        <f t="shared" si="0"/>
        <v>-165.18000000000029</v>
      </c>
      <c r="E29">
        <v>15102.04</v>
      </c>
      <c r="F29">
        <v>14992.5</v>
      </c>
      <c r="G29">
        <f t="shared" si="1"/>
        <v>109.54000000000087</v>
      </c>
      <c r="H29">
        <v>7397.96</v>
      </c>
      <c r="I29">
        <v>7053.666666666667</v>
      </c>
      <c r="J29">
        <f t="shared" si="2"/>
        <v>344.29333333333307</v>
      </c>
      <c r="K29" s="8">
        <v>13983.71</v>
      </c>
      <c r="L29">
        <v>13924.5</v>
      </c>
      <c r="M29">
        <f t="shared" si="3"/>
        <v>59.209999999999127</v>
      </c>
      <c r="N29">
        <v>15159.525</v>
      </c>
      <c r="O29">
        <v>14613.5</v>
      </c>
      <c r="P29">
        <f t="shared" si="4"/>
        <v>546.02499999999964</v>
      </c>
      <c r="Q29">
        <v>7096.76</v>
      </c>
      <c r="R29">
        <v>6954.5</v>
      </c>
      <c r="S29">
        <f t="shared" si="5"/>
        <v>142.26000000000022</v>
      </c>
      <c r="T29">
        <v>11798.88</v>
      </c>
      <c r="U29">
        <v>10974</v>
      </c>
      <c r="V29">
        <f t="shared" si="6"/>
        <v>824.8799999999992</v>
      </c>
    </row>
    <row r="30" spans="1:22" x14ac:dyDescent="0.25">
      <c r="A30">
        <v>25</v>
      </c>
      <c r="B30">
        <v>7334.25</v>
      </c>
      <c r="C30">
        <v>7602.5</v>
      </c>
      <c r="D30" s="7">
        <f t="shared" si="0"/>
        <v>-268.25</v>
      </c>
      <c r="E30">
        <v>15057.71</v>
      </c>
      <c r="F30">
        <v>14992.5</v>
      </c>
      <c r="G30">
        <f t="shared" si="1"/>
        <v>65.209999999999127</v>
      </c>
      <c r="H30">
        <v>7235.14</v>
      </c>
      <c r="I30">
        <v>7053.666666666667</v>
      </c>
      <c r="J30">
        <f t="shared" si="2"/>
        <v>181.47333333333336</v>
      </c>
      <c r="K30" s="8">
        <v>13965.07</v>
      </c>
      <c r="L30">
        <v>13924.5</v>
      </c>
      <c r="M30">
        <f t="shared" si="3"/>
        <v>40.569999999999709</v>
      </c>
      <c r="N30">
        <v>15109.325000000001</v>
      </c>
      <c r="O30">
        <v>14613.5</v>
      </c>
      <c r="P30">
        <f t="shared" si="4"/>
        <v>495.82500000000073</v>
      </c>
      <c r="Q30">
        <v>7030.47</v>
      </c>
      <c r="R30">
        <v>6954.5</v>
      </c>
      <c r="S30">
        <f t="shared" si="5"/>
        <v>75.970000000000255</v>
      </c>
      <c r="T30">
        <v>11708.81</v>
      </c>
      <c r="U30">
        <v>10974</v>
      </c>
      <c r="V30">
        <f t="shared" si="6"/>
        <v>734.80999999999949</v>
      </c>
    </row>
    <row r="31" spans="1:22" x14ac:dyDescent="0.25">
      <c r="A31">
        <v>26</v>
      </c>
      <c r="B31">
        <v>7212.63</v>
      </c>
      <c r="C31">
        <v>7602.5</v>
      </c>
      <c r="D31" s="7">
        <f t="shared" si="0"/>
        <v>-389.86999999999989</v>
      </c>
      <c r="E31">
        <v>14996.33</v>
      </c>
      <c r="F31">
        <v>14992.5</v>
      </c>
      <c r="G31">
        <f t="shared" si="1"/>
        <v>3.8299999999999272</v>
      </c>
      <c r="H31">
        <v>7066.63</v>
      </c>
      <c r="I31">
        <v>7053.666666666667</v>
      </c>
      <c r="J31">
        <f t="shared" si="2"/>
        <v>12.963333333333139</v>
      </c>
      <c r="K31" s="8">
        <v>13935.91</v>
      </c>
      <c r="L31">
        <v>13924.5</v>
      </c>
      <c r="M31">
        <f t="shared" si="3"/>
        <v>11.409999999999854</v>
      </c>
      <c r="N31">
        <v>15043.779999999999</v>
      </c>
      <c r="O31">
        <v>14613.5</v>
      </c>
      <c r="P31">
        <f t="shared" si="4"/>
        <v>430.27999999999884</v>
      </c>
      <c r="Q31">
        <v>6933.62</v>
      </c>
      <c r="R31">
        <v>6954.5</v>
      </c>
      <c r="S31" s="7">
        <f t="shared" si="5"/>
        <v>-20.880000000000109</v>
      </c>
      <c r="T31">
        <v>11604.8</v>
      </c>
      <c r="U31">
        <v>10974</v>
      </c>
      <c r="V31">
        <f t="shared" si="6"/>
        <v>630.79999999999927</v>
      </c>
    </row>
    <row r="32" spans="1:22" x14ac:dyDescent="0.25">
      <c r="A32">
        <v>27</v>
      </c>
      <c r="B32">
        <v>7083.06</v>
      </c>
      <c r="C32">
        <v>7602.5</v>
      </c>
      <c r="D32" s="7">
        <f t="shared" si="0"/>
        <v>-519.4399999999996</v>
      </c>
      <c r="E32">
        <v>14921.43</v>
      </c>
      <c r="F32">
        <v>14992.5</v>
      </c>
      <c r="G32" s="7">
        <f t="shared" si="1"/>
        <v>-71.069999999999709</v>
      </c>
      <c r="H32">
        <v>6919.27</v>
      </c>
      <c r="I32">
        <v>7053.666666666667</v>
      </c>
      <c r="J32" s="7">
        <f t="shared" si="2"/>
        <v>-134.39666666666653</v>
      </c>
      <c r="K32" s="8">
        <v>13905.52</v>
      </c>
      <c r="L32">
        <v>13924.5</v>
      </c>
      <c r="M32" s="7">
        <f t="shared" si="3"/>
        <v>-18.979999999999563</v>
      </c>
      <c r="N32">
        <v>14952.52</v>
      </c>
      <c r="O32">
        <v>14613.5</v>
      </c>
      <c r="P32">
        <f t="shared" si="4"/>
        <v>339.02000000000044</v>
      </c>
      <c r="Q32">
        <v>6811.62</v>
      </c>
      <c r="R32">
        <v>6954.5</v>
      </c>
      <c r="S32" s="7">
        <f t="shared" si="5"/>
        <v>-142.88000000000011</v>
      </c>
      <c r="T32">
        <v>11465.37</v>
      </c>
      <c r="U32">
        <v>10974</v>
      </c>
      <c r="V32">
        <f t="shared" si="6"/>
        <v>491.3700000000008</v>
      </c>
    </row>
    <row r="33" spans="1:22" x14ac:dyDescent="0.25">
      <c r="A33">
        <v>28</v>
      </c>
      <c r="B33">
        <v>6958.4</v>
      </c>
      <c r="C33">
        <v>7602.5</v>
      </c>
      <c r="D33" s="7">
        <f t="shared" si="0"/>
        <v>-644.10000000000036</v>
      </c>
      <c r="E33">
        <v>14816.02</v>
      </c>
      <c r="F33">
        <v>14992.5</v>
      </c>
      <c r="G33" s="7">
        <f t="shared" si="1"/>
        <v>-176.47999999999956</v>
      </c>
      <c r="H33">
        <v>6772.26</v>
      </c>
      <c r="I33">
        <v>7053.666666666667</v>
      </c>
      <c r="J33" s="7">
        <f t="shared" si="2"/>
        <v>-281.40666666666675</v>
      </c>
      <c r="K33" s="8">
        <v>13853.81</v>
      </c>
      <c r="L33">
        <v>13924.5</v>
      </c>
      <c r="M33" s="7">
        <f t="shared" si="3"/>
        <v>-70.690000000000509</v>
      </c>
      <c r="N33">
        <v>14838.815000000001</v>
      </c>
      <c r="O33">
        <v>14613.5</v>
      </c>
      <c r="P33">
        <f t="shared" si="4"/>
        <v>225.31500000000051</v>
      </c>
      <c r="Q33">
        <v>6672.03</v>
      </c>
      <c r="R33">
        <v>6954.5</v>
      </c>
      <c r="S33" s="7">
        <f t="shared" si="5"/>
        <v>-282.47000000000025</v>
      </c>
      <c r="T33">
        <v>11278.89</v>
      </c>
      <c r="U33">
        <v>10974</v>
      </c>
      <c r="V33">
        <f t="shared" si="6"/>
        <v>304.88999999999942</v>
      </c>
    </row>
    <row r="34" spans="1:22" x14ac:dyDescent="0.25">
      <c r="A34">
        <v>29</v>
      </c>
      <c r="B34">
        <v>6832.22</v>
      </c>
      <c r="C34">
        <v>7602.5</v>
      </c>
      <c r="D34" s="7">
        <f t="shared" si="0"/>
        <v>-770.27999999999975</v>
      </c>
      <c r="E34">
        <v>14674.39</v>
      </c>
      <c r="F34">
        <v>14992.5</v>
      </c>
      <c r="G34" s="7">
        <f t="shared" si="1"/>
        <v>-318.11000000000058</v>
      </c>
      <c r="H34">
        <v>6617.52</v>
      </c>
      <c r="I34">
        <v>7053.666666666667</v>
      </c>
      <c r="J34" s="7">
        <f t="shared" si="2"/>
        <v>-436.14666666666653</v>
      </c>
      <c r="K34" s="8">
        <v>13780.43</v>
      </c>
      <c r="L34">
        <v>13924.5</v>
      </c>
      <c r="M34" s="7">
        <f t="shared" si="3"/>
        <v>-144.06999999999971</v>
      </c>
      <c r="N34">
        <v>14733.49</v>
      </c>
      <c r="O34">
        <v>14613.5</v>
      </c>
      <c r="P34">
        <f t="shared" si="4"/>
        <v>119.98999999999978</v>
      </c>
      <c r="Q34">
        <v>6515.5</v>
      </c>
      <c r="R34">
        <v>6954.5</v>
      </c>
      <c r="S34" s="7">
        <f t="shared" si="5"/>
        <v>-439</v>
      </c>
      <c r="T34">
        <v>11044.68</v>
      </c>
      <c r="U34">
        <v>10974</v>
      </c>
      <c r="V34">
        <f t="shared" si="6"/>
        <v>70.680000000000291</v>
      </c>
    </row>
    <row r="35" spans="1:22" x14ac:dyDescent="0.25">
      <c r="A35">
        <v>30</v>
      </c>
      <c r="B35">
        <v>6705.8</v>
      </c>
      <c r="C35">
        <v>7602.5</v>
      </c>
      <c r="D35" s="7">
        <f t="shared" si="0"/>
        <v>-896.69999999999982</v>
      </c>
      <c r="E35">
        <v>14508.5</v>
      </c>
      <c r="F35">
        <v>14992.5</v>
      </c>
      <c r="G35" s="7">
        <f t="shared" si="1"/>
        <v>-484</v>
      </c>
      <c r="H35">
        <v>6455.74</v>
      </c>
      <c r="I35">
        <v>7053.666666666667</v>
      </c>
      <c r="J35" s="7">
        <f t="shared" si="2"/>
        <v>-597.92666666666719</v>
      </c>
      <c r="K35" s="8">
        <v>13684.2</v>
      </c>
      <c r="L35">
        <v>13924.5</v>
      </c>
      <c r="M35" s="7">
        <f t="shared" si="3"/>
        <v>-240.29999999999927</v>
      </c>
      <c r="N35">
        <v>14570.645</v>
      </c>
      <c r="O35">
        <v>14613.5</v>
      </c>
      <c r="P35" s="7">
        <f t="shared" si="4"/>
        <v>-42.854999999999563</v>
      </c>
      <c r="Q35">
        <v>6340.91</v>
      </c>
      <c r="R35">
        <v>6954.5</v>
      </c>
      <c r="S35" s="7">
        <f t="shared" si="5"/>
        <v>-613.59000000000015</v>
      </c>
      <c r="T35">
        <v>10776.73</v>
      </c>
      <c r="U35">
        <v>10974</v>
      </c>
      <c r="V35" s="7">
        <f t="shared" si="6"/>
        <v>-197.27000000000044</v>
      </c>
    </row>
    <row r="36" spans="1:22" x14ac:dyDescent="0.25">
      <c r="A36">
        <v>31</v>
      </c>
      <c r="B36">
        <v>6581.62</v>
      </c>
      <c r="C36">
        <v>7602.5</v>
      </c>
      <c r="D36" s="7">
        <f t="shared" si="0"/>
        <v>-1020.8800000000001</v>
      </c>
      <c r="E36">
        <v>14310.33</v>
      </c>
      <c r="F36">
        <v>14992.5</v>
      </c>
      <c r="G36" s="7">
        <f t="shared" si="1"/>
        <v>-682.17000000000007</v>
      </c>
      <c r="H36">
        <v>6292.44</v>
      </c>
      <c r="I36">
        <v>7053.666666666667</v>
      </c>
      <c r="J36" s="7">
        <f t="shared" si="2"/>
        <v>-761.22666666666737</v>
      </c>
      <c r="K36" s="8">
        <v>13576.21</v>
      </c>
      <c r="L36">
        <v>13924.5</v>
      </c>
      <c r="M36" s="7">
        <f t="shared" si="3"/>
        <v>-348.29000000000087</v>
      </c>
      <c r="N36">
        <v>14370.084999999999</v>
      </c>
      <c r="O36">
        <v>14613.5</v>
      </c>
      <c r="P36" s="7">
        <f t="shared" si="4"/>
        <v>-243.41500000000087</v>
      </c>
      <c r="Q36">
        <v>6160.23</v>
      </c>
      <c r="R36">
        <v>6954.5</v>
      </c>
      <c r="S36" s="7">
        <f t="shared" si="5"/>
        <v>-794.27000000000044</v>
      </c>
      <c r="T36">
        <v>10476.32</v>
      </c>
      <c r="U36">
        <v>10974</v>
      </c>
      <c r="V36" s="7">
        <f t="shared" si="6"/>
        <v>-497.68000000000029</v>
      </c>
    </row>
    <row r="37" spans="1:22" x14ac:dyDescent="0.25">
      <c r="A37">
        <v>32</v>
      </c>
      <c r="B37">
        <v>6473.82</v>
      </c>
      <c r="C37">
        <v>7602.5</v>
      </c>
      <c r="D37" s="7">
        <f t="shared" si="0"/>
        <v>-1128.6800000000003</v>
      </c>
      <c r="E37">
        <v>14073.92</v>
      </c>
      <c r="F37">
        <v>14992.5</v>
      </c>
      <c r="G37" s="7">
        <f t="shared" si="1"/>
        <v>-918.57999999999993</v>
      </c>
      <c r="H37">
        <v>6129.22</v>
      </c>
      <c r="I37">
        <v>7053.666666666667</v>
      </c>
      <c r="J37" s="7">
        <f t="shared" si="2"/>
        <v>-924.44666666666672</v>
      </c>
      <c r="K37" s="8">
        <v>13444.79</v>
      </c>
      <c r="L37">
        <v>13924.5</v>
      </c>
      <c r="M37" s="7">
        <f t="shared" si="3"/>
        <v>-479.70999999999913</v>
      </c>
      <c r="N37">
        <v>14135.54</v>
      </c>
      <c r="O37">
        <v>14613.5</v>
      </c>
      <c r="P37" s="7">
        <f>N37-O37</f>
        <v>-477.95999999999913</v>
      </c>
      <c r="Q37">
        <v>5988.35</v>
      </c>
      <c r="R37">
        <v>6954.5</v>
      </c>
      <c r="S37" s="7">
        <f t="shared" si="5"/>
        <v>-966.14999999999964</v>
      </c>
      <c r="T37">
        <v>10164.52</v>
      </c>
      <c r="U37">
        <v>10974</v>
      </c>
      <c r="V37" s="7">
        <f t="shared" si="6"/>
        <v>-809.47999999999956</v>
      </c>
    </row>
    <row r="38" spans="1:22" x14ac:dyDescent="0.25">
      <c r="A38">
        <v>33</v>
      </c>
      <c r="B38">
        <v>6380.55</v>
      </c>
      <c r="C38">
        <v>7602.5</v>
      </c>
      <c r="D38" s="7">
        <f t="shared" si="0"/>
        <v>-1221.9499999999998</v>
      </c>
      <c r="E38">
        <v>13821</v>
      </c>
      <c r="F38">
        <v>14992.5</v>
      </c>
      <c r="G38" s="7">
        <f t="shared" si="1"/>
        <v>-1171.5</v>
      </c>
      <c r="H38">
        <v>5955.21</v>
      </c>
      <c r="I38">
        <v>7053.666666666667</v>
      </c>
      <c r="J38" s="7">
        <f t="shared" si="2"/>
        <v>-1098.4566666666669</v>
      </c>
      <c r="K38" s="8">
        <v>13294.05</v>
      </c>
      <c r="L38">
        <v>13924.5</v>
      </c>
      <c r="M38" s="7">
        <f t="shared" si="3"/>
        <v>-630.45000000000073</v>
      </c>
      <c r="N38">
        <v>13843.485000000001</v>
      </c>
      <c r="O38">
        <v>14613.5</v>
      </c>
      <c r="P38" s="7">
        <f t="shared" si="4"/>
        <v>-770.01499999999942</v>
      </c>
      <c r="Q38">
        <v>5819.94</v>
      </c>
      <c r="R38">
        <v>6954.5</v>
      </c>
      <c r="S38" s="7">
        <f t="shared" si="5"/>
        <v>-1134.5600000000004</v>
      </c>
      <c r="T38">
        <v>9853.7000000000007</v>
      </c>
      <c r="U38">
        <v>10974</v>
      </c>
      <c r="V38" s="7">
        <f t="shared" si="6"/>
        <v>-1120.2999999999993</v>
      </c>
    </row>
    <row r="39" spans="1:22" x14ac:dyDescent="0.25">
      <c r="A39">
        <v>34</v>
      </c>
      <c r="B39">
        <v>6297.07</v>
      </c>
      <c r="C39">
        <v>7602.5</v>
      </c>
      <c r="D39" s="7">
        <f t="shared" si="0"/>
        <v>-1305.4300000000003</v>
      </c>
      <c r="E39">
        <v>13564.25</v>
      </c>
      <c r="F39">
        <v>14992.5</v>
      </c>
      <c r="G39" s="7">
        <f t="shared" si="1"/>
        <v>-1428.25</v>
      </c>
      <c r="H39">
        <v>5772.32</v>
      </c>
      <c r="I39">
        <v>7053.666666666667</v>
      </c>
      <c r="J39" s="7">
        <f t="shared" si="2"/>
        <v>-1281.3466666666673</v>
      </c>
      <c r="K39" s="8">
        <v>13136.91</v>
      </c>
      <c r="L39">
        <v>13924.5</v>
      </c>
      <c r="M39" s="7">
        <f t="shared" si="3"/>
        <v>-787.59000000000015</v>
      </c>
      <c r="N39">
        <v>13520.35</v>
      </c>
      <c r="O39">
        <v>14613.5</v>
      </c>
      <c r="P39" s="7">
        <f t="shared" si="4"/>
        <v>-1093.1499999999996</v>
      </c>
      <c r="Q39">
        <v>5655.9</v>
      </c>
      <c r="R39">
        <v>6954.5</v>
      </c>
      <c r="S39" s="7">
        <f t="shared" si="5"/>
        <v>-1298.6000000000004</v>
      </c>
      <c r="T39">
        <v>9547.2999999999993</v>
      </c>
      <c r="U39">
        <v>10974</v>
      </c>
      <c r="V39" s="7">
        <f t="shared" si="6"/>
        <v>-1426.7000000000007</v>
      </c>
    </row>
    <row r="40" spans="1:22" x14ac:dyDescent="0.25">
      <c r="A40">
        <v>35</v>
      </c>
      <c r="B40">
        <v>6225.91</v>
      </c>
      <c r="C40">
        <v>7602.5</v>
      </c>
      <c r="D40" s="7">
        <f t="shared" si="0"/>
        <v>-1376.5900000000001</v>
      </c>
      <c r="E40">
        <v>13291.42</v>
      </c>
      <c r="F40">
        <v>14992.5</v>
      </c>
      <c r="G40" s="7">
        <f t="shared" si="1"/>
        <v>-1701.08</v>
      </c>
      <c r="H40">
        <v>5596.68</v>
      </c>
      <c r="I40">
        <v>7053.666666666667</v>
      </c>
      <c r="J40" s="7">
        <f t="shared" si="2"/>
        <v>-1456.9866666666667</v>
      </c>
      <c r="K40" s="8">
        <v>12976.5</v>
      </c>
      <c r="L40">
        <v>13924.5</v>
      </c>
      <c r="M40" s="7">
        <f t="shared" si="3"/>
        <v>-948</v>
      </c>
      <c r="N40">
        <v>13222.305</v>
      </c>
      <c r="O40">
        <v>14613.5</v>
      </c>
      <c r="P40" s="7">
        <f t="shared" si="4"/>
        <v>-1391.1949999999997</v>
      </c>
      <c r="Q40">
        <v>5512.08</v>
      </c>
      <c r="R40">
        <v>6954.5</v>
      </c>
      <c r="S40" s="7">
        <f t="shared" si="5"/>
        <v>-1442.42</v>
      </c>
      <c r="T40">
        <v>9267.2900000000009</v>
      </c>
      <c r="U40">
        <v>10974</v>
      </c>
      <c r="V40" s="7">
        <f t="shared" si="6"/>
        <v>-1706.7099999999991</v>
      </c>
    </row>
    <row r="41" spans="1:22" x14ac:dyDescent="0.25">
      <c r="A41">
        <v>36</v>
      </c>
      <c r="B41">
        <v>6162.17</v>
      </c>
      <c r="C41">
        <v>7602.5</v>
      </c>
      <c r="D41" s="7">
        <f t="shared" si="0"/>
        <v>-1440.33</v>
      </c>
      <c r="E41">
        <v>13010.44</v>
      </c>
      <c r="F41">
        <v>14992.5</v>
      </c>
      <c r="G41" s="7">
        <f t="shared" si="1"/>
        <v>-1982.0599999999995</v>
      </c>
      <c r="H41">
        <v>5431.32</v>
      </c>
      <c r="I41">
        <v>7053.666666666667</v>
      </c>
      <c r="J41" s="7">
        <f t="shared" si="2"/>
        <v>-1622.3466666666673</v>
      </c>
      <c r="K41" s="8">
        <v>12826</v>
      </c>
      <c r="L41">
        <v>13924.5</v>
      </c>
      <c r="M41" s="7">
        <f t="shared" si="3"/>
        <v>-1098.5</v>
      </c>
      <c r="N41">
        <v>12934.814999999999</v>
      </c>
      <c r="O41">
        <v>14613.5</v>
      </c>
      <c r="P41" s="7">
        <f t="shared" si="4"/>
        <v>-1678.6850000000013</v>
      </c>
      <c r="Q41">
        <v>5398.87</v>
      </c>
      <c r="R41">
        <v>6954.5</v>
      </c>
      <c r="S41" s="7">
        <f t="shared" si="5"/>
        <v>-1555.63</v>
      </c>
      <c r="T41">
        <v>9016.15</v>
      </c>
      <c r="U41">
        <v>10974</v>
      </c>
      <c r="V41" s="7">
        <f t="shared" si="6"/>
        <v>-1957.8500000000004</v>
      </c>
    </row>
    <row r="42" spans="1:22" x14ac:dyDescent="0.25">
      <c r="A42">
        <v>37</v>
      </c>
      <c r="B42">
        <v>6106.86</v>
      </c>
      <c r="C42">
        <v>7602.5</v>
      </c>
      <c r="D42" s="7">
        <f t="shared" si="0"/>
        <v>-1495.6400000000003</v>
      </c>
      <c r="E42">
        <v>12743.89</v>
      </c>
      <c r="F42">
        <v>14992.5</v>
      </c>
      <c r="G42" s="7">
        <f t="shared" si="1"/>
        <v>-2248.6100000000006</v>
      </c>
      <c r="H42">
        <v>5280.45</v>
      </c>
      <c r="I42">
        <v>7053.666666666667</v>
      </c>
      <c r="J42" s="7">
        <f t="shared" si="2"/>
        <v>-1773.2166666666672</v>
      </c>
      <c r="K42" s="8">
        <v>12702.09</v>
      </c>
      <c r="L42">
        <v>13924.5</v>
      </c>
      <c r="M42" s="7">
        <f t="shared" si="3"/>
        <v>-1222.4099999999999</v>
      </c>
      <c r="N42">
        <v>12689.93</v>
      </c>
      <c r="O42">
        <v>14613.5</v>
      </c>
      <c r="P42" s="7">
        <f t="shared" si="4"/>
        <v>-1923.5699999999997</v>
      </c>
      <c r="Q42">
        <v>5321.77</v>
      </c>
      <c r="R42">
        <v>6954.5</v>
      </c>
      <c r="S42" s="7">
        <f t="shared" si="5"/>
        <v>-1632.7299999999996</v>
      </c>
      <c r="T42">
        <v>8797.3799999999992</v>
      </c>
      <c r="U42">
        <v>10974</v>
      </c>
      <c r="V42" s="7">
        <f t="shared" si="6"/>
        <v>-2176.6200000000008</v>
      </c>
    </row>
    <row r="43" spans="1:22" x14ac:dyDescent="0.25">
      <c r="A43">
        <v>38</v>
      </c>
      <c r="B43">
        <v>6070.37</v>
      </c>
      <c r="C43">
        <v>7602.5</v>
      </c>
      <c r="D43" s="7">
        <f t="shared" si="0"/>
        <v>-1532.13</v>
      </c>
      <c r="E43">
        <v>12510.73</v>
      </c>
      <c r="F43">
        <v>14992.5</v>
      </c>
      <c r="G43" s="7">
        <f t="shared" si="1"/>
        <v>-2481.7700000000004</v>
      </c>
      <c r="H43">
        <v>5130.46</v>
      </c>
      <c r="I43">
        <v>7053.666666666667</v>
      </c>
      <c r="J43" s="7">
        <f t="shared" si="2"/>
        <v>-1923.2066666666669</v>
      </c>
      <c r="K43" s="8">
        <v>12627.53</v>
      </c>
      <c r="L43">
        <v>13924.5</v>
      </c>
      <c r="M43" s="7">
        <f t="shared" si="3"/>
        <v>-1296.9699999999993</v>
      </c>
      <c r="N43">
        <v>12525.98</v>
      </c>
      <c r="O43">
        <v>14613.5</v>
      </c>
      <c r="P43" s="7">
        <f t="shared" si="4"/>
        <v>-2087.5200000000004</v>
      </c>
      <c r="Q43">
        <v>5272.62</v>
      </c>
      <c r="R43">
        <v>6954.5</v>
      </c>
      <c r="S43" s="7">
        <f t="shared" si="5"/>
        <v>-1681.88</v>
      </c>
      <c r="T43">
        <v>8651.82</v>
      </c>
      <c r="U43">
        <v>10974</v>
      </c>
      <c r="V43" s="7">
        <f t="shared" si="6"/>
        <v>-2322.1800000000003</v>
      </c>
    </row>
    <row r="44" spans="1:22" x14ac:dyDescent="0.25">
      <c r="A44">
        <v>39</v>
      </c>
      <c r="B44">
        <v>6051.12</v>
      </c>
      <c r="C44">
        <v>7602.5</v>
      </c>
      <c r="D44" s="7">
        <f>B44-C44</f>
        <v>-1551.38</v>
      </c>
      <c r="E44">
        <v>12348.47</v>
      </c>
      <c r="F44">
        <v>14992.5</v>
      </c>
      <c r="G44" s="7">
        <f t="shared" si="1"/>
        <v>-2644.0300000000007</v>
      </c>
      <c r="H44">
        <v>4992.38</v>
      </c>
      <c r="I44">
        <v>7053.666666666667</v>
      </c>
      <c r="J44" s="7">
        <f t="shared" si="2"/>
        <v>-2061.2866666666669</v>
      </c>
      <c r="K44" s="8">
        <v>12606.99</v>
      </c>
      <c r="L44">
        <v>13924.5</v>
      </c>
      <c r="M44" s="7">
        <f t="shared" si="3"/>
        <v>-1317.5100000000002</v>
      </c>
      <c r="N44">
        <v>12440.470000000001</v>
      </c>
      <c r="O44">
        <v>14613.5</v>
      </c>
      <c r="P44" s="7">
        <f t="shared" si="4"/>
        <v>-2173.0299999999988</v>
      </c>
      <c r="Q44">
        <v>5255.35</v>
      </c>
      <c r="R44">
        <v>6954.5</v>
      </c>
      <c r="S44" s="7">
        <f t="shared" si="5"/>
        <v>-1699.1499999999996</v>
      </c>
      <c r="T44">
        <v>8570.76</v>
      </c>
      <c r="U44">
        <v>10974</v>
      </c>
      <c r="V44" s="7">
        <f t="shared" si="6"/>
        <v>-2403.2399999999998</v>
      </c>
    </row>
    <row r="45" spans="1:22" x14ac:dyDescent="0.25">
      <c r="A45">
        <v>40</v>
      </c>
      <c r="B45">
        <v>6056.09</v>
      </c>
      <c r="C45">
        <v>7602.5</v>
      </c>
      <c r="D45" s="7">
        <f t="shared" si="0"/>
        <v>-1546.4099999999999</v>
      </c>
      <c r="E45">
        <v>12266.4</v>
      </c>
      <c r="F45">
        <v>14992.5</v>
      </c>
      <c r="G45" s="7">
        <f t="shared" si="1"/>
        <v>-2726.1000000000004</v>
      </c>
      <c r="H45">
        <v>4886.46</v>
      </c>
      <c r="I45">
        <v>7053.666666666667</v>
      </c>
      <c r="J45" s="7">
        <f>H45-I45</f>
        <v>-2167.2066666666669</v>
      </c>
      <c r="K45" s="8">
        <v>12621.1</v>
      </c>
      <c r="L45">
        <v>13924.5</v>
      </c>
      <c r="M45" s="7">
        <f t="shared" si="3"/>
        <v>-1303.3999999999996</v>
      </c>
      <c r="N45">
        <v>12416.93</v>
      </c>
      <c r="O45">
        <v>14613.5</v>
      </c>
      <c r="P45" s="7">
        <f t="shared" si="4"/>
        <v>-2196.5699999999997</v>
      </c>
      <c r="Q45">
        <v>5265.04</v>
      </c>
      <c r="R45">
        <v>6954.5</v>
      </c>
      <c r="S45" s="7">
        <f t="shared" si="5"/>
        <v>-1689.46</v>
      </c>
      <c r="T45">
        <v>8558.56</v>
      </c>
      <c r="U45">
        <v>10974</v>
      </c>
      <c r="V45" s="7">
        <f t="shared" si="6"/>
        <v>-2415.4400000000005</v>
      </c>
    </row>
    <row r="46" spans="1:22" x14ac:dyDescent="0.25">
      <c r="A46">
        <v>41</v>
      </c>
      <c r="B46">
        <v>6085.21</v>
      </c>
      <c r="C46">
        <v>7602.5</v>
      </c>
      <c r="D46" s="7">
        <f t="shared" si="0"/>
        <v>-1517.29</v>
      </c>
      <c r="E46">
        <v>12274.46</v>
      </c>
      <c r="F46">
        <v>14992.5</v>
      </c>
      <c r="G46" s="7">
        <f t="shared" si="1"/>
        <v>-2718.0400000000009</v>
      </c>
      <c r="H46">
        <v>4824.55</v>
      </c>
      <c r="I46">
        <v>7053.666666666667</v>
      </c>
      <c r="J46" s="7">
        <f t="shared" si="2"/>
        <v>-2229.1166666666668</v>
      </c>
      <c r="K46" s="8">
        <v>12664.38</v>
      </c>
      <c r="L46">
        <v>13924.5</v>
      </c>
      <c r="M46" s="7">
        <f t="shared" si="3"/>
        <v>-1260.1200000000008</v>
      </c>
      <c r="N46">
        <v>12445.68</v>
      </c>
      <c r="O46">
        <v>14613.5</v>
      </c>
      <c r="P46" s="7">
        <f t="shared" si="4"/>
        <v>-2167.8199999999997</v>
      </c>
      <c r="Q46">
        <v>5292.56</v>
      </c>
      <c r="R46">
        <v>6954.5</v>
      </c>
      <c r="S46" s="7">
        <f>Q46-R46</f>
        <v>-1661.9399999999996</v>
      </c>
      <c r="T46">
        <v>8618.58</v>
      </c>
      <c r="U46">
        <v>10974</v>
      </c>
      <c r="V46" s="7">
        <f t="shared" si="6"/>
        <v>-2355.42</v>
      </c>
    </row>
    <row r="47" spans="1:22" x14ac:dyDescent="0.25">
      <c r="A47">
        <v>42</v>
      </c>
      <c r="B47">
        <v>6124.21</v>
      </c>
      <c r="C47">
        <v>7602.5</v>
      </c>
      <c r="D47" s="7">
        <f t="shared" si="0"/>
        <v>-1478.29</v>
      </c>
      <c r="E47">
        <v>12360.64</v>
      </c>
      <c r="F47">
        <v>14992.5</v>
      </c>
      <c r="G47" s="7">
        <f t="shared" si="1"/>
        <v>-2631.8600000000006</v>
      </c>
      <c r="H47">
        <v>4794.6400000000003</v>
      </c>
      <c r="I47">
        <v>7053.666666666667</v>
      </c>
      <c r="J47" s="7">
        <f t="shared" si="2"/>
        <v>-2259.0266666666666</v>
      </c>
      <c r="K47" s="8">
        <v>12727.64</v>
      </c>
      <c r="L47">
        <v>13924.5</v>
      </c>
      <c r="M47" s="7">
        <f t="shared" si="3"/>
        <v>-1196.8600000000006</v>
      </c>
      <c r="N47">
        <v>12543.91</v>
      </c>
      <c r="O47">
        <v>14613.5</v>
      </c>
      <c r="P47" s="7">
        <f t="shared" si="4"/>
        <v>-2069.59</v>
      </c>
      <c r="Q47">
        <v>5335.93</v>
      </c>
      <c r="R47">
        <v>6954.5</v>
      </c>
      <c r="S47" s="7">
        <f t="shared" si="5"/>
        <v>-1618.5699999999997</v>
      </c>
      <c r="T47">
        <v>8747.2800000000007</v>
      </c>
      <c r="U47">
        <v>10974</v>
      </c>
      <c r="V47" s="7">
        <f t="shared" si="6"/>
        <v>-2226.7199999999993</v>
      </c>
    </row>
    <row r="48" spans="1:22" x14ac:dyDescent="0.25">
      <c r="A48">
        <v>43</v>
      </c>
      <c r="B48">
        <v>6168.78</v>
      </c>
      <c r="C48">
        <v>7602.5</v>
      </c>
      <c r="D48" s="7">
        <f t="shared" si="0"/>
        <v>-1433.7200000000003</v>
      </c>
      <c r="E48">
        <v>12512.83</v>
      </c>
      <c r="F48">
        <v>14992.5</v>
      </c>
      <c r="G48" s="7">
        <f t="shared" si="1"/>
        <v>-2479.67</v>
      </c>
      <c r="H48">
        <v>4803.34</v>
      </c>
      <c r="I48">
        <v>7053.666666666667</v>
      </c>
      <c r="J48" s="7">
        <f t="shared" si="2"/>
        <v>-2250.3266666666668</v>
      </c>
      <c r="K48" s="8">
        <v>12806.99</v>
      </c>
      <c r="L48">
        <v>13924.5</v>
      </c>
      <c r="M48" s="7">
        <f t="shared" si="3"/>
        <v>-1117.5100000000002</v>
      </c>
      <c r="N48">
        <v>12713.529999999999</v>
      </c>
      <c r="O48">
        <v>14613.5</v>
      </c>
      <c r="P48" s="7">
        <f t="shared" si="4"/>
        <v>-1899.9700000000012</v>
      </c>
      <c r="Q48">
        <v>5395.86</v>
      </c>
      <c r="R48">
        <v>6954.5</v>
      </c>
      <c r="S48" s="7">
        <f t="shared" si="5"/>
        <v>-1558.6400000000003</v>
      </c>
      <c r="T48">
        <v>8947.6299999999992</v>
      </c>
      <c r="U48">
        <v>10974</v>
      </c>
      <c r="V48" s="7">
        <f t="shared" si="6"/>
        <v>-2026.3700000000008</v>
      </c>
    </row>
    <row r="49" spans="1:22" x14ac:dyDescent="0.25">
      <c r="A49">
        <v>44</v>
      </c>
      <c r="B49">
        <v>6224.29</v>
      </c>
      <c r="C49">
        <v>7602.5</v>
      </c>
      <c r="D49" s="7">
        <f t="shared" si="0"/>
        <v>-1378.21</v>
      </c>
      <c r="E49">
        <v>12739.55</v>
      </c>
      <c r="F49">
        <v>14992.5</v>
      </c>
      <c r="G49" s="7">
        <f t="shared" si="1"/>
        <v>-2252.9500000000007</v>
      </c>
      <c r="H49">
        <v>4875.25</v>
      </c>
      <c r="I49">
        <v>7053.666666666667</v>
      </c>
      <c r="J49" s="7">
        <f t="shared" si="2"/>
        <v>-2178.416666666667</v>
      </c>
      <c r="K49" s="8">
        <v>12902.69</v>
      </c>
      <c r="L49">
        <v>13924.5</v>
      </c>
      <c r="M49" s="7">
        <f t="shared" si="3"/>
        <v>-1021.8099999999995</v>
      </c>
      <c r="N49">
        <v>12918.375</v>
      </c>
      <c r="O49">
        <v>14613.5</v>
      </c>
      <c r="P49" s="7">
        <f t="shared" si="4"/>
        <v>-1695.125</v>
      </c>
      <c r="Q49">
        <v>5471.3</v>
      </c>
      <c r="R49">
        <v>6954.5</v>
      </c>
      <c r="S49" s="7">
        <f t="shared" si="5"/>
        <v>-1483.1999999999998</v>
      </c>
      <c r="T49">
        <v>9186.64</v>
      </c>
      <c r="U49">
        <v>10974</v>
      </c>
      <c r="V49" s="7">
        <f t="shared" si="6"/>
        <v>-1787.3600000000006</v>
      </c>
    </row>
    <row r="50" spans="1:22" x14ac:dyDescent="0.25">
      <c r="A50">
        <v>45</v>
      </c>
      <c r="B50">
        <v>6297.34</v>
      </c>
      <c r="C50">
        <v>7602.5</v>
      </c>
      <c r="D50" s="7">
        <f t="shared" si="0"/>
        <v>-1305.1599999999999</v>
      </c>
      <c r="E50">
        <v>13018.78</v>
      </c>
      <c r="F50">
        <v>14992.5</v>
      </c>
      <c r="G50" s="7">
        <f t="shared" si="1"/>
        <v>-1973.7199999999993</v>
      </c>
      <c r="H50">
        <v>4998.0200000000004</v>
      </c>
      <c r="I50">
        <v>7053.666666666667</v>
      </c>
      <c r="J50" s="7">
        <f t="shared" si="2"/>
        <v>-2055.6466666666665</v>
      </c>
      <c r="K50" s="8">
        <v>13011.12</v>
      </c>
      <c r="L50">
        <v>13924.5</v>
      </c>
      <c r="M50" s="7">
        <f t="shared" si="3"/>
        <v>-913.3799999999992</v>
      </c>
      <c r="N50">
        <v>13133.52</v>
      </c>
      <c r="O50">
        <v>14613.5</v>
      </c>
      <c r="P50" s="7">
        <f t="shared" si="4"/>
        <v>-1479.9799999999996</v>
      </c>
      <c r="Q50">
        <v>5558.77</v>
      </c>
      <c r="R50">
        <v>6954.5</v>
      </c>
      <c r="S50" s="7">
        <f t="shared" si="5"/>
        <v>-1395.7299999999996</v>
      </c>
      <c r="T50">
        <v>9455.07</v>
      </c>
      <c r="U50">
        <v>10974</v>
      </c>
      <c r="V50" s="7">
        <f t="shared" si="6"/>
        <v>-1518.9300000000003</v>
      </c>
    </row>
    <row r="51" spans="1:22" x14ac:dyDescent="0.25">
      <c r="A51">
        <v>46</v>
      </c>
      <c r="B51">
        <v>6396.62</v>
      </c>
      <c r="C51">
        <v>7602.5</v>
      </c>
      <c r="D51" s="7">
        <f t="shared" si="0"/>
        <v>-1205.8800000000001</v>
      </c>
      <c r="E51">
        <v>13347.58</v>
      </c>
      <c r="F51">
        <v>14992.5</v>
      </c>
      <c r="G51" s="7">
        <f t="shared" si="1"/>
        <v>-1644.92</v>
      </c>
      <c r="H51">
        <v>5155.26</v>
      </c>
      <c r="I51">
        <v>7053.666666666667</v>
      </c>
      <c r="J51" s="7">
        <f t="shared" si="2"/>
        <v>-1898.4066666666668</v>
      </c>
      <c r="K51" s="8">
        <v>13126.07</v>
      </c>
      <c r="L51">
        <v>13924.5</v>
      </c>
      <c r="M51" s="7">
        <f t="shared" si="3"/>
        <v>-798.43000000000029</v>
      </c>
      <c r="N51">
        <v>13355.485000000001</v>
      </c>
      <c r="O51">
        <v>14613.5</v>
      </c>
      <c r="P51" s="7">
        <f t="shared" si="4"/>
        <v>-1258.0149999999994</v>
      </c>
      <c r="Q51">
        <v>5655.18</v>
      </c>
      <c r="R51">
        <v>6954.5</v>
      </c>
      <c r="S51" s="7">
        <f t="shared" si="5"/>
        <v>-1299.3199999999997</v>
      </c>
      <c r="T51">
        <v>9732.09</v>
      </c>
      <c r="U51">
        <v>10974</v>
      </c>
      <c r="V51" s="7">
        <f t="shared" si="6"/>
        <v>-1241.9099999999999</v>
      </c>
    </row>
    <row r="52" spans="1:22" x14ac:dyDescent="0.25">
      <c r="A52">
        <v>47</v>
      </c>
      <c r="B52">
        <v>6515.66</v>
      </c>
      <c r="C52">
        <v>7602.5</v>
      </c>
      <c r="D52" s="7">
        <f t="shared" si="0"/>
        <v>-1086.8400000000001</v>
      </c>
      <c r="E52">
        <v>13707.38</v>
      </c>
      <c r="F52">
        <v>14992.5</v>
      </c>
      <c r="G52" s="7">
        <f t="shared" si="1"/>
        <v>-1285.1200000000008</v>
      </c>
      <c r="H52">
        <v>5346.19</v>
      </c>
      <c r="I52">
        <v>7053.666666666667</v>
      </c>
      <c r="J52" s="7">
        <f t="shared" si="2"/>
        <v>-1707.4766666666674</v>
      </c>
      <c r="K52" s="8">
        <v>13263.03</v>
      </c>
      <c r="L52">
        <v>13924.5</v>
      </c>
      <c r="M52" s="7">
        <f t="shared" si="3"/>
        <v>-661.46999999999935</v>
      </c>
      <c r="N52">
        <v>13597.105</v>
      </c>
      <c r="O52">
        <v>14613.5</v>
      </c>
      <c r="P52" s="7">
        <f t="shared" si="4"/>
        <v>-1016.3950000000004</v>
      </c>
      <c r="Q52">
        <v>5768.28</v>
      </c>
      <c r="R52">
        <v>6954.5</v>
      </c>
      <c r="S52" s="7">
        <f t="shared" si="5"/>
        <v>-1186.2200000000003</v>
      </c>
      <c r="T52">
        <v>9975.6200000000008</v>
      </c>
      <c r="U52">
        <v>10974</v>
      </c>
      <c r="V52" s="7">
        <f t="shared" si="6"/>
        <v>-998.3799999999992</v>
      </c>
    </row>
    <row r="53" spans="1:22" x14ac:dyDescent="0.25">
      <c r="A53">
        <v>48</v>
      </c>
      <c r="B53">
        <v>6639.17</v>
      </c>
      <c r="C53">
        <v>7602.5</v>
      </c>
      <c r="D53" s="7">
        <f t="shared" si="0"/>
        <v>-963.32999999999993</v>
      </c>
      <c r="E53">
        <v>14080.17</v>
      </c>
      <c r="F53">
        <v>14992.5</v>
      </c>
      <c r="G53" s="7">
        <f t="shared" si="1"/>
        <v>-912.32999999999993</v>
      </c>
      <c r="H53">
        <v>5573.56</v>
      </c>
      <c r="I53">
        <v>7053.666666666667</v>
      </c>
      <c r="J53" s="7">
        <f t="shared" si="2"/>
        <v>-1480.1066666666666</v>
      </c>
      <c r="K53" s="8">
        <v>13410.74</v>
      </c>
      <c r="L53">
        <v>13924.5</v>
      </c>
      <c r="M53" s="7">
        <f t="shared" si="3"/>
        <v>-513.76000000000022</v>
      </c>
      <c r="N53">
        <v>13846.395</v>
      </c>
      <c r="O53">
        <v>14613.5</v>
      </c>
      <c r="P53" s="7">
        <f t="shared" si="4"/>
        <v>-767.10499999999956</v>
      </c>
      <c r="Q53">
        <v>5895.44</v>
      </c>
      <c r="R53">
        <v>6954.5</v>
      </c>
      <c r="S53" s="7">
        <f t="shared" si="5"/>
        <v>-1059.0600000000004</v>
      </c>
      <c r="T53">
        <v>10193.44</v>
      </c>
      <c r="U53">
        <v>10974</v>
      </c>
      <c r="V53" s="7">
        <f t="shared" si="6"/>
        <v>-780.55999999999949</v>
      </c>
    </row>
    <row r="54" spans="1:22" x14ac:dyDescent="0.25">
      <c r="A54">
        <v>49</v>
      </c>
      <c r="B54">
        <v>6756.25</v>
      </c>
      <c r="C54">
        <v>7602.5</v>
      </c>
      <c r="D54" s="7">
        <f t="shared" si="0"/>
        <v>-846.25</v>
      </c>
      <c r="E54">
        <v>14445.58</v>
      </c>
      <c r="F54">
        <v>14992.5</v>
      </c>
      <c r="G54" s="7">
        <f t="shared" si="1"/>
        <v>-546.92000000000007</v>
      </c>
      <c r="H54">
        <v>5831.2</v>
      </c>
      <c r="I54">
        <v>7053.666666666667</v>
      </c>
      <c r="J54" s="7">
        <f t="shared" si="2"/>
        <v>-1222.4666666666672</v>
      </c>
      <c r="K54" s="8">
        <v>13541.74</v>
      </c>
      <c r="L54">
        <v>13924.5</v>
      </c>
      <c r="M54" s="7">
        <f t="shared" si="3"/>
        <v>-382.76000000000022</v>
      </c>
      <c r="N54">
        <v>14090.83</v>
      </c>
      <c r="O54">
        <v>14613.5</v>
      </c>
      <c r="P54" s="7">
        <f t="shared" si="4"/>
        <v>-522.67000000000007</v>
      </c>
      <c r="Q54">
        <v>6032.04</v>
      </c>
      <c r="R54">
        <v>6954.5</v>
      </c>
      <c r="S54" s="7">
        <f t="shared" si="5"/>
        <v>-922.46</v>
      </c>
      <c r="T54">
        <v>10400.790000000001</v>
      </c>
      <c r="U54">
        <v>10974</v>
      </c>
      <c r="V54" s="7">
        <f t="shared" si="6"/>
        <v>-573.20999999999913</v>
      </c>
    </row>
    <row r="55" spans="1:22" x14ac:dyDescent="0.25">
      <c r="A55">
        <v>50</v>
      </c>
      <c r="B55">
        <v>6879.38</v>
      </c>
      <c r="C55">
        <v>7602.5</v>
      </c>
      <c r="D55" s="7">
        <f t="shared" si="0"/>
        <v>-723.11999999999989</v>
      </c>
      <c r="E55">
        <v>14805.6</v>
      </c>
      <c r="F55">
        <v>14992.5</v>
      </c>
      <c r="G55" s="7">
        <f t="shared" si="1"/>
        <v>-186.89999999999964</v>
      </c>
      <c r="H55">
        <v>6103.02</v>
      </c>
      <c r="I55">
        <v>7053.666666666667</v>
      </c>
      <c r="J55" s="7">
        <f t="shared" si="2"/>
        <v>-950.64666666666653</v>
      </c>
      <c r="K55" s="8">
        <v>13652.57</v>
      </c>
      <c r="L55">
        <v>13924.5</v>
      </c>
      <c r="M55" s="7">
        <f t="shared" si="3"/>
        <v>-271.93000000000029</v>
      </c>
      <c r="N55">
        <v>14352.91</v>
      </c>
      <c r="O55">
        <v>14613.5</v>
      </c>
      <c r="P55" s="7">
        <f t="shared" si="4"/>
        <v>-260.59000000000015</v>
      </c>
      <c r="Q55">
        <v>6175.62</v>
      </c>
      <c r="R55">
        <v>6954.5</v>
      </c>
      <c r="S55" s="7">
        <f t="shared" si="5"/>
        <v>-778.88000000000011</v>
      </c>
      <c r="T55">
        <v>10579.31</v>
      </c>
      <c r="U55">
        <v>10974</v>
      </c>
      <c r="V55" s="7">
        <f t="shared" si="6"/>
        <v>-394.69000000000051</v>
      </c>
    </row>
    <row r="56" spans="1:22" x14ac:dyDescent="0.25">
      <c r="A56">
        <v>51</v>
      </c>
      <c r="B56">
        <v>7013.86</v>
      </c>
      <c r="C56">
        <v>7602.5</v>
      </c>
      <c r="D56" s="7">
        <f t="shared" si="0"/>
        <v>-588.64000000000033</v>
      </c>
      <c r="E56">
        <v>15167.89</v>
      </c>
      <c r="F56">
        <v>14992.5</v>
      </c>
      <c r="G56">
        <f t="shared" si="1"/>
        <v>175.38999999999942</v>
      </c>
      <c r="H56">
        <v>6359.58</v>
      </c>
      <c r="I56">
        <v>7053.666666666667</v>
      </c>
      <c r="J56" s="7">
        <f t="shared" si="2"/>
        <v>-694.08666666666704</v>
      </c>
      <c r="K56" s="8">
        <v>13757.02</v>
      </c>
      <c r="L56">
        <v>13924.5</v>
      </c>
      <c r="M56" s="7">
        <f t="shared" si="3"/>
        <v>-167.47999999999956</v>
      </c>
      <c r="N56">
        <v>14631.485000000001</v>
      </c>
      <c r="O56">
        <v>14613.5</v>
      </c>
      <c r="P56">
        <f t="shared" si="4"/>
        <v>17.985000000000582</v>
      </c>
      <c r="Q56">
        <v>6317.25</v>
      </c>
      <c r="R56">
        <v>6954.5</v>
      </c>
      <c r="S56" s="7">
        <f t="shared" si="5"/>
        <v>-637.25</v>
      </c>
      <c r="T56">
        <v>10736.92</v>
      </c>
      <c r="U56">
        <v>10974</v>
      </c>
      <c r="V56" s="7">
        <f t="shared" si="6"/>
        <v>-237.07999999999993</v>
      </c>
    </row>
    <row r="57" spans="1:22" x14ac:dyDescent="0.25">
      <c r="A57">
        <v>52</v>
      </c>
      <c r="B57">
        <v>7137.41</v>
      </c>
      <c r="C57">
        <v>7602.5</v>
      </c>
      <c r="D57" s="7">
        <f t="shared" si="0"/>
        <v>-465.09000000000015</v>
      </c>
      <c r="E57">
        <v>15491.17</v>
      </c>
      <c r="F57">
        <v>14992.5</v>
      </c>
      <c r="G57">
        <f t="shared" si="1"/>
        <v>498.67000000000007</v>
      </c>
      <c r="H57">
        <v>6593.03</v>
      </c>
      <c r="I57">
        <v>7053.666666666667</v>
      </c>
      <c r="J57" s="7">
        <f t="shared" si="2"/>
        <v>-460.63666666666722</v>
      </c>
      <c r="K57" s="8">
        <v>13847.63</v>
      </c>
      <c r="L57">
        <v>13924.5</v>
      </c>
      <c r="M57" s="7">
        <f t="shared" si="3"/>
        <v>-76.8700000000008</v>
      </c>
      <c r="N57">
        <v>14871.514999999999</v>
      </c>
      <c r="O57">
        <v>14613.5</v>
      </c>
      <c r="P57">
        <f t="shared" si="4"/>
        <v>258.01499999999942</v>
      </c>
      <c r="Q57">
        <v>6457.16</v>
      </c>
      <c r="R57">
        <v>6954.5</v>
      </c>
      <c r="S57" s="7">
        <f t="shared" si="5"/>
        <v>-497.34000000000015</v>
      </c>
      <c r="T57">
        <v>10850.06</v>
      </c>
      <c r="U57">
        <v>10974</v>
      </c>
      <c r="V57" s="7">
        <f t="shared" si="6"/>
        <v>-123.94000000000051</v>
      </c>
    </row>
    <row r="58" spans="1:22" x14ac:dyDescent="0.25">
      <c r="A58">
        <v>53</v>
      </c>
      <c r="B58">
        <v>7249.31</v>
      </c>
      <c r="C58">
        <v>7602.5</v>
      </c>
      <c r="D58" s="7">
        <f t="shared" si="0"/>
        <v>-353.1899999999996</v>
      </c>
      <c r="E58">
        <v>15766.21</v>
      </c>
      <c r="F58">
        <v>14992.5</v>
      </c>
      <c r="G58">
        <f t="shared" si="1"/>
        <v>773.70999999999913</v>
      </c>
      <c r="H58">
        <v>6794.28</v>
      </c>
      <c r="I58">
        <v>7053.666666666667</v>
      </c>
      <c r="J58" s="7">
        <f t="shared" si="2"/>
        <v>-259.38666666666722</v>
      </c>
      <c r="K58" s="8">
        <v>13932.17</v>
      </c>
      <c r="L58">
        <v>13924.5</v>
      </c>
      <c r="M58">
        <f t="shared" si="3"/>
        <v>7.6700000000000728</v>
      </c>
      <c r="N58">
        <v>15065.310000000001</v>
      </c>
      <c r="O58">
        <v>14613.5</v>
      </c>
      <c r="P58">
        <f t="shared" si="4"/>
        <v>451.81000000000131</v>
      </c>
      <c r="Q58">
        <v>6602.77</v>
      </c>
      <c r="R58">
        <v>6954.5</v>
      </c>
      <c r="S58" s="7">
        <f t="shared" si="5"/>
        <v>-351.72999999999956</v>
      </c>
      <c r="T58">
        <v>10942.35</v>
      </c>
      <c r="U58">
        <v>10974</v>
      </c>
      <c r="V58" s="7">
        <f t="shared" si="6"/>
        <v>-31.649999999999636</v>
      </c>
    </row>
    <row r="59" spans="1:22" x14ac:dyDescent="0.25">
      <c r="A59">
        <v>54</v>
      </c>
      <c r="B59">
        <v>7358.02</v>
      </c>
      <c r="C59">
        <v>7602.5</v>
      </c>
      <c r="D59" s="7">
        <f t="shared" si="0"/>
        <v>-244.47999999999956</v>
      </c>
      <c r="E59">
        <v>16010.31</v>
      </c>
      <c r="F59">
        <v>14992.5</v>
      </c>
      <c r="G59">
        <f t="shared" si="1"/>
        <v>1017.8099999999995</v>
      </c>
      <c r="H59">
        <v>6945.28</v>
      </c>
      <c r="I59">
        <v>7053.666666666667</v>
      </c>
      <c r="J59" s="7">
        <f t="shared" si="2"/>
        <v>-108.38666666666722</v>
      </c>
      <c r="K59" s="8">
        <v>13988.71</v>
      </c>
      <c r="L59">
        <v>13924.5</v>
      </c>
      <c r="M59">
        <f t="shared" si="3"/>
        <v>64.209999999999127</v>
      </c>
      <c r="N59">
        <v>15223.07</v>
      </c>
      <c r="O59">
        <v>14613.5</v>
      </c>
      <c r="P59">
        <f t="shared" si="4"/>
        <v>609.56999999999971</v>
      </c>
      <c r="Q59">
        <v>6758.14</v>
      </c>
      <c r="R59">
        <v>6954.5</v>
      </c>
      <c r="S59" s="7">
        <f t="shared" si="5"/>
        <v>-196.35999999999967</v>
      </c>
      <c r="T59">
        <v>11017.61</v>
      </c>
      <c r="U59">
        <v>10974</v>
      </c>
      <c r="V59">
        <f t="shared" si="6"/>
        <v>43.610000000000582</v>
      </c>
    </row>
    <row r="60" spans="1:22" x14ac:dyDescent="0.25">
      <c r="A60">
        <v>55</v>
      </c>
      <c r="B60">
        <v>7460.73</v>
      </c>
      <c r="C60">
        <v>7602.5</v>
      </c>
      <c r="D60" s="7">
        <f t="shared" si="0"/>
        <v>-141.77000000000044</v>
      </c>
      <c r="E60">
        <v>16216.14</v>
      </c>
      <c r="F60">
        <v>14992.5</v>
      </c>
      <c r="G60">
        <f t="shared" si="1"/>
        <v>1223.6399999999994</v>
      </c>
      <c r="H60">
        <v>7062.07</v>
      </c>
      <c r="I60">
        <v>7053.666666666667</v>
      </c>
      <c r="J60">
        <f t="shared" si="2"/>
        <v>8.4033333333327391</v>
      </c>
      <c r="K60" s="8">
        <v>14040.72</v>
      </c>
      <c r="L60">
        <v>13924.5</v>
      </c>
      <c r="M60">
        <f t="shared" si="3"/>
        <v>116.21999999999935</v>
      </c>
      <c r="N60">
        <v>15365.79</v>
      </c>
      <c r="O60">
        <v>14613.5</v>
      </c>
      <c r="P60">
        <f t="shared" si="4"/>
        <v>752.29000000000087</v>
      </c>
      <c r="Q60">
        <v>6913.86</v>
      </c>
      <c r="R60">
        <v>6954.5</v>
      </c>
      <c r="S60" s="7">
        <f t="shared" si="5"/>
        <v>-40.640000000000327</v>
      </c>
      <c r="T60">
        <v>11086.12</v>
      </c>
      <c r="U60">
        <v>10974</v>
      </c>
      <c r="V60">
        <f t="shared" si="6"/>
        <v>112.1200000000008</v>
      </c>
    </row>
    <row r="61" spans="1:22" x14ac:dyDescent="0.25">
      <c r="A61">
        <v>56</v>
      </c>
      <c r="B61">
        <v>7561.12</v>
      </c>
      <c r="C61">
        <v>7602.5</v>
      </c>
      <c r="D61" s="7">
        <f t="shared" si="0"/>
        <v>-41.380000000000109</v>
      </c>
      <c r="E61">
        <v>16368.68</v>
      </c>
      <c r="F61">
        <v>14992.5</v>
      </c>
      <c r="G61">
        <f t="shared" si="1"/>
        <v>1376.1800000000003</v>
      </c>
      <c r="H61">
        <v>7151.98</v>
      </c>
      <c r="I61">
        <v>7053.666666666667</v>
      </c>
      <c r="J61">
        <f t="shared" si="2"/>
        <v>98.313333333332594</v>
      </c>
      <c r="K61" s="8">
        <v>14087.87</v>
      </c>
      <c r="L61">
        <v>13924.5</v>
      </c>
      <c r="M61">
        <f t="shared" si="3"/>
        <v>163.3700000000008</v>
      </c>
      <c r="N61">
        <v>15486.014999999999</v>
      </c>
      <c r="O61">
        <v>14613.5</v>
      </c>
      <c r="P61">
        <f t="shared" si="4"/>
        <v>872.51499999999942</v>
      </c>
      <c r="Q61">
        <v>7062.1</v>
      </c>
      <c r="R61">
        <v>6954.5</v>
      </c>
      <c r="S61">
        <f t="shared" si="5"/>
        <v>107.60000000000036</v>
      </c>
      <c r="T61">
        <v>11149.14</v>
      </c>
      <c r="U61">
        <v>10974</v>
      </c>
      <c r="V61">
        <f t="shared" si="6"/>
        <v>175.13999999999942</v>
      </c>
    </row>
    <row r="62" spans="1:22" x14ac:dyDescent="0.25">
      <c r="A62">
        <v>57</v>
      </c>
      <c r="B62">
        <v>7658.49</v>
      </c>
      <c r="C62">
        <v>7602.5</v>
      </c>
      <c r="D62">
        <f t="shared" si="0"/>
        <v>55.989999999999782</v>
      </c>
      <c r="E62">
        <v>16484.3</v>
      </c>
      <c r="F62">
        <v>14992.5</v>
      </c>
      <c r="G62">
        <f t="shared" si="1"/>
        <v>1491.7999999999993</v>
      </c>
      <c r="H62">
        <v>7205.42</v>
      </c>
      <c r="I62">
        <v>7053.666666666667</v>
      </c>
      <c r="J62">
        <f t="shared" si="2"/>
        <v>151.7533333333331</v>
      </c>
      <c r="K62" s="8">
        <v>14126.99</v>
      </c>
      <c r="L62">
        <v>13924.5</v>
      </c>
      <c r="M62">
        <f t="shared" si="3"/>
        <v>202.48999999999978</v>
      </c>
      <c r="N62">
        <v>15562.334999999999</v>
      </c>
      <c r="O62">
        <v>14613.5</v>
      </c>
      <c r="P62">
        <f t="shared" si="4"/>
        <v>948.83499999999913</v>
      </c>
      <c r="Q62">
        <v>7196.24</v>
      </c>
      <c r="R62">
        <v>6954.5</v>
      </c>
      <c r="S62">
        <f t="shared" si="5"/>
        <v>241.73999999999978</v>
      </c>
      <c r="T62">
        <v>11190.4</v>
      </c>
      <c r="U62">
        <v>10974</v>
      </c>
      <c r="V62">
        <f t="shared" si="6"/>
        <v>216.39999999999964</v>
      </c>
    </row>
    <row r="63" spans="1:22" x14ac:dyDescent="0.25">
      <c r="A63">
        <v>58</v>
      </c>
      <c r="B63">
        <v>7744.77</v>
      </c>
      <c r="C63">
        <v>7602.5</v>
      </c>
      <c r="D63">
        <f t="shared" si="0"/>
        <v>142.27000000000044</v>
      </c>
      <c r="E63">
        <v>16567.23</v>
      </c>
      <c r="F63">
        <v>14992.5</v>
      </c>
      <c r="G63">
        <f t="shared" si="1"/>
        <v>1574.7299999999996</v>
      </c>
      <c r="H63">
        <v>7236.54</v>
      </c>
      <c r="I63">
        <v>7053.666666666667</v>
      </c>
      <c r="J63">
        <f t="shared" si="2"/>
        <v>182.87333333333299</v>
      </c>
      <c r="K63" s="8">
        <v>14146.14</v>
      </c>
      <c r="L63">
        <v>13924.5</v>
      </c>
      <c r="M63">
        <f t="shared" si="3"/>
        <v>221.63999999999942</v>
      </c>
      <c r="N63">
        <v>15606.45</v>
      </c>
      <c r="O63">
        <v>14613.5</v>
      </c>
      <c r="P63">
        <f t="shared" si="4"/>
        <v>992.95000000000073</v>
      </c>
      <c r="Q63">
        <v>7316.14</v>
      </c>
      <c r="R63">
        <v>6954.5</v>
      </c>
      <c r="S63">
        <f t="shared" si="5"/>
        <v>361.64000000000033</v>
      </c>
      <c r="T63">
        <v>11217.03</v>
      </c>
      <c r="U63">
        <v>10974</v>
      </c>
      <c r="V63">
        <f t="shared" si="6"/>
        <v>243.03000000000065</v>
      </c>
    </row>
    <row r="64" spans="1:22" x14ac:dyDescent="0.25">
      <c r="A64">
        <v>59</v>
      </c>
      <c r="B64">
        <v>7821.17</v>
      </c>
      <c r="C64">
        <v>7602.5</v>
      </c>
      <c r="D64">
        <f t="shared" si="0"/>
        <v>218.67000000000007</v>
      </c>
      <c r="E64">
        <v>16617.060000000001</v>
      </c>
      <c r="F64">
        <v>14992.5</v>
      </c>
      <c r="G64">
        <f t="shared" si="1"/>
        <v>1624.5600000000013</v>
      </c>
      <c r="H64">
        <v>7248.81</v>
      </c>
      <c r="I64">
        <v>7053.666666666667</v>
      </c>
      <c r="J64">
        <f t="shared" si="2"/>
        <v>195.14333333333343</v>
      </c>
      <c r="K64" s="8">
        <v>14151.84</v>
      </c>
      <c r="L64">
        <v>13924.5</v>
      </c>
      <c r="M64">
        <f t="shared" si="3"/>
        <v>227.34000000000015</v>
      </c>
      <c r="N64">
        <v>15622.905000000001</v>
      </c>
      <c r="O64">
        <v>14613.5</v>
      </c>
      <c r="P64">
        <f t="shared" si="4"/>
        <v>1009.4050000000007</v>
      </c>
      <c r="Q64">
        <v>7420.98</v>
      </c>
      <c r="R64">
        <v>6954.5</v>
      </c>
      <c r="S64">
        <f t="shared" si="5"/>
        <v>466.47999999999956</v>
      </c>
      <c r="T64">
        <v>11242.49</v>
      </c>
      <c r="U64">
        <v>10974</v>
      </c>
      <c r="V64">
        <f t="shared" si="6"/>
        <v>268.48999999999978</v>
      </c>
    </row>
    <row r="65" spans="1:22" x14ac:dyDescent="0.25">
      <c r="A65">
        <v>60</v>
      </c>
      <c r="B65">
        <v>7880.1</v>
      </c>
      <c r="C65">
        <v>7602.5</v>
      </c>
      <c r="D65">
        <f t="shared" si="0"/>
        <v>277.60000000000036</v>
      </c>
      <c r="E65">
        <v>16651.919999999998</v>
      </c>
      <c r="F65">
        <v>14992.5</v>
      </c>
      <c r="G65">
        <f t="shared" si="1"/>
        <v>1659.4199999999983</v>
      </c>
      <c r="H65">
        <v>7249.46</v>
      </c>
      <c r="I65">
        <v>7053.666666666667</v>
      </c>
      <c r="J65">
        <f t="shared" si="2"/>
        <v>195.79333333333307</v>
      </c>
      <c r="K65" s="8">
        <v>14165.68</v>
      </c>
      <c r="L65">
        <v>13924.5</v>
      </c>
      <c r="M65">
        <f t="shared" si="3"/>
        <v>241.18000000000029</v>
      </c>
      <c r="N65">
        <v>15621.94</v>
      </c>
      <c r="O65">
        <v>14613.5</v>
      </c>
      <c r="P65">
        <f t="shared" si="4"/>
        <v>1008.4400000000005</v>
      </c>
      <c r="Q65">
        <v>7507.45</v>
      </c>
      <c r="R65">
        <v>6954.5</v>
      </c>
      <c r="S65">
        <f t="shared" si="5"/>
        <v>552.94999999999982</v>
      </c>
      <c r="T65">
        <v>11235.3</v>
      </c>
      <c r="U65">
        <v>10974</v>
      </c>
      <c r="V65">
        <f t="shared" si="6"/>
        <v>261.29999999999927</v>
      </c>
    </row>
    <row r="66" spans="1:22" x14ac:dyDescent="0.25">
      <c r="A66">
        <v>61</v>
      </c>
      <c r="B66">
        <v>7920.89</v>
      </c>
      <c r="C66">
        <v>7602.5</v>
      </c>
      <c r="D66">
        <f t="shared" si="0"/>
        <v>318.39000000000033</v>
      </c>
      <c r="E66">
        <v>16665.98</v>
      </c>
      <c r="F66">
        <v>14992.5</v>
      </c>
      <c r="G66">
        <f t="shared" si="1"/>
        <v>1673.4799999999996</v>
      </c>
      <c r="H66">
        <v>7243.33</v>
      </c>
      <c r="I66">
        <v>7053.666666666667</v>
      </c>
      <c r="J66">
        <f t="shared" si="2"/>
        <v>189.66333333333296</v>
      </c>
      <c r="K66" s="8">
        <v>14188.6</v>
      </c>
      <c r="L66">
        <v>13924.5</v>
      </c>
      <c r="M66">
        <f t="shared" si="3"/>
        <v>264.10000000000036</v>
      </c>
      <c r="N66">
        <v>15596.59</v>
      </c>
      <c r="O66">
        <v>14613.5</v>
      </c>
      <c r="P66">
        <f t="shared" si="4"/>
        <v>983.09000000000015</v>
      </c>
      <c r="Q66">
        <v>7574.2</v>
      </c>
      <c r="R66">
        <v>6954.5</v>
      </c>
      <c r="S66">
        <f t="shared" si="5"/>
        <v>619.69999999999982</v>
      </c>
      <c r="T66">
        <v>11229.01</v>
      </c>
      <c r="U66">
        <v>10974</v>
      </c>
      <c r="V66">
        <f t="shared" si="6"/>
        <v>255.01000000000022</v>
      </c>
    </row>
    <row r="67" spans="1:22" x14ac:dyDescent="0.25">
      <c r="A67">
        <v>62</v>
      </c>
      <c r="B67">
        <v>7950.7</v>
      </c>
      <c r="C67">
        <v>7602.5</v>
      </c>
      <c r="D67">
        <f t="shared" si="0"/>
        <v>348.19999999999982</v>
      </c>
      <c r="E67">
        <v>16653.439999999999</v>
      </c>
      <c r="F67">
        <v>14992.5</v>
      </c>
      <c r="G67">
        <f t="shared" si="1"/>
        <v>1660.9399999999987</v>
      </c>
      <c r="H67">
        <v>7232.97</v>
      </c>
      <c r="I67">
        <v>7053.666666666667</v>
      </c>
      <c r="J67">
        <f t="shared" si="2"/>
        <v>179.30333333333328</v>
      </c>
      <c r="K67" s="8">
        <v>14204.4</v>
      </c>
      <c r="L67">
        <v>13924.5</v>
      </c>
      <c r="M67">
        <f t="shared" si="3"/>
        <v>279.89999999999964</v>
      </c>
      <c r="N67">
        <v>15569.72</v>
      </c>
      <c r="O67">
        <v>14613.5</v>
      </c>
      <c r="P67">
        <f>N67-O67</f>
        <v>956.21999999999935</v>
      </c>
      <c r="Q67">
        <v>7625.45</v>
      </c>
      <c r="R67">
        <v>6954.5</v>
      </c>
      <c r="S67">
        <f t="shared" si="5"/>
        <v>670.94999999999982</v>
      </c>
      <c r="T67">
        <v>11233.3</v>
      </c>
      <c r="U67">
        <v>10974</v>
      </c>
      <c r="V67">
        <f t="shared" si="6"/>
        <v>259.29999999999927</v>
      </c>
    </row>
    <row r="68" spans="1:22" x14ac:dyDescent="0.25">
      <c r="A68">
        <v>63</v>
      </c>
      <c r="B68">
        <v>7972.53</v>
      </c>
      <c r="C68">
        <v>7602.5</v>
      </c>
      <c r="D68">
        <f t="shared" si="0"/>
        <v>370.02999999999975</v>
      </c>
      <c r="E68">
        <v>16619.05</v>
      </c>
      <c r="F68">
        <v>14992.5</v>
      </c>
      <c r="G68">
        <f t="shared" si="1"/>
        <v>1626.5499999999993</v>
      </c>
      <c r="H68">
        <v>7225.51</v>
      </c>
      <c r="I68">
        <v>7053.666666666667</v>
      </c>
      <c r="J68">
        <f t="shared" si="2"/>
        <v>171.84333333333325</v>
      </c>
      <c r="K68" s="8">
        <v>14209.4</v>
      </c>
      <c r="L68">
        <v>13924.5</v>
      </c>
      <c r="M68">
        <f t="shared" si="3"/>
        <v>284.89999999999964</v>
      </c>
      <c r="N68">
        <v>15562.86</v>
      </c>
      <c r="O68">
        <v>14613.5</v>
      </c>
      <c r="P68">
        <f t="shared" si="4"/>
        <v>949.36000000000058</v>
      </c>
      <c r="Q68">
        <v>7663.86</v>
      </c>
      <c r="R68">
        <v>6954.5</v>
      </c>
      <c r="S68">
        <f t="shared" si="5"/>
        <v>709.35999999999967</v>
      </c>
      <c r="T68">
        <v>11233.53</v>
      </c>
      <c r="U68">
        <v>10974</v>
      </c>
      <c r="V68">
        <f t="shared" si="6"/>
        <v>259.53000000000065</v>
      </c>
    </row>
    <row r="69" spans="1:22" x14ac:dyDescent="0.25">
      <c r="A69">
        <v>64</v>
      </c>
      <c r="B69">
        <v>7985.53</v>
      </c>
      <c r="C69">
        <v>7602.5</v>
      </c>
      <c r="D69">
        <f t="shared" si="0"/>
        <v>383.02999999999975</v>
      </c>
      <c r="E69">
        <v>16583.919999999998</v>
      </c>
      <c r="F69">
        <v>14992.5</v>
      </c>
      <c r="G69">
        <f t="shared" si="1"/>
        <v>1591.4199999999983</v>
      </c>
      <c r="H69">
        <v>7213.77</v>
      </c>
      <c r="I69">
        <v>7053.666666666667</v>
      </c>
      <c r="J69">
        <f t="shared" si="2"/>
        <v>160.10333333333347</v>
      </c>
      <c r="K69" s="8">
        <v>14228.41</v>
      </c>
      <c r="L69">
        <v>13924.5</v>
      </c>
      <c r="M69">
        <f t="shared" si="3"/>
        <v>303.90999999999985</v>
      </c>
      <c r="N69">
        <v>15536.77</v>
      </c>
      <c r="O69">
        <v>14613.5</v>
      </c>
      <c r="P69">
        <f t="shared" si="4"/>
        <v>923.27000000000044</v>
      </c>
      <c r="Q69">
        <v>7689.18</v>
      </c>
      <c r="R69">
        <v>6954.5</v>
      </c>
      <c r="S69">
        <f t="shared" si="5"/>
        <v>734.68000000000029</v>
      </c>
      <c r="T69">
        <v>11242.48</v>
      </c>
      <c r="U69">
        <v>10974</v>
      </c>
      <c r="V69">
        <f t="shared" si="6"/>
        <v>268.47999999999956</v>
      </c>
    </row>
    <row r="70" spans="1:22" x14ac:dyDescent="0.25">
      <c r="A70">
        <v>65</v>
      </c>
      <c r="B70">
        <v>7992.49</v>
      </c>
      <c r="C70">
        <v>7602.5</v>
      </c>
      <c r="D70">
        <f t="shared" ref="D70:D82" si="7">B70-C70</f>
        <v>389.98999999999978</v>
      </c>
      <c r="E70">
        <v>16539.099999999999</v>
      </c>
      <c r="F70">
        <v>14992.5</v>
      </c>
      <c r="G70">
        <f t="shared" ref="G70:G77" si="8">E70-F70</f>
        <v>1546.5999999999985</v>
      </c>
      <c r="H70">
        <v>7187.91</v>
      </c>
      <c r="I70">
        <v>7053.666666666667</v>
      </c>
      <c r="J70">
        <f t="shared" ref="J70:J84" si="9">H70-I70</f>
        <v>134.24333333333288</v>
      </c>
      <c r="K70" s="8">
        <v>14241.81</v>
      </c>
      <c r="L70">
        <v>13924.5</v>
      </c>
      <c r="M70">
        <f t="shared" ref="M70:M84" si="10">K70-L70</f>
        <v>317.30999999999949</v>
      </c>
      <c r="N70">
        <v>15497.060000000001</v>
      </c>
      <c r="O70">
        <v>14613.5</v>
      </c>
      <c r="P70">
        <f t="shared" ref="P70:P84" si="11">N70-O70</f>
        <v>883.56000000000131</v>
      </c>
      <c r="Q70">
        <v>7706.65</v>
      </c>
      <c r="R70">
        <v>6954.5</v>
      </c>
      <c r="S70">
        <f t="shared" ref="S70:S83" si="12">Q70-R70</f>
        <v>752.14999999999964</v>
      </c>
      <c r="T70">
        <v>11259.73</v>
      </c>
      <c r="U70">
        <v>10974</v>
      </c>
      <c r="V70">
        <f t="shared" ref="V70:V72" si="13">T70-U70</f>
        <v>285.72999999999956</v>
      </c>
    </row>
    <row r="71" spans="1:22" x14ac:dyDescent="0.25">
      <c r="A71">
        <v>66</v>
      </c>
      <c r="B71">
        <v>7994.56</v>
      </c>
      <c r="C71">
        <v>7602.5</v>
      </c>
      <c r="D71">
        <f t="shared" si="7"/>
        <v>392.0600000000004</v>
      </c>
      <c r="E71">
        <v>16483.97</v>
      </c>
      <c r="F71">
        <v>14992.5</v>
      </c>
      <c r="G71">
        <f t="shared" si="8"/>
        <v>1491.4700000000012</v>
      </c>
      <c r="H71">
        <v>7175.77</v>
      </c>
      <c r="I71">
        <v>7053.666666666667</v>
      </c>
      <c r="J71">
        <f t="shared" si="9"/>
        <v>122.10333333333347</v>
      </c>
      <c r="K71" s="8">
        <v>14260.2</v>
      </c>
      <c r="L71">
        <v>13924.5</v>
      </c>
      <c r="M71">
        <f t="shared" si="10"/>
        <v>335.70000000000073</v>
      </c>
      <c r="N71">
        <v>15447.965</v>
      </c>
      <c r="O71">
        <v>14613.5</v>
      </c>
      <c r="P71">
        <f t="shared" si="11"/>
        <v>834.46500000000015</v>
      </c>
      <c r="Q71">
        <v>7714.72</v>
      </c>
      <c r="R71">
        <v>6954.5</v>
      </c>
      <c r="S71">
        <f t="shared" si="12"/>
        <v>760.22000000000025</v>
      </c>
      <c r="T71">
        <v>11264.42</v>
      </c>
      <c r="U71">
        <v>10974</v>
      </c>
      <c r="V71">
        <f t="shared" si="13"/>
        <v>290.42000000000007</v>
      </c>
    </row>
    <row r="72" spans="1:22" x14ac:dyDescent="0.25">
      <c r="A72">
        <v>67</v>
      </c>
      <c r="B72">
        <v>7994.99</v>
      </c>
      <c r="C72">
        <v>7602.5</v>
      </c>
      <c r="D72">
        <f t="shared" si="7"/>
        <v>392.48999999999978</v>
      </c>
      <c r="E72">
        <v>16428.37</v>
      </c>
      <c r="F72">
        <v>14992.5</v>
      </c>
      <c r="G72">
        <f t="shared" si="8"/>
        <v>1435.869999999999</v>
      </c>
      <c r="H72">
        <v>7171.92</v>
      </c>
      <c r="I72">
        <v>7053.666666666667</v>
      </c>
      <c r="J72">
        <f t="shared" si="9"/>
        <v>118.2533333333331</v>
      </c>
      <c r="K72" s="8">
        <v>14281.33</v>
      </c>
      <c r="L72">
        <v>13924.5</v>
      </c>
      <c r="M72">
        <f t="shared" si="10"/>
        <v>356.82999999999993</v>
      </c>
      <c r="N72">
        <v>15417.740000000002</v>
      </c>
      <c r="O72">
        <v>14613.5</v>
      </c>
      <c r="P72">
        <f t="shared" si="11"/>
        <v>804.2400000000016</v>
      </c>
      <c r="Q72">
        <v>7706.74</v>
      </c>
      <c r="R72">
        <v>6954.5</v>
      </c>
      <c r="S72">
        <f t="shared" si="12"/>
        <v>752.23999999999978</v>
      </c>
      <c r="T72">
        <v>11264.89</v>
      </c>
      <c r="U72">
        <v>10974</v>
      </c>
      <c r="V72">
        <f t="shared" si="13"/>
        <v>290.88999999999942</v>
      </c>
    </row>
    <row r="73" spans="1:22" x14ac:dyDescent="0.25">
      <c r="A73">
        <v>68</v>
      </c>
      <c r="B73">
        <v>7998.42</v>
      </c>
      <c r="C73">
        <v>7602.5</v>
      </c>
      <c r="D73">
        <f t="shared" si="7"/>
        <v>395.92000000000007</v>
      </c>
      <c r="E73">
        <v>16364.62</v>
      </c>
      <c r="F73">
        <v>14992.5</v>
      </c>
      <c r="G73">
        <f t="shared" si="8"/>
        <v>1372.1200000000008</v>
      </c>
      <c r="H73">
        <v>7155.8</v>
      </c>
      <c r="I73">
        <v>7053.666666666667</v>
      </c>
      <c r="J73">
        <f t="shared" si="9"/>
        <v>102.13333333333321</v>
      </c>
      <c r="K73" s="8">
        <v>14295.85</v>
      </c>
      <c r="L73">
        <v>13924.5</v>
      </c>
      <c r="M73">
        <f t="shared" si="10"/>
        <v>371.35000000000036</v>
      </c>
      <c r="N73">
        <v>15376.06</v>
      </c>
      <c r="O73">
        <v>14613.5</v>
      </c>
      <c r="P73">
        <f t="shared" si="11"/>
        <v>762.55999999999949</v>
      </c>
      <c r="Q73">
        <v>7693.01</v>
      </c>
      <c r="R73">
        <v>6954.5</v>
      </c>
      <c r="S73">
        <f t="shared" si="12"/>
        <v>738.51000000000022</v>
      </c>
      <c r="T73">
        <v>11268.03</v>
      </c>
      <c r="U73">
        <v>10974</v>
      </c>
      <c r="V73">
        <f>T73-U73</f>
        <v>294.03000000000065</v>
      </c>
    </row>
    <row r="74" spans="1:22" x14ac:dyDescent="0.25">
      <c r="A74">
        <v>69</v>
      </c>
      <c r="B74">
        <v>7999.1</v>
      </c>
      <c r="C74">
        <v>7602.5</v>
      </c>
      <c r="D74">
        <f t="shared" si="7"/>
        <v>396.60000000000036</v>
      </c>
      <c r="E74">
        <v>16304.59</v>
      </c>
      <c r="F74">
        <v>14992.5</v>
      </c>
      <c r="G74">
        <f t="shared" si="8"/>
        <v>1312.0900000000001</v>
      </c>
      <c r="H74">
        <v>7138.28</v>
      </c>
      <c r="I74">
        <v>7053.666666666667</v>
      </c>
      <c r="J74">
        <f t="shared" si="9"/>
        <v>84.613333333332776</v>
      </c>
      <c r="K74" s="8">
        <v>14297.33</v>
      </c>
      <c r="L74">
        <v>13924.5</v>
      </c>
      <c r="M74">
        <f t="shared" si="10"/>
        <v>372.82999999999993</v>
      </c>
      <c r="N74">
        <v>15318.19</v>
      </c>
      <c r="O74">
        <v>14613.5</v>
      </c>
      <c r="P74">
        <f t="shared" si="11"/>
        <v>704.69000000000051</v>
      </c>
      <c r="Q74">
        <v>7681.78</v>
      </c>
      <c r="R74">
        <v>6954.5</v>
      </c>
      <c r="S74">
        <f t="shared" si="12"/>
        <v>727.27999999999975</v>
      </c>
      <c r="T74">
        <v>11260.75</v>
      </c>
      <c r="U74">
        <v>10974</v>
      </c>
      <c r="V74">
        <f t="shared" ref="V74:V84" si="14">T74-U74</f>
        <v>286.75</v>
      </c>
    </row>
    <row r="75" spans="1:22" x14ac:dyDescent="0.25">
      <c r="A75">
        <v>70</v>
      </c>
      <c r="B75">
        <v>7998.22</v>
      </c>
      <c r="C75">
        <v>7602.5</v>
      </c>
      <c r="D75">
        <f t="shared" si="7"/>
        <v>395.72000000000025</v>
      </c>
      <c r="E75">
        <v>16256.32</v>
      </c>
      <c r="F75">
        <v>14992.5</v>
      </c>
      <c r="G75">
        <f t="shared" si="8"/>
        <v>1263.8199999999997</v>
      </c>
      <c r="H75">
        <v>7124.96</v>
      </c>
      <c r="I75">
        <v>7053.666666666667</v>
      </c>
      <c r="J75">
        <f t="shared" si="9"/>
        <v>71.293333333333067</v>
      </c>
      <c r="K75" s="8">
        <v>14316.85</v>
      </c>
      <c r="L75">
        <v>13924.5</v>
      </c>
      <c r="M75">
        <f t="shared" si="10"/>
        <v>392.35000000000036</v>
      </c>
      <c r="N75">
        <v>15255.57</v>
      </c>
      <c r="O75">
        <v>14613.5</v>
      </c>
      <c r="P75">
        <f t="shared" si="11"/>
        <v>642.06999999999971</v>
      </c>
      <c r="Q75">
        <v>7663.78</v>
      </c>
      <c r="R75">
        <v>6954.5</v>
      </c>
      <c r="S75">
        <f t="shared" si="12"/>
        <v>709.27999999999975</v>
      </c>
      <c r="T75">
        <v>11238.63</v>
      </c>
      <c r="U75">
        <v>10974</v>
      </c>
      <c r="V75">
        <f t="shared" si="14"/>
        <v>264.6299999999992</v>
      </c>
    </row>
    <row r="76" spans="1:22" x14ac:dyDescent="0.25">
      <c r="A76">
        <v>71</v>
      </c>
      <c r="B76">
        <v>7994.51</v>
      </c>
      <c r="C76">
        <v>7602.5</v>
      </c>
      <c r="D76">
        <f t="shared" si="7"/>
        <v>392.01000000000022</v>
      </c>
      <c r="E76">
        <v>16208.76</v>
      </c>
      <c r="F76">
        <v>14992.5</v>
      </c>
      <c r="G76">
        <f t="shared" si="8"/>
        <v>1216.2600000000002</v>
      </c>
      <c r="H76">
        <v>7106.36</v>
      </c>
      <c r="I76">
        <v>7053.666666666667</v>
      </c>
      <c r="J76">
        <f t="shared" si="9"/>
        <v>52.693333333332703</v>
      </c>
      <c r="K76" s="8">
        <v>14348.57</v>
      </c>
      <c r="L76">
        <v>13924.5</v>
      </c>
      <c r="M76">
        <f t="shared" si="10"/>
        <v>424.06999999999971</v>
      </c>
      <c r="N76">
        <v>15204.855</v>
      </c>
      <c r="O76">
        <v>14613.5</v>
      </c>
      <c r="P76">
        <f t="shared" si="11"/>
        <v>591.35499999999956</v>
      </c>
      <c r="Q76">
        <v>7638.93</v>
      </c>
      <c r="R76">
        <v>6954.5</v>
      </c>
      <c r="S76">
        <f t="shared" si="12"/>
        <v>684.43000000000029</v>
      </c>
      <c r="T76">
        <v>11219.85</v>
      </c>
      <c r="U76">
        <v>10974</v>
      </c>
      <c r="V76">
        <f t="shared" si="14"/>
        <v>245.85000000000036</v>
      </c>
    </row>
    <row r="77" spans="1:22" x14ac:dyDescent="0.25">
      <c r="A77">
        <v>72</v>
      </c>
      <c r="B77">
        <v>7997.16</v>
      </c>
      <c r="C77">
        <v>7602.5</v>
      </c>
      <c r="D77">
        <f t="shared" si="7"/>
        <v>394.65999999999985</v>
      </c>
      <c r="E77">
        <v>16155.35</v>
      </c>
      <c r="F77">
        <v>14992.5</v>
      </c>
      <c r="G77">
        <f t="shared" si="8"/>
        <v>1162.8500000000004</v>
      </c>
      <c r="H77">
        <v>7089.72</v>
      </c>
      <c r="I77">
        <v>7053.666666666667</v>
      </c>
      <c r="J77">
        <f t="shared" si="9"/>
        <v>36.053333333333285</v>
      </c>
      <c r="K77" s="8">
        <v>14371.72</v>
      </c>
      <c r="L77">
        <v>13924.5</v>
      </c>
      <c r="M77">
        <f t="shared" si="10"/>
        <v>447.21999999999935</v>
      </c>
      <c r="N77">
        <v>15188.14</v>
      </c>
      <c r="O77">
        <v>14613.5</v>
      </c>
      <c r="P77">
        <f t="shared" si="11"/>
        <v>574.63999999999942</v>
      </c>
      <c r="Q77">
        <v>7607.07</v>
      </c>
      <c r="R77">
        <v>6954.5</v>
      </c>
      <c r="S77">
        <f t="shared" si="12"/>
        <v>652.56999999999971</v>
      </c>
      <c r="T77">
        <v>11212.28</v>
      </c>
      <c r="U77">
        <v>10974</v>
      </c>
      <c r="V77">
        <f t="shared" si="14"/>
        <v>238.28000000000065</v>
      </c>
    </row>
    <row r="78" spans="1:22" x14ac:dyDescent="0.25">
      <c r="A78">
        <v>73</v>
      </c>
      <c r="B78">
        <v>7995.19</v>
      </c>
      <c r="C78">
        <v>7602.5</v>
      </c>
      <c r="D78">
        <f t="shared" si="7"/>
        <v>392.6899999999996</v>
      </c>
      <c r="E78">
        <v>16111.43</v>
      </c>
      <c r="F78">
        <v>14992.5</v>
      </c>
      <c r="G78">
        <f>E78-F78</f>
        <v>1118.9300000000003</v>
      </c>
      <c r="H78">
        <v>7091.59</v>
      </c>
      <c r="I78">
        <v>7053.666666666667</v>
      </c>
      <c r="J78">
        <f t="shared" si="9"/>
        <v>37.923333333333176</v>
      </c>
      <c r="K78" s="8">
        <v>14382.9</v>
      </c>
      <c r="L78">
        <v>13924.5</v>
      </c>
      <c r="M78">
        <f t="shared" si="10"/>
        <v>458.39999999999964</v>
      </c>
      <c r="N78">
        <v>15194.099999999999</v>
      </c>
      <c r="O78">
        <v>14613.5</v>
      </c>
      <c r="P78">
        <f t="shared" si="11"/>
        <v>580.59999999999854</v>
      </c>
      <c r="Q78">
        <v>7570.15</v>
      </c>
      <c r="R78">
        <v>6954.5</v>
      </c>
      <c r="S78">
        <f t="shared" si="12"/>
        <v>615.64999999999964</v>
      </c>
      <c r="T78">
        <v>11226.9</v>
      </c>
      <c r="U78">
        <v>10974</v>
      </c>
      <c r="V78">
        <f t="shared" si="14"/>
        <v>252.89999999999964</v>
      </c>
    </row>
    <row r="79" spans="1:22" x14ac:dyDescent="0.25">
      <c r="A79">
        <v>74</v>
      </c>
      <c r="B79">
        <v>7985.95</v>
      </c>
      <c r="C79">
        <v>7602.5</v>
      </c>
      <c r="D79">
        <f t="shared" si="7"/>
        <v>383.44999999999982</v>
      </c>
      <c r="E79">
        <v>16071.88</v>
      </c>
      <c r="F79">
        <v>14992.5</v>
      </c>
      <c r="G79">
        <f t="shared" ref="G79:G84" si="15">E79-F79</f>
        <v>1079.3799999999992</v>
      </c>
      <c r="H79">
        <v>7102.18</v>
      </c>
      <c r="I79">
        <v>7053.666666666667</v>
      </c>
      <c r="J79">
        <f t="shared" si="9"/>
        <v>48.513333333333321</v>
      </c>
      <c r="K79" s="8">
        <v>14395.86</v>
      </c>
      <c r="L79">
        <v>13924.5</v>
      </c>
      <c r="M79">
        <f t="shared" si="10"/>
        <v>471.36000000000058</v>
      </c>
      <c r="N79">
        <v>15158.685000000001</v>
      </c>
      <c r="O79">
        <v>14613.5</v>
      </c>
      <c r="P79">
        <f t="shared" si="11"/>
        <v>545.18500000000131</v>
      </c>
      <c r="Q79">
        <v>7540.89</v>
      </c>
      <c r="R79">
        <v>6954.5</v>
      </c>
      <c r="S79">
        <f t="shared" si="12"/>
        <v>586.39000000000033</v>
      </c>
      <c r="T79">
        <v>11242.54</v>
      </c>
      <c r="U79">
        <v>10974</v>
      </c>
      <c r="V79">
        <f t="shared" si="14"/>
        <v>268.54000000000087</v>
      </c>
    </row>
    <row r="80" spans="1:22" x14ac:dyDescent="0.25">
      <c r="A80">
        <v>75</v>
      </c>
      <c r="B80">
        <v>7978.57</v>
      </c>
      <c r="C80">
        <v>7602.5</v>
      </c>
      <c r="D80">
        <f t="shared" si="7"/>
        <v>376.06999999999971</v>
      </c>
      <c r="E80">
        <v>16025.6</v>
      </c>
      <c r="F80">
        <v>14992.5</v>
      </c>
      <c r="G80">
        <f t="shared" si="15"/>
        <v>1033.1000000000004</v>
      </c>
      <c r="H80">
        <v>7101.83</v>
      </c>
      <c r="I80">
        <v>7053.666666666667</v>
      </c>
      <c r="J80">
        <f t="shared" si="9"/>
        <v>48.163333333332957</v>
      </c>
      <c r="K80" s="8">
        <v>14426.47</v>
      </c>
      <c r="L80">
        <v>13924.5</v>
      </c>
      <c r="M80">
        <f t="shared" si="10"/>
        <v>501.96999999999935</v>
      </c>
      <c r="N80">
        <v>15103.035</v>
      </c>
      <c r="O80">
        <v>14613.5</v>
      </c>
      <c r="P80">
        <f t="shared" si="11"/>
        <v>489.53499999999985</v>
      </c>
      <c r="Q80">
        <v>7513.57</v>
      </c>
      <c r="R80">
        <v>6954.5</v>
      </c>
      <c r="S80">
        <f t="shared" si="12"/>
        <v>559.06999999999971</v>
      </c>
      <c r="T80">
        <v>11236.48</v>
      </c>
      <c r="U80">
        <v>10974</v>
      </c>
      <c r="V80">
        <f t="shared" si="14"/>
        <v>262.47999999999956</v>
      </c>
    </row>
    <row r="81" spans="1:22" x14ac:dyDescent="0.25">
      <c r="A81">
        <v>76</v>
      </c>
      <c r="B81">
        <v>7972.93</v>
      </c>
      <c r="C81">
        <v>7602.5</v>
      </c>
      <c r="D81">
        <f t="shared" si="7"/>
        <v>370.43000000000029</v>
      </c>
      <c r="E81">
        <v>15979.38</v>
      </c>
      <c r="F81">
        <v>14992.5</v>
      </c>
      <c r="G81">
        <f t="shared" si="15"/>
        <v>986.8799999999992</v>
      </c>
      <c r="H81">
        <v>7084.87</v>
      </c>
      <c r="I81">
        <v>7053.666666666667</v>
      </c>
      <c r="J81">
        <f t="shared" si="9"/>
        <v>31.203333333332921</v>
      </c>
      <c r="K81" s="8">
        <v>14463.26</v>
      </c>
      <c r="L81">
        <v>13924.5</v>
      </c>
      <c r="M81">
        <f t="shared" si="10"/>
        <v>538.76000000000022</v>
      </c>
      <c r="N81">
        <v>15081.334999999999</v>
      </c>
      <c r="O81">
        <v>14613.5</v>
      </c>
      <c r="P81">
        <f t="shared" si="11"/>
        <v>467.83499999999913</v>
      </c>
      <c r="Q81">
        <v>7484.95</v>
      </c>
      <c r="R81">
        <v>6954.5</v>
      </c>
      <c r="S81">
        <f t="shared" si="12"/>
        <v>530.44999999999982</v>
      </c>
      <c r="T81">
        <v>11221.47</v>
      </c>
      <c r="U81">
        <v>10974</v>
      </c>
      <c r="V81">
        <f t="shared" si="14"/>
        <v>247.46999999999935</v>
      </c>
    </row>
    <row r="82" spans="1:22" x14ac:dyDescent="0.25">
      <c r="A82">
        <v>77</v>
      </c>
      <c r="B82">
        <v>7972.82</v>
      </c>
      <c r="C82">
        <v>7602.5</v>
      </c>
      <c r="D82">
        <f t="shared" si="7"/>
        <v>370.31999999999971</v>
      </c>
      <c r="E82">
        <v>15948.08</v>
      </c>
      <c r="F82">
        <v>14992.5</v>
      </c>
      <c r="G82">
        <f t="shared" si="15"/>
        <v>955.57999999999993</v>
      </c>
      <c r="H82">
        <v>7069.15</v>
      </c>
      <c r="I82">
        <v>7053.666666666667</v>
      </c>
      <c r="J82">
        <f t="shared" si="9"/>
        <v>15.483333333332666</v>
      </c>
      <c r="K82" s="8">
        <v>14491.79</v>
      </c>
      <c r="L82">
        <v>13924.5</v>
      </c>
      <c r="M82">
        <f t="shared" si="10"/>
        <v>567.29000000000087</v>
      </c>
      <c r="N82">
        <v>15072.545</v>
      </c>
      <c r="O82">
        <v>14613.5</v>
      </c>
      <c r="P82">
        <f t="shared" si="11"/>
        <v>459.04500000000007</v>
      </c>
      <c r="Q82">
        <v>7465.07</v>
      </c>
      <c r="R82">
        <v>6954.5</v>
      </c>
      <c r="S82">
        <f t="shared" si="12"/>
        <v>510.56999999999971</v>
      </c>
      <c r="T82">
        <v>11214.68</v>
      </c>
      <c r="U82">
        <v>10974</v>
      </c>
      <c r="V82">
        <f t="shared" si="14"/>
        <v>240.68000000000029</v>
      </c>
    </row>
    <row r="83" spans="1:22" x14ac:dyDescent="0.25">
      <c r="A83">
        <v>78</v>
      </c>
      <c r="B83">
        <v>7974.65</v>
      </c>
      <c r="C83">
        <v>7602.5</v>
      </c>
      <c r="D83">
        <f>B83-C83</f>
        <v>372.14999999999964</v>
      </c>
      <c r="E83">
        <v>15923.84</v>
      </c>
      <c r="F83">
        <v>14992.5</v>
      </c>
      <c r="G83">
        <f t="shared" si="15"/>
        <v>931.34000000000015</v>
      </c>
      <c r="H83">
        <v>7052.5</v>
      </c>
      <c r="I83">
        <v>7053.666666666667</v>
      </c>
      <c r="J83">
        <f t="shared" si="9"/>
        <v>-1.1666666666669698</v>
      </c>
      <c r="K83" s="8">
        <v>14506.31</v>
      </c>
      <c r="L83">
        <v>13924.5</v>
      </c>
      <c r="M83">
        <f t="shared" si="10"/>
        <v>581.80999999999949</v>
      </c>
      <c r="N83">
        <v>15042.75</v>
      </c>
      <c r="O83">
        <v>14613.5</v>
      </c>
      <c r="P83">
        <f t="shared" si="11"/>
        <v>429.25</v>
      </c>
      <c r="Q83">
        <v>7442.14</v>
      </c>
      <c r="R83">
        <v>6954.5</v>
      </c>
      <c r="S83">
        <f t="shared" si="12"/>
        <v>487.64000000000033</v>
      </c>
      <c r="T83">
        <v>11210.28</v>
      </c>
      <c r="U83">
        <v>10974</v>
      </c>
      <c r="V83">
        <f t="shared" si="14"/>
        <v>236.28000000000065</v>
      </c>
    </row>
    <row r="84" spans="1:22" x14ac:dyDescent="0.25">
      <c r="A84">
        <v>79</v>
      </c>
      <c r="B84">
        <v>7975.82</v>
      </c>
      <c r="C84">
        <v>7602.5</v>
      </c>
      <c r="D84">
        <f t="shared" ref="D84" si="16">B84-C84</f>
        <v>373.31999999999971</v>
      </c>
      <c r="E84">
        <v>15901.36</v>
      </c>
      <c r="F84">
        <v>14992.5</v>
      </c>
      <c r="G84">
        <f t="shared" si="15"/>
        <v>908.86000000000058</v>
      </c>
      <c r="H84">
        <v>7039.81</v>
      </c>
      <c r="I84">
        <v>7053.666666666667</v>
      </c>
      <c r="J84">
        <f t="shared" si="9"/>
        <v>-13.85666666666657</v>
      </c>
      <c r="K84" s="8">
        <v>14510.46</v>
      </c>
      <c r="L84">
        <v>13924.5</v>
      </c>
      <c r="M84">
        <f t="shared" si="10"/>
        <v>585.95999999999913</v>
      </c>
      <c r="N84">
        <v>15019.985000000001</v>
      </c>
      <c r="O84">
        <v>14613.5</v>
      </c>
      <c r="P84">
        <f t="shared" si="11"/>
        <v>406.48500000000058</v>
      </c>
      <c r="Q84">
        <v>7423.36</v>
      </c>
      <c r="R84">
        <v>6954.5</v>
      </c>
      <c r="S84">
        <f>Q84-R84</f>
        <v>468.85999999999967</v>
      </c>
      <c r="T84">
        <v>11210.84</v>
      </c>
      <c r="U84">
        <v>10974</v>
      </c>
      <c r="V84">
        <f t="shared" si="14"/>
        <v>236.84000000000015</v>
      </c>
    </row>
    <row r="86" spans="1:22" s="3" customFormat="1" x14ac:dyDescent="0.25">
      <c r="A86" s="3" t="s">
        <v>8</v>
      </c>
      <c r="D86" s="3">
        <f>COUNT(D27:D61)</f>
        <v>35</v>
      </c>
      <c r="G86" s="3">
        <f>COUNT(G32:G55)</f>
        <v>24</v>
      </c>
      <c r="J86" s="3">
        <f>COUNT(J32:J59)</f>
        <v>28</v>
      </c>
      <c r="K86" s="11"/>
      <c r="M86" s="3">
        <f>COUNT(M32:M57)</f>
        <v>26</v>
      </c>
      <c r="P86" s="3">
        <f>COUNT(P35:P55)</f>
        <v>21</v>
      </c>
      <c r="S86" s="3">
        <f>COUNT(S31:S60)</f>
        <v>30</v>
      </c>
      <c r="V86" s="3">
        <f>COUNT(V35:V58)</f>
        <v>24</v>
      </c>
    </row>
  </sheetData>
  <mergeCells count="7">
    <mergeCell ref="T3:V3"/>
    <mergeCell ref="B3:D3"/>
    <mergeCell ref="E3:G3"/>
    <mergeCell ref="H3:J3"/>
    <mergeCell ref="K3:M3"/>
    <mergeCell ref="N3:P3"/>
    <mergeCell ref="Q3:S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7</vt:i4>
      </vt:variant>
    </vt:vector>
  </HeadingPairs>
  <TitlesOfParts>
    <vt:vector size="7" baseType="lpstr">
      <vt:lpstr>ThicknessData_summarized_GRAPH</vt:lpstr>
      <vt:lpstr>Sco_WT</vt:lpstr>
      <vt:lpstr>Sco_WT_HF</vt:lpstr>
      <vt:lpstr>Sco_MatAB</vt:lpstr>
      <vt:lpstr>Sco_MatAB_HF</vt:lpstr>
      <vt:lpstr>Sco_CslA</vt:lpstr>
      <vt:lpstr>Sco_CslA_H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ltee, E.</dc:creator>
  <cp:lastModifiedBy>eveli</cp:lastModifiedBy>
  <dcterms:created xsi:type="dcterms:W3CDTF">2019-02-18T09:15:42Z</dcterms:created>
  <dcterms:modified xsi:type="dcterms:W3CDTF">2020-05-15T16:18:18Z</dcterms:modified>
</cp:coreProperties>
</file>